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Usuarios\Usuario\Desktop\IAA-MS\MS\addition IAA\Re-submitted to mSystems (April 2024) FINAL\"/>
    </mc:Choice>
  </mc:AlternateContent>
  <bookViews>
    <workbookView xWindow="0" yWindow="0" windowWidth="28800" windowHeight="11730" tabRatio="500"/>
  </bookViews>
  <sheets>
    <sheet name="filtered_merged_sRNA" sheetId="1" r:id="rId1"/>
    <sheet name="Sheet2" sheetId="2" r:id="rId2"/>
  </sheets>
  <definedNames>
    <definedName name="_xlnm._FilterDatabase" localSheetId="0" hidden="1">filtered_merged_sRNA!$A$1:$O$757</definedName>
  </definedNames>
  <calcPr calcId="162913"/>
  <extLst>
    <ext xmlns:loext="http://schemas.libreoffice.org/" uri="{7626C862-2A13-11E5-B345-FEFF819CDC9F}">
      <loext:extCalcPr stringRefSyntax="CalcA1"/>
    </ext>
  </extLst>
</workbook>
</file>

<file path=xl/calcChain.xml><?xml version="1.0" encoding="utf-8"?>
<calcChain xmlns="http://schemas.openxmlformats.org/spreadsheetml/2006/main">
  <c r="O756" i="1" l="1"/>
  <c r="N756" i="1"/>
  <c r="O753" i="1"/>
  <c r="N753" i="1"/>
  <c r="O751" i="1"/>
  <c r="N751" i="1"/>
  <c r="O748" i="1"/>
  <c r="N748" i="1"/>
  <c r="O745" i="1"/>
  <c r="N745" i="1"/>
  <c r="O742" i="1"/>
  <c r="N742" i="1"/>
  <c r="O739" i="1"/>
  <c r="N739" i="1"/>
  <c r="O737" i="1"/>
  <c r="N737" i="1"/>
  <c r="O736" i="1"/>
  <c r="N736" i="1"/>
  <c r="O733" i="1"/>
  <c r="N733" i="1"/>
  <c r="O730" i="1"/>
  <c r="N730" i="1"/>
  <c r="O727" i="1"/>
  <c r="N727" i="1"/>
  <c r="O724" i="1"/>
  <c r="N724" i="1"/>
  <c r="O721" i="1"/>
  <c r="N721" i="1"/>
  <c r="O718" i="1"/>
  <c r="N718" i="1"/>
  <c r="O715" i="1"/>
  <c r="N715" i="1"/>
  <c r="O713" i="1"/>
  <c r="N713" i="1"/>
  <c r="O710" i="1"/>
  <c r="N710" i="1"/>
  <c r="O707" i="1"/>
  <c r="N707" i="1"/>
  <c r="O705" i="1"/>
  <c r="N705" i="1"/>
  <c r="O702" i="1"/>
  <c r="N702" i="1"/>
  <c r="O699" i="1"/>
  <c r="N699" i="1"/>
  <c r="O696" i="1"/>
  <c r="N696" i="1"/>
  <c r="O693" i="1"/>
  <c r="N693" i="1"/>
  <c r="O690" i="1"/>
  <c r="N690" i="1"/>
  <c r="O687" i="1"/>
  <c r="N687" i="1"/>
  <c r="O684" i="1"/>
  <c r="N684" i="1"/>
  <c r="O681" i="1"/>
  <c r="N681" i="1"/>
  <c r="O680" i="1"/>
  <c r="N680" i="1"/>
  <c r="O677" i="1"/>
  <c r="N677" i="1"/>
  <c r="O674" i="1"/>
  <c r="N674" i="1"/>
  <c r="O671" i="1"/>
  <c r="N671" i="1"/>
  <c r="O668" i="1"/>
  <c r="N668" i="1"/>
  <c r="O665" i="1"/>
  <c r="N665" i="1"/>
  <c r="O662" i="1"/>
  <c r="N662" i="1"/>
  <c r="O659" i="1"/>
  <c r="N659" i="1"/>
  <c r="O656" i="1"/>
  <c r="N656" i="1"/>
  <c r="O653" i="1"/>
  <c r="N653" i="1"/>
  <c r="O650" i="1"/>
  <c r="N650" i="1"/>
  <c r="O647" i="1"/>
  <c r="N647" i="1"/>
  <c r="O645" i="1"/>
  <c r="N645" i="1"/>
  <c r="O642" i="1"/>
  <c r="N642" i="1"/>
  <c r="O639" i="1"/>
  <c r="N639" i="1"/>
  <c r="O636" i="1"/>
  <c r="N636" i="1"/>
  <c r="O634" i="1"/>
  <c r="N634" i="1"/>
  <c r="O631" i="1"/>
  <c r="N631" i="1"/>
  <c r="O628" i="1"/>
  <c r="N628" i="1"/>
  <c r="O625" i="1"/>
  <c r="N625" i="1"/>
  <c r="O622" i="1"/>
  <c r="N622" i="1"/>
  <c r="O619" i="1"/>
  <c r="N619" i="1"/>
  <c r="O616" i="1"/>
  <c r="N616" i="1"/>
  <c r="O613" i="1"/>
  <c r="N613" i="1"/>
  <c r="O610" i="1"/>
  <c r="N610" i="1"/>
  <c r="O607" i="1"/>
  <c r="N607" i="1"/>
  <c r="O604" i="1"/>
  <c r="N604" i="1"/>
  <c r="O601" i="1"/>
  <c r="N601" i="1"/>
  <c r="O598" i="1"/>
  <c r="N598" i="1"/>
  <c r="O595" i="1"/>
  <c r="N595" i="1"/>
  <c r="O592" i="1"/>
  <c r="N592" i="1"/>
  <c r="O589" i="1"/>
  <c r="N589" i="1"/>
  <c r="O587" i="1"/>
  <c r="N587" i="1"/>
  <c r="O584" i="1"/>
  <c r="N584" i="1"/>
  <c r="O581" i="1"/>
  <c r="N581" i="1"/>
  <c r="O578" i="1"/>
  <c r="N578" i="1"/>
  <c r="O577" i="1"/>
  <c r="N577" i="1"/>
  <c r="O574" i="1"/>
  <c r="N574" i="1"/>
  <c r="O572" i="1"/>
  <c r="N572" i="1"/>
  <c r="O569" i="1"/>
  <c r="N569" i="1"/>
  <c r="O567" i="1"/>
  <c r="N567" i="1"/>
  <c r="O564" i="1"/>
  <c r="N564" i="1"/>
  <c r="O561" i="1"/>
  <c r="N561" i="1"/>
  <c r="O559" i="1"/>
  <c r="N559" i="1"/>
  <c r="O556" i="1"/>
  <c r="N556" i="1"/>
  <c r="O553" i="1"/>
  <c r="N553" i="1"/>
  <c r="O550" i="1"/>
  <c r="N550" i="1"/>
  <c r="O547" i="1"/>
  <c r="N547" i="1"/>
  <c r="O544" i="1"/>
  <c r="N544" i="1"/>
  <c r="O541" i="1"/>
  <c r="N541" i="1"/>
  <c r="O538" i="1"/>
  <c r="N538" i="1"/>
  <c r="O535" i="1"/>
  <c r="N535" i="1"/>
  <c r="O534" i="1"/>
  <c r="N534" i="1"/>
  <c r="O531" i="1"/>
  <c r="N531" i="1"/>
  <c r="O528" i="1"/>
  <c r="N528" i="1"/>
  <c r="O525" i="1"/>
  <c r="N525" i="1"/>
  <c r="O523" i="1"/>
  <c r="N523" i="1"/>
  <c r="O521" i="1"/>
  <c r="N521" i="1"/>
  <c r="O518" i="1"/>
  <c r="N518" i="1"/>
  <c r="O516" i="1"/>
  <c r="N516" i="1"/>
  <c r="O514" i="1"/>
  <c r="N514" i="1"/>
  <c r="O511" i="1"/>
  <c r="N511" i="1"/>
  <c r="O508" i="1"/>
  <c r="N508" i="1"/>
  <c r="O505" i="1"/>
  <c r="N505" i="1"/>
  <c r="O502" i="1"/>
  <c r="N502" i="1"/>
  <c r="O499" i="1"/>
  <c r="N499" i="1"/>
  <c r="O498" i="1"/>
  <c r="N498" i="1"/>
  <c r="O495" i="1"/>
  <c r="N495" i="1"/>
  <c r="O492" i="1"/>
  <c r="N492" i="1"/>
  <c r="O490" i="1"/>
  <c r="N490" i="1"/>
  <c r="O487" i="1"/>
  <c r="N487" i="1"/>
  <c r="O484" i="1"/>
  <c r="N484" i="1"/>
  <c r="O481" i="1"/>
  <c r="N481" i="1"/>
  <c r="O478" i="1"/>
  <c r="N478" i="1"/>
  <c r="O475" i="1"/>
  <c r="N475" i="1"/>
  <c r="O472" i="1"/>
  <c r="N472" i="1"/>
  <c r="O469" i="1"/>
  <c r="N469" i="1"/>
  <c r="O466" i="1"/>
  <c r="N466" i="1"/>
  <c r="O463" i="1"/>
  <c r="N463" i="1"/>
  <c r="O461" i="1"/>
  <c r="N461" i="1"/>
  <c r="O458" i="1"/>
  <c r="N458" i="1"/>
  <c r="O455" i="1"/>
  <c r="N455" i="1"/>
  <c r="O452" i="1"/>
  <c r="N452" i="1"/>
  <c r="O450" i="1"/>
  <c r="N450" i="1"/>
  <c r="O447" i="1"/>
  <c r="N447" i="1"/>
  <c r="O444" i="1"/>
  <c r="N444" i="1"/>
  <c r="O442" i="1"/>
  <c r="N442" i="1"/>
  <c r="O439" i="1"/>
  <c r="N439" i="1"/>
  <c r="O436" i="1"/>
  <c r="N436" i="1"/>
  <c r="O433" i="1"/>
  <c r="N433" i="1"/>
  <c r="O430" i="1"/>
  <c r="N430" i="1"/>
  <c r="O427" i="1"/>
  <c r="N427" i="1"/>
  <c r="O424" i="1"/>
  <c r="N424" i="1"/>
  <c r="O421" i="1"/>
  <c r="N421" i="1"/>
  <c r="O418" i="1"/>
  <c r="N418" i="1"/>
  <c r="O415" i="1"/>
  <c r="N415" i="1"/>
  <c r="O412" i="1"/>
  <c r="N412" i="1"/>
  <c r="O410" i="1"/>
  <c r="N410" i="1"/>
  <c r="O407" i="1"/>
  <c r="N407" i="1"/>
  <c r="O404" i="1"/>
  <c r="N404" i="1"/>
  <c r="O401" i="1"/>
  <c r="N401" i="1"/>
  <c r="O398" i="1"/>
  <c r="N398" i="1"/>
  <c r="O395" i="1"/>
  <c r="N395" i="1"/>
  <c r="O392" i="1"/>
  <c r="N392" i="1"/>
  <c r="O390" i="1"/>
  <c r="N390" i="1"/>
  <c r="O387" i="1"/>
  <c r="N387" i="1"/>
  <c r="O384" i="1"/>
  <c r="N384" i="1"/>
  <c r="O381" i="1"/>
  <c r="N381" i="1"/>
  <c r="O378" i="1"/>
  <c r="N378" i="1"/>
  <c r="O375" i="1"/>
  <c r="N375" i="1"/>
  <c r="O372" i="1"/>
  <c r="N372" i="1"/>
  <c r="O369" i="1"/>
  <c r="N369" i="1"/>
  <c r="O366" i="1"/>
  <c r="N366" i="1"/>
  <c r="O363" i="1"/>
  <c r="N363" i="1"/>
  <c r="O360" i="1"/>
  <c r="N360" i="1"/>
  <c r="O357" i="1"/>
  <c r="N357" i="1"/>
  <c r="O354" i="1"/>
  <c r="N354" i="1"/>
  <c r="O351" i="1"/>
  <c r="N351" i="1"/>
  <c r="O348" i="1"/>
  <c r="N348" i="1"/>
  <c r="O346" i="1"/>
  <c r="N346" i="1"/>
  <c r="O343" i="1"/>
  <c r="N343" i="1"/>
  <c r="O340" i="1"/>
  <c r="N340" i="1"/>
  <c r="O337" i="1"/>
  <c r="N337" i="1"/>
  <c r="O335" i="1"/>
  <c r="N335" i="1"/>
  <c r="O334" i="1"/>
  <c r="N334" i="1"/>
  <c r="O331" i="1"/>
  <c r="N331" i="1"/>
  <c r="O328" i="1"/>
  <c r="N328" i="1"/>
  <c r="O325" i="1"/>
  <c r="N325" i="1"/>
  <c r="O322" i="1"/>
  <c r="N322" i="1"/>
  <c r="O319" i="1"/>
  <c r="N319" i="1"/>
  <c r="O316" i="1"/>
  <c r="N316" i="1"/>
  <c r="O313" i="1"/>
  <c r="N313" i="1"/>
  <c r="O310" i="1"/>
  <c r="N310" i="1"/>
  <c r="O307" i="1"/>
  <c r="N307" i="1"/>
  <c r="O305" i="1"/>
  <c r="N305" i="1"/>
  <c r="O302" i="1"/>
  <c r="N302" i="1"/>
  <c r="O301" i="1"/>
  <c r="N301" i="1"/>
  <c r="O298" i="1"/>
  <c r="N298" i="1"/>
  <c r="O295" i="1"/>
  <c r="N295" i="1"/>
  <c r="O292" i="1"/>
  <c r="N292" i="1"/>
  <c r="O289" i="1"/>
  <c r="N289" i="1"/>
  <c r="O286" i="1"/>
  <c r="N286" i="1"/>
  <c r="O283" i="1"/>
  <c r="N283" i="1"/>
  <c r="O280" i="1"/>
  <c r="N280" i="1"/>
  <c r="O277" i="1"/>
  <c r="N277" i="1"/>
  <c r="O274" i="1"/>
  <c r="N274" i="1"/>
  <c r="O271" i="1"/>
  <c r="N271" i="1"/>
  <c r="O268" i="1"/>
  <c r="N268" i="1"/>
  <c r="O265" i="1"/>
  <c r="N265" i="1"/>
  <c r="O262" i="1"/>
  <c r="N262" i="1"/>
  <c r="O259" i="1"/>
  <c r="N259" i="1"/>
  <c r="O256" i="1"/>
  <c r="N256" i="1"/>
  <c r="O253" i="1"/>
  <c r="N253" i="1"/>
  <c r="O250" i="1"/>
  <c r="N250" i="1"/>
  <c r="O247" i="1"/>
  <c r="N247" i="1"/>
  <c r="O246" i="1"/>
  <c r="N246" i="1"/>
  <c r="O243" i="1"/>
  <c r="N243" i="1"/>
  <c r="O240" i="1"/>
  <c r="N240" i="1"/>
  <c r="O237" i="1"/>
  <c r="N237" i="1"/>
  <c r="O236" i="1"/>
  <c r="N236" i="1"/>
  <c r="O233" i="1"/>
  <c r="N233" i="1"/>
  <c r="O230" i="1"/>
  <c r="N230" i="1"/>
  <c r="O227" i="1"/>
  <c r="N227" i="1"/>
  <c r="O224" i="1"/>
  <c r="N224" i="1"/>
  <c r="O221" i="1"/>
  <c r="N221" i="1"/>
  <c r="O219" i="1"/>
  <c r="N219" i="1"/>
  <c r="O216" i="1"/>
  <c r="N216" i="1"/>
  <c r="O213" i="1"/>
  <c r="N213" i="1"/>
  <c r="O210" i="1"/>
  <c r="N210" i="1"/>
  <c r="O207" i="1"/>
  <c r="N207" i="1"/>
  <c r="O204" i="1"/>
  <c r="N204" i="1"/>
  <c r="O201" i="1"/>
  <c r="N201" i="1"/>
  <c r="O198" i="1"/>
  <c r="N198" i="1"/>
  <c r="O195" i="1"/>
  <c r="N195" i="1"/>
  <c r="O192" i="1"/>
  <c r="N192" i="1"/>
  <c r="O189" i="1"/>
  <c r="N189" i="1"/>
  <c r="O186" i="1"/>
  <c r="N186" i="1"/>
  <c r="O183" i="1"/>
  <c r="N183" i="1"/>
  <c r="O180" i="1"/>
  <c r="N180" i="1"/>
  <c r="O177" i="1"/>
  <c r="N177" i="1"/>
  <c r="O174" i="1"/>
  <c r="N174" i="1"/>
  <c r="O172" i="1"/>
  <c r="N172" i="1"/>
  <c r="O169" i="1"/>
  <c r="N169" i="1"/>
  <c r="O166" i="1"/>
  <c r="N166" i="1"/>
  <c r="O163" i="1"/>
  <c r="N163" i="1"/>
  <c r="O160" i="1"/>
  <c r="N160" i="1"/>
  <c r="O157" i="1"/>
  <c r="N157" i="1"/>
  <c r="O154" i="1"/>
  <c r="N154" i="1"/>
  <c r="O151" i="1"/>
  <c r="N151" i="1"/>
  <c r="O148" i="1"/>
  <c r="N148" i="1"/>
  <c r="O145" i="1"/>
  <c r="N145" i="1"/>
  <c r="O142" i="1"/>
  <c r="N142" i="1"/>
  <c r="O139" i="1"/>
  <c r="N139" i="1"/>
  <c r="O136" i="1"/>
  <c r="N136" i="1"/>
  <c r="O133" i="1"/>
  <c r="N133" i="1"/>
  <c r="O130" i="1"/>
  <c r="N130" i="1"/>
  <c r="O127" i="1"/>
  <c r="N127" i="1"/>
  <c r="O124" i="1"/>
  <c r="N124" i="1"/>
  <c r="O123" i="1"/>
  <c r="N123" i="1"/>
  <c r="O120" i="1"/>
  <c r="N120" i="1"/>
  <c r="O117" i="1"/>
  <c r="N117" i="1"/>
  <c r="O114" i="1"/>
  <c r="N114" i="1"/>
  <c r="O111" i="1"/>
  <c r="N111" i="1"/>
  <c r="O108" i="1"/>
  <c r="N108" i="1"/>
  <c r="O105" i="1"/>
  <c r="N105" i="1"/>
  <c r="O103" i="1"/>
  <c r="N103" i="1"/>
  <c r="O101" i="1"/>
  <c r="N101" i="1"/>
  <c r="O98" i="1"/>
  <c r="N98" i="1"/>
  <c r="O95" i="1"/>
  <c r="N95" i="1"/>
  <c r="O92" i="1"/>
  <c r="N92" i="1"/>
  <c r="O89" i="1"/>
  <c r="N89" i="1"/>
  <c r="O86" i="1"/>
  <c r="N86" i="1"/>
  <c r="O83" i="1"/>
  <c r="N83" i="1"/>
  <c r="O81" i="1"/>
  <c r="N81" i="1"/>
  <c r="O78" i="1"/>
  <c r="N78" i="1"/>
  <c r="O75" i="1"/>
  <c r="N75" i="1"/>
  <c r="O72" i="1"/>
  <c r="N72" i="1"/>
  <c r="O69" i="1"/>
  <c r="N69" i="1"/>
  <c r="O67" i="1"/>
  <c r="N67" i="1"/>
  <c r="O64" i="1"/>
  <c r="N64" i="1"/>
  <c r="O61" i="1"/>
  <c r="N61" i="1"/>
  <c r="O59" i="1"/>
  <c r="N59" i="1"/>
  <c r="O56" i="1"/>
  <c r="N56" i="1"/>
  <c r="O53" i="1"/>
  <c r="N53" i="1"/>
  <c r="O51" i="1"/>
  <c r="N51" i="1"/>
  <c r="O49" i="1"/>
  <c r="N49" i="1"/>
  <c r="O47" i="1"/>
  <c r="N47" i="1"/>
  <c r="O44" i="1"/>
  <c r="N44" i="1"/>
  <c r="O41" i="1"/>
  <c r="N41" i="1"/>
  <c r="O39" i="1"/>
  <c r="N39" i="1"/>
  <c r="O36" i="1"/>
  <c r="N36" i="1"/>
  <c r="O34" i="1"/>
  <c r="N34" i="1"/>
  <c r="O31" i="1"/>
  <c r="N31" i="1"/>
  <c r="O28" i="1"/>
  <c r="N28" i="1"/>
  <c r="O26" i="1"/>
  <c r="N26" i="1"/>
  <c r="O25" i="1"/>
  <c r="N25" i="1"/>
  <c r="O22" i="1"/>
  <c r="N22" i="1"/>
  <c r="O19" i="1"/>
  <c r="N19" i="1"/>
  <c r="O17" i="1"/>
  <c r="N17" i="1"/>
  <c r="O14" i="1"/>
  <c r="N14" i="1"/>
  <c r="O11" i="1"/>
  <c r="N11" i="1"/>
  <c r="O9" i="1"/>
  <c r="N9" i="1"/>
  <c r="O6" i="1"/>
  <c r="N6" i="1"/>
  <c r="O4" i="1"/>
  <c r="N4" i="1"/>
</calcChain>
</file>

<file path=xl/sharedStrings.xml><?xml version="1.0" encoding="utf-8"?>
<sst xmlns="http://schemas.openxmlformats.org/spreadsheetml/2006/main" count="2634" uniqueCount="1584">
  <si>
    <t>record_id</t>
  </si>
  <si>
    <t>locus_tag</t>
  </si>
  <si>
    <t>init</t>
  </si>
  <si>
    <t>end</t>
  </si>
  <si>
    <t>strand</t>
  </si>
  <si>
    <t>product</t>
  </si>
  <si>
    <t>protein_id</t>
  </si>
  <si>
    <t>Length</t>
  </si>
  <si>
    <t>RPKM 1000 uM IAA</t>
  </si>
  <si>
    <t>RPKM 250 uM IAA</t>
  </si>
  <si>
    <t>RPKM Control</t>
  </si>
  <si>
    <t>qValue 1000 uM IAA vs Control</t>
  </si>
  <si>
    <t>qValue 250 uM IAA vs Control</t>
  </si>
  <si>
    <t>Fold-change 1000 uM IAA vs Control</t>
  </si>
  <si>
    <t>Fold-change 250 uM IAA vs Control</t>
  </si>
  <si>
    <t>LRQU01000001</t>
  </si>
  <si>
    <t>AWY96_00010</t>
  </si>
  <si>
    <t>hypothetical protein</t>
  </si>
  <si>
    <t>KYQ96966.1</t>
  </si>
  <si>
    <t>sRNA1</t>
  </si>
  <si>
    <t>AWY96_00015</t>
  </si>
  <si>
    <t>KYQ96967.1</t>
  </si>
  <si>
    <t>sRNA2</t>
  </si>
  <si>
    <t>AWY96_00020</t>
  </si>
  <si>
    <t>integrase</t>
  </si>
  <si>
    <t>KYQ99530.1</t>
  </si>
  <si>
    <t>AWY96_00045</t>
  </si>
  <si>
    <t>KYQ96972.1</t>
  </si>
  <si>
    <t>sRNA3</t>
  </si>
  <si>
    <t>AWY96_00050</t>
  </si>
  <si>
    <t>KYQ96973.1</t>
  </si>
  <si>
    <t>sRNA4</t>
  </si>
  <si>
    <t>AWY96_00055</t>
  </si>
  <si>
    <t>KYQ96974.1</t>
  </si>
  <si>
    <t>AWY96_00065</t>
  </si>
  <si>
    <t>KYQ96976.1</t>
  </si>
  <si>
    <t>sRNA5</t>
  </si>
  <si>
    <t>AWY96_00070</t>
  </si>
  <si>
    <t>KYQ96977.1</t>
  </si>
  <si>
    <t>AWY96_00410</t>
  </si>
  <si>
    <t>DNA primase</t>
  </si>
  <si>
    <t>KYQ97043.1</t>
  </si>
  <si>
    <t>sRNA6</t>
  </si>
  <si>
    <t>AWY96_00415</t>
  </si>
  <si>
    <t>KYQ97044.1</t>
  </si>
  <si>
    <t>sRNA7</t>
  </si>
  <si>
    <t>AWY96_00420</t>
  </si>
  <si>
    <t>KYQ97045.1</t>
  </si>
  <si>
    <t>AWY96_00495</t>
  </si>
  <si>
    <t>structural protein MipA</t>
  </si>
  <si>
    <t>KYQ97056.1</t>
  </si>
  <si>
    <t>sRNA8</t>
  </si>
  <si>
    <t>AWY96_00500</t>
  </si>
  <si>
    <t>KYQ97057.1</t>
  </si>
  <si>
    <t>AWY96_00620</t>
  </si>
  <si>
    <t>acetyl-CoA carboxylase subunit beta</t>
  </si>
  <si>
    <t>KYQ97078.1</t>
  </si>
  <si>
    <t>sRNA9</t>
  </si>
  <si>
    <t>sRNA10</t>
  </si>
  <si>
    <t>AWY96_00625</t>
  </si>
  <si>
    <t>KYQ97079.1</t>
  </si>
  <si>
    <t>sRNA11</t>
  </si>
  <si>
    <t>AWY96_00630</t>
  </si>
  <si>
    <t>KYQ97080.1</t>
  </si>
  <si>
    <t>AWY96_00635</t>
  </si>
  <si>
    <t>MFS transporter</t>
  </si>
  <si>
    <t>KYQ97081.1</t>
  </si>
  <si>
    <t>sRNA12</t>
  </si>
  <si>
    <t>AWY96_00640</t>
  </si>
  <si>
    <t>KYQ97082.1</t>
  </si>
  <si>
    <t>AWY96_00660</t>
  </si>
  <si>
    <t>KYQ97086.1</t>
  </si>
  <si>
    <t>sRNA13</t>
  </si>
  <si>
    <t>AWY96_00665</t>
  </si>
  <si>
    <t>KYQ97087.1</t>
  </si>
  <si>
    <t>sRNA14</t>
  </si>
  <si>
    <t>AWY96_00670</t>
  </si>
  <si>
    <t>KYQ97088.1</t>
  </si>
  <si>
    <t>AWY96_00675</t>
  </si>
  <si>
    <t>KYQ97089.1</t>
  </si>
  <si>
    <t>sRNA15</t>
  </si>
  <si>
    <t>AWY96_00680</t>
  </si>
  <si>
    <t>phenylalanine aminomutase (D-beta-phenylalanine forming)</t>
  </si>
  <si>
    <t>KYQ97090.1</t>
  </si>
  <si>
    <t>sRNA16</t>
  </si>
  <si>
    <t>AWY96_00685</t>
  </si>
  <si>
    <t>KYQ97091.1</t>
  </si>
  <si>
    <t>AWY96_00695</t>
  </si>
  <si>
    <t>KYQ97093.1</t>
  </si>
  <si>
    <t>sRNA17</t>
  </si>
  <si>
    <t>AWY96_00700</t>
  </si>
  <si>
    <t>KYQ97094.1</t>
  </si>
  <si>
    <t>AWY96_00710</t>
  </si>
  <si>
    <t>KYQ97096.1</t>
  </si>
  <si>
    <t>sRNA18</t>
  </si>
  <si>
    <t>AWY96_00715</t>
  </si>
  <si>
    <t>KYQ97097.1</t>
  </si>
  <si>
    <t>sRNA19</t>
  </si>
  <si>
    <t>AWY96_00720</t>
  </si>
  <si>
    <t>KYQ97098.1</t>
  </si>
  <si>
    <t>sRNA20</t>
  </si>
  <si>
    <t>AWY96_00725</t>
  </si>
  <si>
    <t>transposase</t>
  </si>
  <si>
    <t>sRNA21</t>
  </si>
  <si>
    <t>AWY96_00730</t>
  </si>
  <si>
    <t>LysR family transcriptional regulator</t>
  </si>
  <si>
    <t>KYQ97099.1</t>
  </si>
  <si>
    <t>AWY96_00890</t>
  </si>
  <si>
    <t>5-methyltetrahydropteroyltriglutamate-- homocysteine methyltransferase</t>
  </si>
  <si>
    <t>KYQ97127.1</t>
  </si>
  <si>
    <t>sRNA22</t>
  </si>
  <si>
    <t>AWY96_00895</t>
  </si>
  <si>
    <t>phospholipid-binding protein</t>
  </si>
  <si>
    <t>KYQ97128.1</t>
  </si>
  <si>
    <t>AWY96_00960</t>
  </si>
  <si>
    <t>KYQ97141.1</t>
  </si>
  <si>
    <t>sRNA23</t>
  </si>
  <si>
    <t>AWY96_00965</t>
  </si>
  <si>
    <t>KYQ97142.1</t>
  </si>
  <si>
    <t>sRNA24</t>
  </si>
  <si>
    <t>AWY96_00970</t>
  </si>
  <si>
    <t>KYQ97143.1</t>
  </si>
  <si>
    <t>AWY96_01345</t>
  </si>
  <si>
    <t>arabinose transporter permease</t>
  </si>
  <si>
    <t>KYQ97215.1</t>
  </si>
  <si>
    <t>sRNA25</t>
  </si>
  <si>
    <t>AWY96_01350</t>
  </si>
  <si>
    <t>KYQ97216.1</t>
  </si>
  <si>
    <t>AWY96_01495</t>
  </si>
  <si>
    <t>KYQ97242.1</t>
  </si>
  <si>
    <t>sRNA26</t>
  </si>
  <si>
    <t>AWY96_01500</t>
  </si>
  <si>
    <t>KYQ97243.1</t>
  </si>
  <si>
    <t>sRNA27</t>
  </si>
  <si>
    <t>AWY96_01505</t>
  </si>
  <si>
    <t>KYQ97244.1</t>
  </si>
  <si>
    <t>AWY96_01605</t>
  </si>
  <si>
    <t>KYQ97264.1</t>
  </si>
  <si>
    <t>sRNA28</t>
  </si>
  <si>
    <t>AWY96_01610</t>
  </si>
  <si>
    <t>KYQ97265.1</t>
  </si>
  <si>
    <t>AWY96_01625</t>
  </si>
  <si>
    <t>NAD(P)H-binding protein</t>
  </si>
  <si>
    <t>KYQ97268.1</t>
  </si>
  <si>
    <t>AWY96_01630</t>
  </si>
  <si>
    <t>KYQ97269.1</t>
  </si>
  <si>
    <t>AWY96_01645</t>
  </si>
  <si>
    <t>Putrescine importer PuuP</t>
  </si>
  <si>
    <t>KYQ97272.1</t>
  </si>
  <si>
    <t>sRNA30</t>
  </si>
  <si>
    <t>AWY96_01650</t>
  </si>
  <si>
    <t>gamma-glutamylputrescine synthetase</t>
  </si>
  <si>
    <t>KYQ97273.1</t>
  </si>
  <si>
    <t>AWY96_01785</t>
  </si>
  <si>
    <t>KYQ97298.1</t>
  </si>
  <si>
    <t>sRNA31</t>
  </si>
  <si>
    <t>AWY96_01790</t>
  </si>
  <si>
    <t>lipoprotein Spr</t>
  </si>
  <si>
    <t>KYQ97299.1</t>
  </si>
  <si>
    <t>sRNA32</t>
  </si>
  <si>
    <t>AWY96_01795</t>
  </si>
  <si>
    <t>phage resistance protein</t>
  </si>
  <si>
    <t>KYQ97300.1</t>
  </si>
  <si>
    <t>AWY96_01835</t>
  </si>
  <si>
    <t>ATP-dependent helicase</t>
  </si>
  <si>
    <t>KYQ97308.1</t>
  </si>
  <si>
    <t>sRNA33</t>
  </si>
  <si>
    <t>AWY96_01840</t>
  </si>
  <si>
    <t>50S ribosomal protein L25</t>
  </si>
  <si>
    <t>KYQ97309.1</t>
  </si>
  <si>
    <t>AWY96_01895</t>
  </si>
  <si>
    <t>KYQ97319.1</t>
  </si>
  <si>
    <t>sRNA34</t>
  </si>
  <si>
    <t>AWY96_01900</t>
  </si>
  <si>
    <t>DNA recombinase</t>
  </si>
  <si>
    <t>KYQ97320.1</t>
  </si>
  <si>
    <t>AWY96_02080</t>
  </si>
  <si>
    <t>KYQ97352.1</t>
  </si>
  <si>
    <t>sRNA35</t>
  </si>
  <si>
    <t>AWY96_02085</t>
  </si>
  <si>
    <t>KYQ97353.1</t>
  </si>
  <si>
    <t>AWY96_02205</t>
  </si>
  <si>
    <t>KYQ97377.1</t>
  </si>
  <si>
    <t>sRNA36</t>
  </si>
  <si>
    <t>AWY96_02210</t>
  </si>
  <si>
    <t>acetate kinase</t>
  </si>
  <si>
    <t>KYQ97378.1</t>
  </si>
  <si>
    <t>AWY96_02505</t>
  </si>
  <si>
    <t>phosphohistidine phosphatase</t>
  </si>
  <si>
    <t>KYQ97433.1</t>
  </si>
  <si>
    <t>sRNA37</t>
  </si>
  <si>
    <t>AWY96_02510</t>
  </si>
  <si>
    <t>multifunctional fatty acid oxidation complex subunit alpha</t>
  </si>
  <si>
    <t>KYQ97434.1</t>
  </si>
  <si>
    <t>AWY96_02590</t>
  </si>
  <si>
    <t>KYQ97448.1</t>
  </si>
  <si>
    <t>sRNA38</t>
  </si>
  <si>
    <t>AWY96_02595</t>
  </si>
  <si>
    <t>sporadically distributed, TIGR04141 family protein</t>
  </si>
  <si>
    <t>KYQ97449.1</t>
  </si>
  <si>
    <t>sRNA39</t>
  </si>
  <si>
    <t>AWY96_02600</t>
  </si>
  <si>
    <t>KYQ97450.1</t>
  </si>
  <si>
    <t>sRNA40</t>
  </si>
  <si>
    <t>AWY96_02605</t>
  </si>
  <si>
    <t>His-Xaa-Ser system radical SAM maturase HxsB</t>
  </si>
  <si>
    <t>KYQ97451.1</t>
  </si>
  <si>
    <t>AWY96_02845</t>
  </si>
  <si>
    <t>KYQ97488.1</t>
  </si>
  <si>
    <t>sRNA41</t>
  </si>
  <si>
    <t>AWY96_02850</t>
  </si>
  <si>
    <t>outer membrane receptor protein</t>
  </si>
  <si>
    <t>KYQ97489.1</t>
  </si>
  <si>
    <t>AWY96_02925</t>
  </si>
  <si>
    <t>cysteine synthase</t>
  </si>
  <si>
    <t>KYQ97503.1</t>
  </si>
  <si>
    <t>sRNA42</t>
  </si>
  <si>
    <t>AWY96_02930</t>
  </si>
  <si>
    <t>PTS sugar transporter</t>
  </si>
  <si>
    <t>KYQ97504.1</t>
  </si>
  <si>
    <t>AWY96_03135</t>
  </si>
  <si>
    <t>KYQ97545.1</t>
  </si>
  <si>
    <t>sRNA43</t>
  </si>
  <si>
    <t>AWY96_03140</t>
  </si>
  <si>
    <t>multidrug transporter</t>
  </si>
  <si>
    <t>KYQ97546.1</t>
  </si>
  <si>
    <t>AWY96_03230</t>
  </si>
  <si>
    <t>phosphoribosylaminoimidazolesuccinocarboxamide synthase</t>
  </si>
  <si>
    <t>KYQ97563.1</t>
  </si>
  <si>
    <t>sRNA44</t>
  </si>
  <si>
    <t>AWY96_03235</t>
  </si>
  <si>
    <t>outer membrane assembly protein BamC</t>
  </si>
  <si>
    <t>KYQ97564.1</t>
  </si>
  <si>
    <t>AWY96_03630</t>
  </si>
  <si>
    <t>autotransporter outer membrane beta-barrel domain-containing protein</t>
  </si>
  <si>
    <t>KYQ97639.1</t>
  </si>
  <si>
    <t>sRNA45</t>
  </si>
  <si>
    <t>AWY96_03635</t>
  </si>
  <si>
    <t>KYQ97640.1</t>
  </si>
  <si>
    <t>AWY96_03670</t>
  </si>
  <si>
    <t>KYQ97646.1</t>
  </si>
  <si>
    <t>sRNA46</t>
  </si>
  <si>
    <t>sRNA47</t>
  </si>
  <si>
    <t>AWY96_03675</t>
  </si>
  <si>
    <t>GMP synthase</t>
  </si>
  <si>
    <t>KYQ97647.1</t>
  </si>
  <si>
    <t>AWY96_03755</t>
  </si>
  <si>
    <t>pilus assembly protein PilW</t>
  </si>
  <si>
    <t>KYQ99562.1</t>
  </si>
  <si>
    <t>sRNA48</t>
  </si>
  <si>
    <t>AWY96_03760</t>
  </si>
  <si>
    <t>bifunctional tRNA (adenosine(37)-C2)-methyltransferase TrmG/ribosomal RNA large subunit methyltransferase RlmN</t>
  </si>
  <si>
    <t>KYQ97663.1</t>
  </si>
  <si>
    <t>AWY96_03825</t>
  </si>
  <si>
    <t>transcriptional regulator</t>
  </si>
  <si>
    <t>KYQ97676.1</t>
  </si>
  <si>
    <t>sRNA49</t>
  </si>
  <si>
    <t>AWY96_03830</t>
  </si>
  <si>
    <t>tRNA (cytosine(32)/uridine(32)-2'-O)-methyltransferase TrmJ</t>
  </si>
  <si>
    <t>KYQ97677.1</t>
  </si>
  <si>
    <t>AWY96_03935</t>
  </si>
  <si>
    <t>histidine kinase</t>
  </si>
  <si>
    <t>KYQ97698.1</t>
  </si>
  <si>
    <t>sRNA50</t>
  </si>
  <si>
    <t>Glm Y RNA activator of glmS mRNA</t>
  </si>
  <si>
    <t>AWY96_03940</t>
  </si>
  <si>
    <t>phosphoribosylformylglycinamidine synthase</t>
  </si>
  <si>
    <t>KYQ97699.1</t>
  </si>
  <si>
    <t>AWY96_04005</t>
  </si>
  <si>
    <t>ribonuclease III</t>
  </si>
  <si>
    <t>KYQ97711.1</t>
  </si>
  <si>
    <t>sRNA51</t>
  </si>
  <si>
    <t>AWY96_04010</t>
  </si>
  <si>
    <t>S26 family signal peptidase</t>
  </si>
  <si>
    <t>KYQ97712.1</t>
  </si>
  <si>
    <t>AWY96_04040</t>
  </si>
  <si>
    <t>RNA polymerase sigma factor RpoE</t>
  </si>
  <si>
    <t>KYQ99564.1</t>
  </si>
  <si>
    <t>sRNA52</t>
  </si>
  <si>
    <t>AWY96_04045</t>
  </si>
  <si>
    <t>L-aspartate oxidase</t>
  </si>
  <si>
    <t>KYQ97718.1</t>
  </si>
  <si>
    <t>AWY96_04285</t>
  </si>
  <si>
    <t>KYQ97762.1</t>
  </si>
  <si>
    <t>sRNA53</t>
  </si>
  <si>
    <t>AWY96_04290</t>
  </si>
  <si>
    <t>DNA-binding protein</t>
  </si>
  <si>
    <t>KYQ97763.1</t>
  </si>
  <si>
    <t>AWY96_04295</t>
  </si>
  <si>
    <t>alkylhydroperoxidase</t>
  </si>
  <si>
    <t>KYQ97764.1</t>
  </si>
  <si>
    <t>sRNA54</t>
  </si>
  <si>
    <t>AWY96_04300</t>
  </si>
  <si>
    <t>NrdH-redoxin</t>
  </si>
  <si>
    <t>KYQ97765.1</t>
  </si>
  <si>
    <t>AWY96_04395</t>
  </si>
  <si>
    <t>KYQ97783.1</t>
  </si>
  <si>
    <t>sRNA55</t>
  </si>
  <si>
    <t>AWY96_04400</t>
  </si>
  <si>
    <t>transcriptional repressor MprA</t>
  </si>
  <si>
    <t>KYQ97784.1</t>
  </si>
  <si>
    <t>AWY96_04490</t>
  </si>
  <si>
    <t>DL-methionine transporter permease subunit</t>
  </si>
  <si>
    <t>KYQ97797.1</t>
  </si>
  <si>
    <t>sRNA56</t>
  </si>
  <si>
    <t>AWY96_04495</t>
  </si>
  <si>
    <t>DL-methionine transporter substrate-binding subunit</t>
  </si>
  <si>
    <t>KYQ97798.1</t>
  </si>
  <si>
    <t>AWY96_04585</t>
  </si>
  <si>
    <t>3-hydroxyacyl-[acyl-carrier-protein] dehydratase FabZ</t>
  </si>
  <si>
    <t>KYQ97814.1</t>
  </si>
  <si>
    <t>sRNA57</t>
  </si>
  <si>
    <t>AWY96_04590</t>
  </si>
  <si>
    <t>UDP-3-O-(3-hydroxymyristoyl)glucosamine N-acyltransferase</t>
  </si>
  <si>
    <t>KYQ97815.1</t>
  </si>
  <si>
    <t>AWY96_04595</t>
  </si>
  <si>
    <t>molecular chaperone</t>
  </si>
  <si>
    <t>KYQ97816.1</t>
  </si>
  <si>
    <t>sRNA58</t>
  </si>
  <si>
    <t>AWY96_04600</t>
  </si>
  <si>
    <t>outer membrane protein assembly factor BamA</t>
  </si>
  <si>
    <t>KYQ97817.1</t>
  </si>
  <si>
    <t>AWY96_04635</t>
  </si>
  <si>
    <t>elongation factor Ts</t>
  </si>
  <si>
    <t>KYQ97824.1</t>
  </si>
  <si>
    <t>sRNA59</t>
  </si>
  <si>
    <t>AWY96_04640</t>
  </si>
  <si>
    <t>30S ribosomal protein S2</t>
  </si>
  <si>
    <t>KYQ97825.1</t>
  </si>
  <si>
    <t>AWY96_04655</t>
  </si>
  <si>
    <t>2,3,4,5-tetrahydropyridine-2,6-dicarboxylate N-succinyltransferase</t>
  </si>
  <si>
    <t>KYQ97828.1</t>
  </si>
  <si>
    <t>sRNA60</t>
  </si>
  <si>
    <t>AWY96_04660</t>
  </si>
  <si>
    <t>KYQ97829.1</t>
  </si>
  <si>
    <t>AWY96_04680</t>
  </si>
  <si>
    <t>KYQ97832.1</t>
  </si>
  <si>
    <t>sRNA61</t>
  </si>
  <si>
    <t>AWY96_04685</t>
  </si>
  <si>
    <t>secretion protein</t>
  </si>
  <si>
    <t>KYQ97833.1</t>
  </si>
  <si>
    <t>AWY96_05095</t>
  </si>
  <si>
    <t>chaperone-modulator protein CbpM</t>
  </si>
  <si>
    <t>KYQ97911.1</t>
  </si>
  <si>
    <t>sRNA62</t>
  </si>
  <si>
    <t>AWY96_05100</t>
  </si>
  <si>
    <t>cold-shock protein</t>
  </si>
  <si>
    <t>KYQ97912.1</t>
  </si>
  <si>
    <t>AWY96_05120</t>
  </si>
  <si>
    <t>KYQ97914.1</t>
  </si>
  <si>
    <t>sRNA63</t>
  </si>
  <si>
    <t>AWY96_05125</t>
  </si>
  <si>
    <t>KYQ97915.1</t>
  </si>
  <si>
    <t>sRNA64</t>
  </si>
  <si>
    <t>AWY96_05130</t>
  </si>
  <si>
    <t>KYQ97916.1</t>
  </si>
  <si>
    <t>AWY96_05175</t>
  </si>
  <si>
    <t>KYQ97925.1</t>
  </si>
  <si>
    <t>sRNA65</t>
  </si>
  <si>
    <t>AWY96_05180</t>
  </si>
  <si>
    <t>KYQ97926.1</t>
  </si>
  <si>
    <t>AWY96_05245</t>
  </si>
  <si>
    <t>peptide chain release factor 2</t>
  </si>
  <si>
    <t>KYQ97938.1</t>
  </si>
  <si>
    <t>sRNA66</t>
  </si>
  <si>
    <t>AWY96_05250</t>
  </si>
  <si>
    <t>single-stranded-DNA-specific exonuclease RecJ</t>
  </si>
  <si>
    <t>KYQ97939.1</t>
  </si>
  <si>
    <t>AWY96_05415</t>
  </si>
  <si>
    <t>6S RNA</t>
  </si>
  <si>
    <t>sRNA67</t>
  </si>
  <si>
    <t>6S / SsrS RNA</t>
  </si>
  <si>
    <t>AWY96_05420</t>
  </si>
  <si>
    <t>5-formyltetrahydrofolate cyclo-ligase</t>
  </si>
  <si>
    <t>KYQ99574.1</t>
  </si>
  <si>
    <t>AWY96_05425</t>
  </si>
  <si>
    <t>D-3-phosphoglycerate dehydrogenase</t>
  </si>
  <si>
    <t>KYQ97972.1</t>
  </si>
  <si>
    <t>sRNA68</t>
  </si>
  <si>
    <t>AWY96_05430</t>
  </si>
  <si>
    <t>ribose-5-phosphate isomerase</t>
  </si>
  <si>
    <t>KYQ97973.1</t>
  </si>
  <si>
    <t>AWY96_05530</t>
  </si>
  <si>
    <t>class II fructose-bisphosphate aldolase</t>
  </si>
  <si>
    <t>KYQ97993.1</t>
  </si>
  <si>
    <t>sRNA69</t>
  </si>
  <si>
    <t>AWY96_05535</t>
  </si>
  <si>
    <t>phosphoglycerate kinase</t>
  </si>
  <si>
    <t>KYQ97994.1</t>
  </si>
  <si>
    <t>AWY96_05655</t>
  </si>
  <si>
    <t>arginine decarboxylase</t>
  </si>
  <si>
    <t>KYQ98017.1</t>
  </si>
  <si>
    <t>sRNA70</t>
  </si>
  <si>
    <t>AWY96_05660</t>
  </si>
  <si>
    <t>S-adenosylmethionine synthetase</t>
  </si>
  <si>
    <t>KYQ98018.1</t>
  </si>
  <si>
    <t>AWY96_05710</t>
  </si>
  <si>
    <t>KYQ98027.1</t>
  </si>
  <si>
    <t>sRNA71</t>
  </si>
  <si>
    <t>AWY96_05715</t>
  </si>
  <si>
    <t>RNA polymerase-binding transcription factor</t>
  </si>
  <si>
    <t>KYQ98028.1</t>
  </si>
  <si>
    <t>AWY96_05815</t>
  </si>
  <si>
    <t>dihydrolipoamide dehydrogenase</t>
  </si>
  <si>
    <t>KYQ98045.1</t>
  </si>
  <si>
    <t>sRNA72</t>
  </si>
  <si>
    <t>AWY96_05820</t>
  </si>
  <si>
    <t>pyruvate dehydrogenase complex dihydrolipoyllysine-residue acetyltransferase</t>
  </si>
  <si>
    <t>KYQ98046.1</t>
  </si>
  <si>
    <t>AWY96_05825</t>
  </si>
  <si>
    <t>pyruvate dehydrogenase</t>
  </si>
  <si>
    <t>KYQ98047.1</t>
  </si>
  <si>
    <t>sRNA73</t>
  </si>
  <si>
    <t>AWY96_05830</t>
  </si>
  <si>
    <t>transcriptional regulator PdhR</t>
  </si>
  <si>
    <t>KYQ98048.1</t>
  </si>
  <si>
    <t>AWY96_05950</t>
  </si>
  <si>
    <t>KYQ98072.1</t>
  </si>
  <si>
    <t>sRNA74</t>
  </si>
  <si>
    <t>AWY96_05955</t>
  </si>
  <si>
    <t>KYQ98073.1</t>
  </si>
  <si>
    <t>AWY96_06030</t>
  </si>
  <si>
    <t>tryptophan halogenase</t>
  </si>
  <si>
    <t>KYQ98085.1</t>
  </si>
  <si>
    <t>sRNA75</t>
  </si>
  <si>
    <t>AWY96_06035</t>
  </si>
  <si>
    <t>alpha/beta hydrolase</t>
  </si>
  <si>
    <t>KYQ98086.1</t>
  </si>
  <si>
    <t>AWY96_06130</t>
  </si>
  <si>
    <t>pyridoxal-dependent decarboxylase</t>
  </si>
  <si>
    <t>KYQ98104.1</t>
  </si>
  <si>
    <t>sRNA76</t>
  </si>
  <si>
    <t>AWY96_06135</t>
  </si>
  <si>
    <t>KYQ98105.1</t>
  </si>
  <si>
    <t>AWY96_06255</t>
  </si>
  <si>
    <t>NIPSNAP family containing protein</t>
  </si>
  <si>
    <t>KYQ98129.1</t>
  </si>
  <si>
    <t>sRNA77</t>
  </si>
  <si>
    <t>AWY96_06260</t>
  </si>
  <si>
    <t>KYQ98130.1</t>
  </si>
  <si>
    <t>AWY96_06505</t>
  </si>
  <si>
    <t>ADP-ribose pyrophosphatase</t>
  </si>
  <si>
    <t>KYQ98177.1</t>
  </si>
  <si>
    <t>sRNA78</t>
  </si>
  <si>
    <t>AWY96_06510</t>
  </si>
  <si>
    <t>KYQ98178.1</t>
  </si>
  <si>
    <t>AWY96_06620</t>
  </si>
  <si>
    <t>tRNA N6-adenosine(37)-threonylcarbamoyltransferase complex transferase subunit TsaD</t>
  </si>
  <si>
    <t>KYQ98199.1</t>
  </si>
  <si>
    <t>sRNA79</t>
  </si>
  <si>
    <t>AWY96_06625</t>
  </si>
  <si>
    <t>30S ribosomal protein S21</t>
  </si>
  <si>
    <t>KYQ98200.1</t>
  </si>
  <si>
    <t>sRNA80</t>
  </si>
  <si>
    <t>AWY96_06630</t>
  </si>
  <si>
    <t>KYQ98201.1</t>
  </si>
  <si>
    <t>AWY96_06760</t>
  </si>
  <si>
    <t>KYQ98226.1</t>
  </si>
  <si>
    <t>sRNA81</t>
  </si>
  <si>
    <t>AWY96_06765</t>
  </si>
  <si>
    <t>KYQ98227.1</t>
  </si>
  <si>
    <t>AWY96_06800</t>
  </si>
  <si>
    <t>RNase P RNA component class A</t>
  </si>
  <si>
    <t>sRNA82</t>
  </si>
  <si>
    <t>Bacterial RNase P class A</t>
  </si>
  <si>
    <t>AWY96_06805</t>
  </si>
  <si>
    <t>16S rRNA methyltransferase</t>
  </si>
  <si>
    <t>KYQ98234.1</t>
  </si>
  <si>
    <t>AWY96_06845</t>
  </si>
  <si>
    <t>radical SAM protein</t>
  </si>
  <si>
    <t>KYQ98242.1</t>
  </si>
  <si>
    <t>sRNA83</t>
  </si>
  <si>
    <t>AWY96_06850</t>
  </si>
  <si>
    <t>glutamate synthase large subunit</t>
  </si>
  <si>
    <t>KYQ98243.1</t>
  </si>
  <si>
    <t>AWY96_06970</t>
  </si>
  <si>
    <t>KYQ98267.1</t>
  </si>
  <si>
    <t>sRNA84</t>
  </si>
  <si>
    <t>AWY96_06975</t>
  </si>
  <si>
    <t>KYQ99586.1</t>
  </si>
  <si>
    <t>AWY96_07145</t>
  </si>
  <si>
    <t>KYQ98299.1</t>
  </si>
  <si>
    <t>sRNA85</t>
  </si>
  <si>
    <t>sRNA86</t>
  </si>
  <si>
    <t>AWY96_07150</t>
  </si>
  <si>
    <t>hemagglutinin</t>
  </si>
  <si>
    <t>AWY96_07215</t>
  </si>
  <si>
    <t>rod shape-determining protein MreB</t>
  </si>
  <si>
    <t>KYQ98311.1</t>
  </si>
  <si>
    <t>sRNA87</t>
  </si>
  <si>
    <t>AWY96_07220</t>
  </si>
  <si>
    <t>KYQ98312.1</t>
  </si>
  <si>
    <t>AWY96_07235</t>
  </si>
  <si>
    <t>sulfoxide reductase heme-binding subunit YedZ</t>
  </si>
  <si>
    <t>KYQ98315.1</t>
  </si>
  <si>
    <t>sRNA88</t>
  </si>
  <si>
    <t>AWY96_07240</t>
  </si>
  <si>
    <t>3-dehydroquinate dehydratase</t>
  </si>
  <si>
    <t>KYQ98316.1</t>
  </si>
  <si>
    <t>AWY96_07535</t>
  </si>
  <si>
    <t>sodium:proton exchanger</t>
  </si>
  <si>
    <t>KYQ98375.1</t>
  </si>
  <si>
    <t>sRNA89</t>
  </si>
  <si>
    <t>sRNA90</t>
  </si>
  <si>
    <t>AWY96_07540</t>
  </si>
  <si>
    <t>lysine-sensitive aspartokinase 3</t>
  </si>
  <si>
    <t>KYQ98376.1</t>
  </si>
  <si>
    <t>AWY96_07725</t>
  </si>
  <si>
    <t>potassium transporter peripheral membrane component</t>
  </si>
  <si>
    <t>KYQ98405.1</t>
  </si>
  <si>
    <t>sRNA91</t>
  </si>
  <si>
    <t>AWY96_07730</t>
  </si>
  <si>
    <t>large-conductance mechanosensitive channel</t>
  </si>
  <si>
    <t>KYQ98406.1</t>
  </si>
  <si>
    <t>AWY96_07750</t>
  </si>
  <si>
    <t>50S ribosomal protein L17</t>
  </si>
  <si>
    <t>KYQ98410.1</t>
  </si>
  <si>
    <t>sRNA92</t>
  </si>
  <si>
    <t>AWY96_07755</t>
  </si>
  <si>
    <t>DNA-directed RNA polymerase subunit alpha</t>
  </si>
  <si>
    <t>KYQ98411.1</t>
  </si>
  <si>
    <t>AWY96_07770</t>
  </si>
  <si>
    <t>30S ribosomal protein S13</t>
  </si>
  <si>
    <t>KYQ98414.1</t>
  </si>
  <si>
    <t>sRNA93</t>
  </si>
  <si>
    <t>AWY96_07775</t>
  </si>
  <si>
    <t>preprotein translocase subunit SecY</t>
  </si>
  <si>
    <t>KYQ98415.1</t>
  </si>
  <si>
    <t>AWY96_07810</t>
  </si>
  <si>
    <t>30S ribosomal protein S14</t>
  </si>
  <si>
    <t>KYQ98422.1</t>
  </si>
  <si>
    <t>sRNA94</t>
  </si>
  <si>
    <t>AWY96_07815</t>
  </si>
  <si>
    <t>50S ribosomal protein L5</t>
  </si>
  <si>
    <t>KYQ98423.1</t>
  </si>
  <si>
    <t>AWY96_07825</t>
  </si>
  <si>
    <t>50S ribosomal protein L14</t>
  </si>
  <si>
    <t>KYQ98425.1</t>
  </si>
  <si>
    <t>sRNA95</t>
  </si>
  <si>
    <t>AWY96_07830</t>
  </si>
  <si>
    <t>30S ribosomal protein S17</t>
  </si>
  <si>
    <t>KYQ98426.1</t>
  </si>
  <si>
    <t>AWY96_07860</t>
  </si>
  <si>
    <t>50S ribosomal protein L2</t>
  </si>
  <si>
    <t>KYQ98432.1</t>
  </si>
  <si>
    <t>sRNA96</t>
  </si>
  <si>
    <t>AWY96_07865</t>
  </si>
  <si>
    <t>50S ribosomal protein L23</t>
  </si>
  <si>
    <t>KYQ98433.1</t>
  </si>
  <si>
    <t>AWY96_07895</t>
  </si>
  <si>
    <t>elongation factor Tu</t>
  </si>
  <si>
    <t>KYQ98439.1</t>
  </si>
  <si>
    <t>sRNA97</t>
  </si>
  <si>
    <t>AWY96_07900</t>
  </si>
  <si>
    <t>elongation factor G</t>
  </si>
  <si>
    <t>KYQ98440.1</t>
  </si>
  <si>
    <t>AWY96_07910</t>
  </si>
  <si>
    <t>30S ribosomal protein S12</t>
  </si>
  <si>
    <t>KYQ98442.1</t>
  </si>
  <si>
    <t>sRNA98</t>
  </si>
  <si>
    <t>AWY96_07915</t>
  </si>
  <si>
    <t>tRNA 2-thiouridine(34) synthase TusB</t>
  </si>
  <si>
    <t>KYQ98443.1</t>
  </si>
  <si>
    <t>AWY96_07935</t>
  </si>
  <si>
    <t>peptidylprolyl isomerase</t>
  </si>
  <si>
    <t>KYQ98447.1</t>
  </si>
  <si>
    <t>sRNA99</t>
  </si>
  <si>
    <t>AWY96_07940</t>
  </si>
  <si>
    <t>lysis protein</t>
  </si>
  <si>
    <t>KYQ98448.1</t>
  </si>
  <si>
    <t>AWY96_07945</t>
  </si>
  <si>
    <t>KYQ98449.1</t>
  </si>
  <si>
    <t>sRNA100</t>
  </si>
  <si>
    <t>AWY96_07950</t>
  </si>
  <si>
    <t>KYQ98450.1</t>
  </si>
  <si>
    <t>AWY96_08025</t>
  </si>
  <si>
    <t>KYQ98463.1</t>
  </si>
  <si>
    <t>sRNA101</t>
  </si>
  <si>
    <t>AWY96_08030</t>
  </si>
  <si>
    <t>Crp/Fnr family transcriptional regulator</t>
  </si>
  <si>
    <t>KYQ98464.1</t>
  </si>
  <si>
    <t>AWY96_08140</t>
  </si>
  <si>
    <t>DNA adenine methylase</t>
  </si>
  <si>
    <t>KYQ98484.1</t>
  </si>
  <si>
    <t>sRNA102</t>
  </si>
  <si>
    <t>AWY96_08145</t>
  </si>
  <si>
    <t>KYQ98485.1</t>
  </si>
  <si>
    <t>AWY96_08190</t>
  </si>
  <si>
    <t>adenosine nucleotide hydrolase</t>
  </si>
  <si>
    <t>KYQ98493.1</t>
  </si>
  <si>
    <t>sRNA103</t>
  </si>
  <si>
    <t>AWY96_08195</t>
  </si>
  <si>
    <t>Intracellular growth attenuator protein igaA</t>
  </si>
  <si>
    <t>KYQ98494.1</t>
  </si>
  <si>
    <t>AWY96_08235</t>
  </si>
  <si>
    <t>two-component system response regulator</t>
  </si>
  <si>
    <t>KYQ98502.1</t>
  </si>
  <si>
    <t>sRNA104</t>
  </si>
  <si>
    <t>AWY96_08240</t>
  </si>
  <si>
    <t>transcription elongation factor GreB</t>
  </si>
  <si>
    <t>KYQ98503.1</t>
  </si>
  <si>
    <t>AWY96_08265</t>
  </si>
  <si>
    <t>KYQ98507.1</t>
  </si>
  <si>
    <t>sRNA105</t>
  </si>
  <si>
    <t>AWY96_08270</t>
  </si>
  <si>
    <t>pimeloyl-[acyl-carrier protein] methyl ester esterase</t>
  </si>
  <si>
    <t>KYQ98508.1</t>
  </si>
  <si>
    <t>AWY96_08365</t>
  </si>
  <si>
    <t>glycogen-branching enzyme</t>
  </si>
  <si>
    <t>KYQ98527.1</t>
  </si>
  <si>
    <t>sRNA106</t>
  </si>
  <si>
    <t>AWY96_08370</t>
  </si>
  <si>
    <t>aspartate-semialdehyde dehydrogenase</t>
  </si>
  <si>
    <t>KYQ98528.1</t>
  </si>
  <si>
    <t>AWY96_08495</t>
  </si>
  <si>
    <t>fimbria A protein</t>
  </si>
  <si>
    <t>KYQ98553.1</t>
  </si>
  <si>
    <t>sRNA107</t>
  </si>
  <si>
    <t>AWY96_08500</t>
  </si>
  <si>
    <t>fimbrial protein</t>
  </si>
  <si>
    <t>KYQ98554.1</t>
  </si>
  <si>
    <t>AWY96_08830</t>
  </si>
  <si>
    <t>KYQ98615.1</t>
  </si>
  <si>
    <t>sRNA108</t>
  </si>
  <si>
    <t>sRNA109</t>
  </si>
  <si>
    <t>AWY96_08835</t>
  </si>
  <si>
    <t>KYQ98616.1</t>
  </si>
  <si>
    <t>AWY96_08840</t>
  </si>
  <si>
    <t>KYQ98617.1</t>
  </si>
  <si>
    <t>sRNA110</t>
  </si>
  <si>
    <t>AWY96_08845</t>
  </si>
  <si>
    <t>TetR family transcriptional regulator</t>
  </si>
  <si>
    <t>KYQ99601.1</t>
  </si>
  <si>
    <t>sRNA111</t>
  </si>
  <si>
    <t>AWY96_08850</t>
  </si>
  <si>
    <t>KYQ98618.1</t>
  </si>
  <si>
    <t>AWY96_08915</t>
  </si>
  <si>
    <t>ketol-acid reductoisomerase</t>
  </si>
  <si>
    <t>KYQ98631.1</t>
  </si>
  <si>
    <t>sRNA112</t>
  </si>
  <si>
    <t>AWY96_08920</t>
  </si>
  <si>
    <t>KYQ99602.1</t>
  </si>
  <si>
    <t>AWY96_08950</t>
  </si>
  <si>
    <t>acetolactate synthase catalytic subunit</t>
  </si>
  <si>
    <t>KYQ98637.1</t>
  </si>
  <si>
    <t>sRNA113</t>
  </si>
  <si>
    <t>AWY96_08955</t>
  </si>
  <si>
    <t>sugar transporter</t>
  </si>
  <si>
    <t>KYQ98638.1</t>
  </si>
  <si>
    <t>AWY96_09090</t>
  </si>
  <si>
    <t>acetylornithine deacetylase</t>
  </si>
  <si>
    <t>KYQ98658.1</t>
  </si>
  <si>
    <t>sRNA114</t>
  </si>
  <si>
    <t>AWY96_09095</t>
  </si>
  <si>
    <t>phosphoenolpyruvate carboxylase</t>
  </si>
  <si>
    <t>KYQ98659.1</t>
  </si>
  <si>
    <t>AWY96_09210</t>
  </si>
  <si>
    <t>KYQ98682.1</t>
  </si>
  <si>
    <t>sRNA115</t>
  </si>
  <si>
    <t>AWY96_09215</t>
  </si>
  <si>
    <t>triose-phosphate isomerase</t>
  </si>
  <si>
    <t>KYQ98683.1</t>
  </si>
  <si>
    <t>AWY96_09225</t>
  </si>
  <si>
    <t>ATP-dependent 6-phosphofructokinase</t>
  </si>
  <si>
    <t>KYQ98685.1</t>
  </si>
  <si>
    <t>sRNA116</t>
  </si>
  <si>
    <t>AWY96_09230</t>
  </si>
  <si>
    <t>cation-efflux pump FieF</t>
  </si>
  <si>
    <t>KYQ98686.1</t>
  </si>
  <si>
    <t>AWY96_09400</t>
  </si>
  <si>
    <t>50S ribosomal protein L28</t>
  </si>
  <si>
    <t>KYQ98720.1</t>
  </si>
  <si>
    <t>sRNA117</t>
  </si>
  <si>
    <t>AWY96_09405</t>
  </si>
  <si>
    <t>KYQ98721.1</t>
  </si>
  <si>
    <t>AWY96_09475</t>
  </si>
  <si>
    <t>guanylate kinase</t>
  </si>
  <si>
    <t>KYQ98732.1</t>
  </si>
  <si>
    <t>sRNA118</t>
  </si>
  <si>
    <t>AWY96_09480</t>
  </si>
  <si>
    <t>DNA-directed RNA polymerase subunit omega</t>
  </si>
  <si>
    <t>KYQ98733.1</t>
  </si>
  <si>
    <t>AWY96_09540</t>
  </si>
  <si>
    <t>glutamine synthetase</t>
  </si>
  <si>
    <t>KYQ98744.1</t>
  </si>
  <si>
    <t>sRNA119</t>
  </si>
  <si>
    <t>AWY96_09545</t>
  </si>
  <si>
    <t>PAS domain-containing sensor histidine kinase</t>
  </si>
  <si>
    <t>KYQ98745.1</t>
  </si>
  <si>
    <t>AWY96_09570</t>
  </si>
  <si>
    <t>YihA family ribosome biogenesis GTP-binding protein</t>
  </si>
  <si>
    <t>KYQ98749.1</t>
  </si>
  <si>
    <t>sRNA120</t>
  </si>
  <si>
    <t>sRNA121</t>
  </si>
  <si>
    <t>AWY96_09575</t>
  </si>
  <si>
    <t>DNA polymerase I</t>
  </si>
  <si>
    <t>KYQ98750.1</t>
  </si>
  <si>
    <t>sRNA122</t>
  </si>
  <si>
    <t>AWY96_09580</t>
  </si>
  <si>
    <t>acyltransferase</t>
  </si>
  <si>
    <t>KYQ98751.1</t>
  </si>
  <si>
    <t>AWY96_09695</t>
  </si>
  <si>
    <t>FMN-binding protein MioC</t>
  </si>
  <si>
    <t>KYQ98768.1</t>
  </si>
  <si>
    <t>sRNA123</t>
  </si>
  <si>
    <t>AWY96_09700</t>
  </si>
  <si>
    <t>tRNA uridine 5-carboxymethylaminomethyl modification enzyme MnmG</t>
  </si>
  <si>
    <t>KYQ98769.1</t>
  </si>
  <si>
    <t>AWY96_09705</t>
  </si>
  <si>
    <t>16S rRNA (guanine(527)-N(7))-methyltransferase RsmG</t>
  </si>
  <si>
    <t>KYQ98770.1</t>
  </si>
  <si>
    <t>sRNA124</t>
  </si>
  <si>
    <t>AWY96_09710</t>
  </si>
  <si>
    <t>ATP synthase F0F1 subunit I</t>
  </si>
  <si>
    <t>KYQ98771.1</t>
  </si>
  <si>
    <t>AWY96_10530</t>
  </si>
  <si>
    <t>ATP-dependent RNA helicase RhlB</t>
  </si>
  <si>
    <t>KYQ98925.1</t>
  </si>
  <si>
    <t>sRNA125</t>
  </si>
  <si>
    <t>AWY96_10535</t>
  </si>
  <si>
    <t>thioredoxin</t>
  </si>
  <si>
    <t>KYQ98926.1</t>
  </si>
  <si>
    <t>sRNA126</t>
  </si>
  <si>
    <t>AWY96_10540</t>
  </si>
  <si>
    <t>transcription termination factor Rho</t>
  </si>
  <si>
    <t>KYQ98927.1</t>
  </si>
  <si>
    <t>AWY96_10840</t>
  </si>
  <si>
    <t>cell division protein FtsX</t>
  </si>
  <si>
    <t>KYQ98981.1</t>
  </si>
  <si>
    <t>sRNA127</t>
  </si>
  <si>
    <t>AWY96_10845</t>
  </si>
  <si>
    <t>RNA polymerase factor sigma-32</t>
  </si>
  <si>
    <t>KYQ98982.1</t>
  </si>
  <si>
    <t>AWY96_10930</t>
  </si>
  <si>
    <t>KYQ98999.1</t>
  </si>
  <si>
    <t>sRNA128</t>
  </si>
  <si>
    <t>AWY96_10935</t>
  </si>
  <si>
    <t>KYQ99000.1</t>
  </si>
  <si>
    <t>AWY96_10955</t>
  </si>
  <si>
    <t>KYQ99004.1</t>
  </si>
  <si>
    <t>sRNA129</t>
  </si>
  <si>
    <t>AWY96_10960</t>
  </si>
  <si>
    <t>carboxymethylenebutenolidase</t>
  </si>
  <si>
    <t>KYQ99005.1</t>
  </si>
  <si>
    <t>AWY96_10990</t>
  </si>
  <si>
    <t>ubiquinone biosynthesis regulatory protein kinase UbiB</t>
  </si>
  <si>
    <t>KYQ99010.1</t>
  </si>
  <si>
    <t>sRNA130</t>
  </si>
  <si>
    <t>AWY96_10995</t>
  </si>
  <si>
    <t>preprotein translocase subunit TatA</t>
  </si>
  <si>
    <t>KYQ99011.1</t>
  </si>
  <si>
    <t>AWY96_11150</t>
  </si>
  <si>
    <t>transcription termination/antitermination protein NusG</t>
  </si>
  <si>
    <t>KYQ99032.1</t>
  </si>
  <si>
    <t>sRNA131</t>
  </si>
  <si>
    <t>AWY96_11155</t>
  </si>
  <si>
    <t>50S ribosomal protein L11</t>
  </si>
  <si>
    <t>KYQ99033.1</t>
  </si>
  <si>
    <t>AWY96_11160</t>
  </si>
  <si>
    <t>50S ribosomal protein L1</t>
  </si>
  <si>
    <t>KYQ99034.1</t>
  </si>
  <si>
    <t>sRNA132</t>
  </si>
  <si>
    <t>AWY96_11165</t>
  </si>
  <si>
    <t>50S ribosomal protein L10</t>
  </si>
  <si>
    <t>KYQ99035.1</t>
  </si>
  <si>
    <t>AWY96_11220</t>
  </si>
  <si>
    <t>regulator of sigma D</t>
  </si>
  <si>
    <t>KYQ99046.1</t>
  </si>
  <si>
    <t>sRNA133</t>
  </si>
  <si>
    <t>AWY96_11225</t>
  </si>
  <si>
    <t>NADH pyrophosphatase</t>
  </si>
  <si>
    <t>KYQ99047.1</t>
  </si>
  <si>
    <t>AWY96_11240</t>
  </si>
  <si>
    <t>KYQ99049.1</t>
  </si>
  <si>
    <t>sRNA134</t>
  </si>
  <si>
    <t>AWY96_11245</t>
  </si>
  <si>
    <t>KYQ99050.1</t>
  </si>
  <si>
    <t>AWY96_11300</t>
  </si>
  <si>
    <t>acetyl-coenzyme A synthetase</t>
  </si>
  <si>
    <t>KYQ99057.1</t>
  </si>
  <si>
    <t>sRNA135</t>
  </si>
  <si>
    <t>AWY96_11305</t>
  </si>
  <si>
    <t>glutamate:protein symporter</t>
  </si>
  <si>
    <t>KYQ99058.1</t>
  </si>
  <si>
    <t>AWY96_11370</t>
  </si>
  <si>
    <t>suppressor FxsA</t>
  </si>
  <si>
    <t>KYQ99070.1</t>
  </si>
  <si>
    <t>sRNA136</t>
  </si>
  <si>
    <t>AWY96_11375</t>
  </si>
  <si>
    <t>molecular chaperone GroES</t>
  </si>
  <si>
    <t>KYQ99071.1</t>
  </si>
  <si>
    <t>AWY96_11390</t>
  </si>
  <si>
    <t>EF-P beta-lysylation protein EpmB</t>
  </si>
  <si>
    <t>KYQ99074.1</t>
  </si>
  <si>
    <t>sRNA137</t>
  </si>
  <si>
    <t>AWY96_11395</t>
  </si>
  <si>
    <t>elongation factor P</t>
  </si>
  <si>
    <t>KYQ99075.1</t>
  </si>
  <si>
    <t>AWY96_11505</t>
  </si>
  <si>
    <t>RNA chaperone Hfq</t>
  </si>
  <si>
    <t>KYQ99093.1</t>
  </si>
  <si>
    <t>sRNA138</t>
  </si>
  <si>
    <t>AWY96_11510</t>
  </si>
  <si>
    <t>GTPase HflX</t>
  </si>
  <si>
    <t>KYQ99094.1</t>
  </si>
  <si>
    <t>AWY96_11580</t>
  </si>
  <si>
    <t>30S ribosomal protein S6</t>
  </si>
  <si>
    <t>KYQ99107.1</t>
  </si>
  <si>
    <t>sRNA139</t>
  </si>
  <si>
    <t>AWY96_11585</t>
  </si>
  <si>
    <t>30S ribosomal protein S18</t>
  </si>
  <si>
    <t>KYQ99108.1</t>
  </si>
  <si>
    <t>AWY96_11625</t>
  </si>
  <si>
    <t>KYQ99115.1</t>
  </si>
  <si>
    <t>sRNA140</t>
  </si>
  <si>
    <t>AWY96_11630</t>
  </si>
  <si>
    <t>KYQ99116.1</t>
  </si>
  <si>
    <t>sRNA141</t>
  </si>
  <si>
    <t>AWY96_11635</t>
  </si>
  <si>
    <t>KYQ99117.1</t>
  </si>
  <si>
    <t>AWY96_11690</t>
  </si>
  <si>
    <t>arginine repressor</t>
  </si>
  <si>
    <t>KYQ99128.1</t>
  </si>
  <si>
    <t>sRNA142</t>
  </si>
  <si>
    <t>AWY96_11695</t>
  </si>
  <si>
    <t>malate dehydrogenase</t>
  </si>
  <si>
    <t>KYQ99129.1</t>
  </si>
  <si>
    <t>AWY96_11700</t>
  </si>
  <si>
    <t>KYQ99130.1</t>
  </si>
  <si>
    <t>sRNA143</t>
  </si>
  <si>
    <t>AWY96_11705</t>
  </si>
  <si>
    <t>KYQ99131.1</t>
  </si>
  <si>
    <t>AWY96_11710</t>
  </si>
  <si>
    <t>octaprenyl diphosphate synthase</t>
  </si>
  <si>
    <t>KYQ99132.1</t>
  </si>
  <si>
    <t>sRNA144</t>
  </si>
  <si>
    <t>AWY96_11715</t>
  </si>
  <si>
    <t>50S ribosomal protein L21</t>
  </si>
  <si>
    <t>KYQ99133.1</t>
  </si>
  <si>
    <t>AWY96_11775</t>
  </si>
  <si>
    <t>phosphoglucosamine mutase</t>
  </si>
  <si>
    <t>KYQ99144.1</t>
  </si>
  <si>
    <t>sRNA145</t>
  </si>
  <si>
    <t>AWY96_11780</t>
  </si>
  <si>
    <t>preprotein translocase subunit SecG</t>
  </si>
  <si>
    <t>KYQ99145.1</t>
  </si>
  <si>
    <t>AWY96_11815</t>
  </si>
  <si>
    <t>tRNA pseudouridine(55) synthase TruB</t>
  </si>
  <si>
    <t>KYQ99150.1</t>
  </si>
  <si>
    <t>sRNA146</t>
  </si>
  <si>
    <t>AWY96_11820</t>
  </si>
  <si>
    <t>30S ribosomal protein S15</t>
  </si>
  <si>
    <t>KYQ99151.1</t>
  </si>
  <si>
    <t>AWY96_11825</t>
  </si>
  <si>
    <t>polyribonucleotide nucleotidyltransferase</t>
  </si>
  <si>
    <t>KYQ99152.1</t>
  </si>
  <si>
    <t>sRNA147</t>
  </si>
  <si>
    <t>AWY96_11830</t>
  </si>
  <si>
    <t>lipoprotein NlpI</t>
  </si>
  <si>
    <t>KYQ99153.1</t>
  </si>
  <si>
    <t>sRNA148</t>
  </si>
  <si>
    <t>AWY96_11835</t>
  </si>
  <si>
    <t>DEAD/DEAH box helicase</t>
  </si>
  <si>
    <t>KYQ99154.1</t>
  </si>
  <si>
    <t>AWY96_11890</t>
  </si>
  <si>
    <t>KYQ99165.1</t>
  </si>
  <si>
    <t>sRNA149</t>
  </si>
  <si>
    <t>AWY96_11895</t>
  </si>
  <si>
    <t>U32 family peptidase</t>
  </si>
  <si>
    <t>KYQ99166.1</t>
  </si>
  <si>
    <t>AWY96_11915</t>
  </si>
  <si>
    <t>KYQ99170.1</t>
  </si>
  <si>
    <t>sRNA150</t>
  </si>
  <si>
    <t>AWY96_11920</t>
  </si>
  <si>
    <t>KYQ99171.1</t>
  </si>
  <si>
    <t>AWY96_11990</t>
  </si>
  <si>
    <t>antibiotic biosynthesis monooxygenase</t>
  </si>
  <si>
    <t>KYQ99184.1</t>
  </si>
  <si>
    <t>sRNA151</t>
  </si>
  <si>
    <t>AWY96_11995</t>
  </si>
  <si>
    <t>haloacid dehalogenase</t>
  </si>
  <si>
    <t>KYQ99627.1</t>
  </si>
  <si>
    <t>AWY96_12055</t>
  </si>
  <si>
    <t>colicin-D</t>
  </si>
  <si>
    <t>KYQ99195.1</t>
  </si>
  <si>
    <t>sRNA152</t>
  </si>
  <si>
    <t>AWY96_12060</t>
  </si>
  <si>
    <t>colicin immunity protein</t>
  </si>
  <si>
    <t>KYQ99196.1</t>
  </si>
  <si>
    <t>AWY96_12085</t>
  </si>
  <si>
    <t>trehalose repressor</t>
  </si>
  <si>
    <t>KYQ99200.1</t>
  </si>
  <si>
    <t>sRNA153</t>
  </si>
  <si>
    <t>AWY96_12090</t>
  </si>
  <si>
    <t>magnesium-translocating P-type ATPase</t>
  </si>
  <si>
    <t>KYQ99201.1</t>
  </si>
  <si>
    <t>AWY96_12260</t>
  </si>
  <si>
    <t>KYQ99230.1</t>
  </si>
  <si>
    <t>sRNA154</t>
  </si>
  <si>
    <t>AWY96_12265</t>
  </si>
  <si>
    <t>KYQ99231.1</t>
  </si>
  <si>
    <t>AWY96_12280</t>
  </si>
  <si>
    <t>RstB</t>
  </si>
  <si>
    <t>KYQ99234.1</t>
  </si>
  <si>
    <t>sRNA155</t>
  </si>
  <si>
    <t>AWY96_12285</t>
  </si>
  <si>
    <t>KYQ99235.1</t>
  </si>
  <si>
    <t>AWY96_12635</t>
  </si>
  <si>
    <t>diguanylate cyclase</t>
  </si>
  <si>
    <t>KYQ99303.1</t>
  </si>
  <si>
    <t>sRNA156</t>
  </si>
  <si>
    <t>AWY96_12640</t>
  </si>
  <si>
    <t>KYQ99304.1</t>
  </si>
  <si>
    <t>AWY96_12815</t>
  </si>
  <si>
    <t>KYQ99336.1</t>
  </si>
  <si>
    <t>sRNA157</t>
  </si>
  <si>
    <t>AWY96_12820</t>
  </si>
  <si>
    <t>KYQ99337.1</t>
  </si>
  <si>
    <t>AWY96_12825</t>
  </si>
  <si>
    <t>KYQ99338.1</t>
  </si>
  <si>
    <t>sRNA158</t>
  </si>
  <si>
    <t>AWY96_12830</t>
  </si>
  <si>
    <t>RNA methyltransferase</t>
  </si>
  <si>
    <t>KYQ99339.1</t>
  </si>
  <si>
    <t>sRNA159</t>
  </si>
  <si>
    <t>AWY96_12835</t>
  </si>
  <si>
    <t>bifunctional aspartokinase I/homoserine dehydrogenase I</t>
  </si>
  <si>
    <t>KYQ99340.1</t>
  </si>
  <si>
    <t>AWY96_12880</t>
  </si>
  <si>
    <t>molecular chaperone DnaK</t>
  </si>
  <si>
    <t>KYQ99349.1</t>
  </si>
  <si>
    <t>sRNA160</t>
  </si>
  <si>
    <t xml:space="preserve"> tpke11</t>
  </si>
  <si>
    <t>AWY96_12885</t>
  </si>
  <si>
    <t>molecular chaperone DnaJ</t>
  </si>
  <si>
    <t>KYQ99350.1</t>
  </si>
  <si>
    <t>AWY96_12945</t>
  </si>
  <si>
    <t>N-glycosyltransferase</t>
  </si>
  <si>
    <t>KYQ99362.1</t>
  </si>
  <si>
    <t>sRNA161</t>
  </si>
  <si>
    <t>AWY96_12950</t>
  </si>
  <si>
    <t>4-hydroxy-tetrahydrodipicolinate reductase</t>
  </si>
  <si>
    <t>KYQ99363.1</t>
  </si>
  <si>
    <t>sRNA162</t>
  </si>
  <si>
    <t>ABC transporter regulator</t>
  </si>
  <si>
    <t>AWY96_12955</t>
  </si>
  <si>
    <t>carbamoyl phosphate synthase small subunit</t>
  </si>
  <si>
    <t>KYQ99634.1</t>
  </si>
  <si>
    <t>AWY96_13220</t>
  </si>
  <si>
    <t>cell division protein FtsZ</t>
  </si>
  <si>
    <t>KYQ99416.1</t>
  </si>
  <si>
    <t>sRNA163</t>
  </si>
  <si>
    <t>AWY96_13225</t>
  </si>
  <si>
    <t>UDP-3-O-[3-hydroxymyristoyl] N-acetylglucosamine deacetylase</t>
  </si>
  <si>
    <t>KYQ99417.1</t>
  </si>
  <si>
    <t>AWY96_13390</t>
  </si>
  <si>
    <t>23S rRNA methyltransferase</t>
  </si>
  <si>
    <t>KYQ99449.1</t>
  </si>
  <si>
    <t>sRNA164</t>
  </si>
  <si>
    <t>AWY96_13395</t>
  </si>
  <si>
    <t>(p)ppGpp synthetase</t>
  </si>
  <si>
    <t>KYQ99450.1</t>
  </si>
  <si>
    <t>AWY96_13400</t>
  </si>
  <si>
    <t>nucleoside triphosphate hydrolase</t>
  </si>
  <si>
    <t>KYQ99451.1</t>
  </si>
  <si>
    <t>sRNA165</t>
  </si>
  <si>
    <t>AWY96_13405</t>
  </si>
  <si>
    <t>CTP synthetase</t>
  </si>
  <si>
    <t>KYQ99452.1</t>
  </si>
  <si>
    <t>sRNA166</t>
  </si>
  <si>
    <t>AWY96_13410</t>
  </si>
  <si>
    <t>enolase</t>
  </si>
  <si>
    <t>KYQ99453.1</t>
  </si>
  <si>
    <t>AWY96_13545</t>
  </si>
  <si>
    <t>DNA mismatch repair protein MutS</t>
  </si>
  <si>
    <t>KYQ99479.1</t>
  </si>
  <si>
    <t>sRNA167</t>
  </si>
  <si>
    <t>AWY96_13550</t>
  </si>
  <si>
    <t>PTS sugar transporter subunit IIB</t>
  </si>
  <si>
    <t>KYQ99480.1</t>
  </si>
  <si>
    <t>AWY96_13595</t>
  </si>
  <si>
    <t>alanine--tRNA ligase</t>
  </si>
  <si>
    <t>KYQ99489.1</t>
  </si>
  <si>
    <t>sRNA168</t>
  </si>
  <si>
    <t>AWY96_13600</t>
  </si>
  <si>
    <t>carbon storage regulator</t>
  </si>
  <si>
    <t>KYQ99490.1</t>
  </si>
  <si>
    <t>AWY96_13635</t>
  </si>
  <si>
    <t>glutamate--cysteine ligase</t>
  </si>
  <si>
    <t>KYQ99493.1</t>
  </si>
  <si>
    <t>sRNA169</t>
  </si>
  <si>
    <t>AWY96_13640</t>
  </si>
  <si>
    <t>S-ribosylhomocysteinase</t>
  </si>
  <si>
    <t>KYQ99494.1</t>
  </si>
  <si>
    <t>AWY96_13655</t>
  </si>
  <si>
    <t>signal recognition particle</t>
  </si>
  <si>
    <t>KYQ99496.1</t>
  </si>
  <si>
    <t>sRNA170</t>
  </si>
  <si>
    <t>AWY96_13660</t>
  </si>
  <si>
    <t>30S ribosomal protein S16</t>
  </si>
  <si>
    <t>KYQ99497.1</t>
  </si>
  <si>
    <t>AWY96_13665</t>
  </si>
  <si>
    <t>ribosome maturation factor RimM</t>
  </si>
  <si>
    <t>KYQ99498.1</t>
  </si>
  <si>
    <t>sRNA171</t>
  </si>
  <si>
    <t>AWY96_13670</t>
  </si>
  <si>
    <t>tRNA (guanosine(37)-N1)-methyltransferase TrmD</t>
  </si>
  <si>
    <t>KYQ99499.1</t>
  </si>
  <si>
    <t>AWY96_13675</t>
  </si>
  <si>
    <t>50S ribosomal protein L19</t>
  </si>
  <si>
    <t>KYQ99500.1</t>
  </si>
  <si>
    <t>sRNA172</t>
  </si>
  <si>
    <t>AWY96_13680</t>
  </si>
  <si>
    <t>KYQ99501.1</t>
  </si>
  <si>
    <t>AWY96_13810</t>
  </si>
  <si>
    <t>membrane biogenesis protein</t>
  </si>
  <si>
    <t>KYQ99526.1</t>
  </si>
  <si>
    <t>sRNA173</t>
  </si>
  <si>
    <t>AWY96_13815</t>
  </si>
  <si>
    <t>23S rRNA pseudouridylate synthase</t>
  </si>
  <si>
    <t>KYQ99527.1</t>
  </si>
  <si>
    <t>AWY96_13820</t>
  </si>
  <si>
    <t>KYQ99528.1</t>
  </si>
  <si>
    <t>sRNA174</t>
  </si>
  <si>
    <t>AWY96_13825</t>
  </si>
  <si>
    <t>ATP-dependent chaperone ClpB</t>
  </si>
  <si>
    <t>KYQ99529.1</t>
  </si>
  <si>
    <t>LRQU01000002</t>
  </si>
  <si>
    <t>AWY96_13945</t>
  </si>
  <si>
    <t>TonB-dependent receptor</t>
  </si>
  <si>
    <t>KYQ94523.1</t>
  </si>
  <si>
    <t>sRNA175</t>
  </si>
  <si>
    <t>AWY96_13950</t>
  </si>
  <si>
    <t>condensation protein</t>
  </si>
  <si>
    <t>KYQ94524.1</t>
  </si>
  <si>
    <t>sRNA176</t>
  </si>
  <si>
    <t>AWY96_13955</t>
  </si>
  <si>
    <t>KYQ94525.1</t>
  </si>
  <si>
    <t>AWY96_14070</t>
  </si>
  <si>
    <t>type I restriction endonuclease subunit R</t>
  </si>
  <si>
    <t>KYQ94548.1</t>
  </si>
  <si>
    <t>sRNA177</t>
  </si>
  <si>
    <t>AWY96_14075</t>
  </si>
  <si>
    <t>KYQ94549.1</t>
  </si>
  <si>
    <t>AWY96_14285</t>
  </si>
  <si>
    <t>methionine synthase</t>
  </si>
  <si>
    <t>KYQ94591.1</t>
  </si>
  <si>
    <t>sRNA178</t>
  </si>
  <si>
    <t>sRNA179</t>
  </si>
  <si>
    <t>AWY96_14290</t>
  </si>
  <si>
    <t>branched-chain amino acid ABC transporter substrate-binding protein</t>
  </si>
  <si>
    <t>KYQ94592.1</t>
  </si>
  <si>
    <t>AWY96_14330</t>
  </si>
  <si>
    <t>peroxiredoxin</t>
  </si>
  <si>
    <t>KYQ94599.1</t>
  </si>
  <si>
    <t>sRNA180</t>
  </si>
  <si>
    <t>AWY96_14335</t>
  </si>
  <si>
    <t>ACP phosphodiesterase</t>
  </si>
  <si>
    <t>KYQ94600.1</t>
  </si>
  <si>
    <t>AWY96_14345</t>
  </si>
  <si>
    <t>tRNA guanosine(34) transglycosylase Tgt</t>
  </si>
  <si>
    <t>KYQ94602.1</t>
  </si>
  <si>
    <t>sRNA181</t>
  </si>
  <si>
    <t>AWY96_14350</t>
  </si>
  <si>
    <t>preprotein translocase subunit YajC</t>
  </si>
  <si>
    <t>KYQ94603.1</t>
  </si>
  <si>
    <t>AWY96_14465</t>
  </si>
  <si>
    <t>cytochrome ubiquinol oxidase subunit II</t>
  </si>
  <si>
    <t>KYQ94626.1</t>
  </si>
  <si>
    <t>sRNA182</t>
  </si>
  <si>
    <t>AWY96_14470</t>
  </si>
  <si>
    <t>AmpG family muropeptide MFS transporter</t>
  </si>
  <si>
    <t>KYQ94627.1</t>
  </si>
  <si>
    <t>AWY96_14480</t>
  </si>
  <si>
    <t>transcriptional regulator BolA</t>
  </si>
  <si>
    <t>KYQ94629.1</t>
  </si>
  <si>
    <t>sRNA183</t>
  </si>
  <si>
    <t>AWY96_14485</t>
  </si>
  <si>
    <t>trigger factor</t>
  </si>
  <si>
    <t>KYQ94630.1</t>
  </si>
  <si>
    <t>AWY96_14495</t>
  </si>
  <si>
    <t>ATP-dependent Clp protease ATP-binding subunit ClpX</t>
  </si>
  <si>
    <t>KYQ94632.1</t>
  </si>
  <si>
    <t>sRNA184</t>
  </si>
  <si>
    <t>AWY96_14500</t>
  </si>
  <si>
    <t>KYQ94633.1</t>
  </si>
  <si>
    <t>sRNA185</t>
  </si>
  <si>
    <t>AWY96_14505</t>
  </si>
  <si>
    <t>DNA-binding protein HU</t>
  </si>
  <si>
    <t>KYQ94634.1</t>
  </si>
  <si>
    <t>sRNA186</t>
  </si>
  <si>
    <t>AWY96_14510</t>
  </si>
  <si>
    <t>KYQ94635.1</t>
  </si>
  <si>
    <t>AWY96_14680</t>
  </si>
  <si>
    <t>KYQ94664.1</t>
  </si>
  <si>
    <t>sRNA187</t>
  </si>
  <si>
    <t>AWY96_14685</t>
  </si>
  <si>
    <t>Biofilm formation regulator YbaJ</t>
  </si>
  <si>
    <t>KYQ94665.1</t>
  </si>
  <si>
    <t>sRNA188</t>
  </si>
  <si>
    <t>AWY96_14690</t>
  </si>
  <si>
    <t>KYQ94666.1</t>
  </si>
  <si>
    <t>sRNA189</t>
  </si>
  <si>
    <t>AWY96_14695</t>
  </si>
  <si>
    <t>KYQ94667.1</t>
  </si>
  <si>
    <t>AWY96_15295</t>
  </si>
  <si>
    <t>glucosamine-6-phosphate deaminase</t>
  </si>
  <si>
    <t>KYQ94775.1</t>
  </si>
  <si>
    <t>sRNA190</t>
  </si>
  <si>
    <t>AWY96_15300</t>
  </si>
  <si>
    <t>PTS N-acetyl glucosamine transporter subunit IIABC</t>
  </si>
  <si>
    <t>KYQ94776.1</t>
  </si>
  <si>
    <t>AWY96_15340</t>
  </si>
  <si>
    <t>ferric uptake regulator</t>
  </si>
  <si>
    <t>KYQ94784.1</t>
  </si>
  <si>
    <t>sRNA191</t>
  </si>
  <si>
    <t>AWY96_15345</t>
  </si>
  <si>
    <t>flavodoxin FldA</t>
  </si>
  <si>
    <t>KYQ94785.1</t>
  </si>
  <si>
    <t>AWY96_15470</t>
  </si>
  <si>
    <t>type II citrate synthase</t>
  </si>
  <si>
    <t>KYQ94807.1</t>
  </si>
  <si>
    <t>sRNA192</t>
  </si>
  <si>
    <t>sRNA193</t>
  </si>
  <si>
    <t>AWY96_15475</t>
  </si>
  <si>
    <t>succinate dehydrogenase</t>
  </si>
  <si>
    <t>KYQ94808.1</t>
  </si>
  <si>
    <t>AWY96_15490</t>
  </si>
  <si>
    <t>succinate dehydrogenase iron-sulfur subunit</t>
  </si>
  <si>
    <t>KYQ94811.1</t>
  </si>
  <si>
    <t>sRNA194</t>
  </si>
  <si>
    <t>AWY96_15495</t>
  </si>
  <si>
    <t>2-oxoglutarate dehydrogenase subunit E1</t>
  </si>
  <si>
    <t>KYQ94812.1</t>
  </si>
  <si>
    <t>AWY96_15515</t>
  </si>
  <si>
    <t>bifunctional metallophosphatase/5'-nucleotidase</t>
  </si>
  <si>
    <t>KYQ94816.1</t>
  </si>
  <si>
    <t>sRNA195</t>
  </si>
  <si>
    <t>AWY96_15520</t>
  </si>
  <si>
    <t>cytochrome d terminal oxidase subunit 1</t>
  </si>
  <si>
    <t>KYQ94817.1</t>
  </si>
  <si>
    <t>AWY96_15555</t>
  </si>
  <si>
    <t>protein TolA</t>
  </si>
  <si>
    <t>KYQ94824.1</t>
  </si>
  <si>
    <t>sRNA196</t>
  </si>
  <si>
    <t>AWY96_15560</t>
  </si>
  <si>
    <t>translocation protein TolB</t>
  </si>
  <si>
    <t>KYQ94825.1</t>
  </si>
  <si>
    <t>AWY96_15730</t>
  </si>
  <si>
    <t>6-phosphogluconolactonase</t>
  </si>
  <si>
    <t>KYQ94850.1</t>
  </si>
  <si>
    <t>sRNA197</t>
  </si>
  <si>
    <t>AWY96_15735</t>
  </si>
  <si>
    <t>kinase inhibitor</t>
  </si>
  <si>
    <t>KYQ94851.1</t>
  </si>
  <si>
    <t>AWY96_15845</t>
  </si>
  <si>
    <t>KYQ94871.1</t>
  </si>
  <si>
    <t>sRNA198</t>
  </si>
  <si>
    <t>AWY96_15850</t>
  </si>
  <si>
    <t>ATP-dependent RNA helicase RhlE</t>
  </si>
  <si>
    <t>KYQ94872.1</t>
  </si>
  <si>
    <t>AWY96_16690</t>
  </si>
  <si>
    <t>glutamine ABC transporter substrate-bindnig protein</t>
  </si>
  <si>
    <t>KYQ95032.1</t>
  </si>
  <si>
    <t>sRNA199</t>
  </si>
  <si>
    <t>AWY96_16695</t>
  </si>
  <si>
    <t>KYQ95033.1</t>
  </si>
  <si>
    <t>AWY96_16715</t>
  </si>
  <si>
    <t>threonine transporter</t>
  </si>
  <si>
    <t>KYQ95037.1</t>
  </si>
  <si>
    <t>sRNA200</t>
  </si>
  <si>
    <t>AWY96_16720</t>
  </si>
  <si>
    <t>outer membrane protein OmpX</t>
  </si>
  <si>
    <t>KYQ95038.1</t>
  </si>
  <si>
    <t>AWY96_16765</t>
  </si>
  <si>
    <t>KYQ95047.1</t>
  </si>
  <si>
    <t>sRNA201</t>
  </si>
  <si>
    <t>AWY96_16770</t>
  </si>
  <si>
    <t>KYQ95048.1</t>
  </si>
  <si>
    <t>sRNA2002</t>
  </si>
  <si>
    <t>AWY96_16775</t>
  </si>
  <si>
    <t>KYQ95049.1</t>
  </si>
  <si>
    <t>AWY96_17095</t>
  </si>
  <si>
    <t>KYQ95109.1</t>
  </si>
  <si>
    <t>sRNA203</t>
  </si>
  <si>
    <t>AWY96_17100</t>
  </si>
  <si>
    <t>UTP--glucose-1-phosphate uridylyltransferase</t>
  </si>
  <si>
    <t>KYQ95110.1</t>
  </si>
  <si>
    <t>AWY96_17140</t>
  </si>
  <si>
    <t>KYQ95118.1</t>
  </si>
  <si>
    <t>sRNA204</t>
  </si>
  <si>
    <t>AWY96_17145</t>
  </si>
  <si>
    <t>KYQ95119.1</t>
  </si>
  <si>
    <t>sRNA205</t>
  </si>
  <si>
    <t>AWY96_17150</t>
  </si>
  <si>
    <t>glycosyl transferase family 1</t>
  </si>
  <si>
    <t>KYQ95120.1</t>
  </si>
  <si>
    <t>AWY96_17160</t>
  </si>
  <si>
    <t>UDP-phosphate galactose phosphotransferase</t>
  </si>
  <si>
    <t>KYQ95122.1</t>
  </si>
  <si>
    <t>sRNA206</t>
  </si>
  <si>
    <t>AWY96_17165</t>
  </si>
  <si>
    <t>KYQ95123.1</t>
  </si>
  <si>
    <t>sRNA207</t>
  </si>
  <si>
    <t>AWY96_17170</t>
  </si>
  <si>
    <t>cell surface protein</t>
  </si>
  <si>
    <t>KYQ95124.1</t>
  </si>
  <si>
    <t>AWY96_17185</t>
  </si>
  <si>
    <t>peptidase</t>
  </si>
  <si>
    <t>KYQ95127.1</t>
  </si>
  <si>
    <t>sRNA208</t>
  </si>
  <si>
    <t>sRNA209</t>
  </si>
  <si>
    <t>AWY96_17190</t>
  </si>
  <si>
    <t>mannose-1-phosphate guanyltransferase</t>
  </si>
  <si>
    <t>KYQ95128.1</t>
  </si>
  <si>
    <t>AWY96_17200</t>
  </si>
  <si>
    <t>UDP-glucose 4-epimerase</t>
  </si>
  <si>
    <t>KYQ95130.1</t>
  </si>
  <si>
    <t>sRNA210</t>
  </si>
  <si>
    <t>AWY96_17205</t>
  </si>
  <si>
    <t>KYQ95131.1</t>
  </si>
  <si>
    <t>AWY96_17285</t>
  </si>
  <si>
    <t>ATP phosphoribosyltransferase</t>
  </si>
  <si>
    <t>KYQ96580.1</t>
  </si>
  <si>
    <t>sRNA211</t>
  </si>
  <si>
    <t>AWY96_17290</t>
  </si>
  <si>
    <t>NAD(P)-dependent oxidoreductase</t>
  </si>
  <si>
    <t>KYQ95146.1</t>
  </si>
  <si>
    <t>AWY96_17605</t>
  </si>
  <si>
    <t>ATP-dependent Clp protease ATP-binding subunit ClpA</t>
  </si>
  <si>
    <t>KYQ95206.1</t>
  </si>
  <si>
    <t>sRNA212</t>
  </si>
  <si>
    <t>AWY96_17610</t>
  </si>
  <si>
    <t>translation initiation factor IF-1</t>
  </si>
  <si>
    <t>KYQ95207.1</t>
  </si>
  <si>
    <t>sRNA213</t>
  </si>
  <si>
    <t>AWY96_17615</t>
  </si>
  <si>
    <t>leucyl/phenylalanyl-tRNA--protein transferase</t>
  </si>
  <si>
    <t>KYQ95208.1</t>
  </si>
  <si>
    <t>AWY96_17645</t>
  </si>
  <si>
    <t>leucine-responsive transcriptional regulator</t>
  </si>
  <si>
    <t>KYQ95214.1</t>
  </si>
  <si>
    <t>sRNA214</t>
  </si>
  <si>
    <t>AWY96_17650</t>
  </si>
  <si>
    <t>cell division protein FtsK</t>
  </si>
  <si>
    <t>KYQ95215.1</t>
  </si>
  <si>
    <t>AWY96_17695</t>
  </si>
  <si>
    <t>pyruvate formate-lyase</t>
  </si>
  <si>
    <t>KYQ95224.1</t>
  </si>
  <si>
    <t>sRNA215</t>
  </si>
  <si>
    <t>AWY96_17700</t>
  </si>
  <si>
    <t>formate transporter FocA</t>
  </si>
  <si>
    <t>KYQ95225.1</t>
  </si>
  <si>
    <t>AWY96_17725</t>
  </si>
  <si>
    <t>3-phosphoserine/phosphohydroxythreonine aminotransferase</t>
  </si>
  <si>
    <t>KYQ95230.1</t>
  </si>
  <si>
    <t>sRNA216</t>
  </si>
  <si>
    <t>AWY96_17730</t>
  </si>
  <si>
    <t>3-phosphoshikimate 1-carboxyvinyltransferase</t>
  </si>
  <si>
    <t>KYQ96584.1</t>
  </si>
  <si>
    <t>AWY96_17735</t>
  </si>
  <si>
    <t>cytidylate kinase</t>
  </si>
  <si>
    <t>KYQ95231.1</t>
  </si>
  <si>
    <t>sRNA217</t>
  </si>
  <si>
    <t>AWY96_17740</t>
  </si>
  <si>
    <t>30S ribosomal protein S1</t>
  </si>
  <si>
    <t>KYQ95232.1</t>
  </si>
  <si>
    <t>AWY96_17770</t>
  </si>
  <si>
    <t>KYQ95238.1</t>
  </si>
  <si>
    <t>sRNA218</t>
  </si>
  <si>
    <t>AWY96_17775</t>
  </si>
  <si>
    <t>KYQ95239.1</t>
  </si>
  <si>
    <t>AWY96_17930</t>
  </si>
  <si>
    <t>KYQ95269.1</t>
  </si>
  <si>
    <t>sRNA219</t>
  </si>
  <si>
    <t>AWY96_17935</t>
  </si>
  <si>
    <t>beta-ketoacyl-[acyl-carrier-protein] synthase II</t>
  </si>
  <si>
    <t>KYQ95270.1</t>
  </si>
  <si>
    <t>AWY96_18220</t>
  </si>
  <si>
    <t>extensin</t>
  </si>
  <si>
    <t>KYQ95323.1</t>
  </si>
  <si>
    <t>sRNA220</t>
  </si>
  <si>
    <t>AWY96_18225</t>
  </si>
  <si>
    <t>KYQ95324.1</t>
  </si>
  <si>
    <t>AWY96_18345</t>
  </si>
  <si>
    <t>glycine/betaine ABC transporter</t>
  </si>
  <si>
    <t>KYQ95340.1</t>
  </si>
  <si>
    <t>sRNA221</t>
  </si>
  <si>
    <t>AWY96_18350</t>
  </si>
  <si>
    <t>RND transporter</t>
  </si>
  <si>
    <t>KYQ95341.1</t>
  </si>
  <si>
    <t>AWY96_18525</t>
  </si>
  <si>
    <t>KYQ95375.1</t>
  </si>
  <si>
    <t>sRNA222</t>
  </si>
  <si>
    <t>AWY96_18530</t>
  </si>
  <si>
    <t>KYQ95376.1</t>
  </si>
  <si>
    <t>AWY96_18570</t>
  </si>
  <si>
    <t>50S ribosomal protein L32</t>
  </si>
  <si>
    <t>KYQ95384.1</t>
  </si>
  <si>
    <t>sRNA223</t>
  </si>
  <si>
    <t>AWY96_18575</t>
  </si>
  <si>
    <t>phosphate acyltransferase</t>
  </si>
  <si>
    <t>KYQ95385.1</t>
  </si>
  <si>
    <t>AWY96_18590</t>
  </si>
  <si>
    <t>beta-ketoacyl-ACP reductase</t>
  </si>
  <si>
    <t>KYQ95388.1</t>
  </si>
  <si>
    <t>sRNA224</t>
  </si>
  <si>
    <t>AWY96_18595</t>
  </si>
  <si>
    <t>acyl carrier protein</t>
  </si>
  <si>
    <t>KYQ95389.1</t>
  </si>
  <si>
    <t>AWY96_18630</t>
  </si>
  <si>
    <t>DNAse</t>
  </si>
  <si>
    <t>KYQ95396.1</t>
  </si>
  <si>
    <t>sRNA225</t>
  </si>
  <si>
    <t>AWY96_18635</t>
  </si>
  <si>
    <t>PTS glucose-specific subunit IIBC</t>
  </si>
  <si>
    <t>KYQ95397.1</t>
  </si>
  <si>
    <t>AWY96_18830</t>
  </si>
  <si>
    <t>2-hydroxy-6-oxo-6-phenylhexa-2,4-dienoate hydrolase</t>
  </si>
  <si>
    <t>KYQ95433.1</t>
  </si>
  <si>
    <t>sRNA226</t>
  </si>
  <si>
    <t>AWY96_18835</t>
  </si>
  <si>
    <t>KYQ95434.1</t>
  </si>
  <si>
    <t>AWY96_19210</t>
  </si>
  <si>
    <t>KYQ95505.1</t>
  </si>
  <si>
    <t>sRNA227</t>
  </si>
  <si>
    <t>AWY96_19215</t>
  </si>
  <si>
    <t>isocitrate dehydrogenase</t>
  </si>
  <si>
    <t>KYQ95506.1</t>
  </si>
  <si>
    <t>AWY96_19575</t>
  </si>
  <si>
    <t>KYQ96598.1</t>
  </si>
  <si>
    <t>sRNA228</t>
  </si>
  <si>
    <t>AWY96_19580</t>
  </si>
  <si>
    <t>Free methionine-R-sulfoxide reductase</t>
  </si>
  <si>
    <t>KYQ95574.1</t>
  </si>
  <si>
    <t>sRNA229</t>
  </si>
  <si>
    <t>AWY96_19585</t>
  </si>
  <si>
    <t>RNA chaperone ProQ</t>
  </si>
  <si>
    <t>KYQ95575.1</t>
  </si>
  <si>
    <t>AWY96_19720</t>
  </si>
  <si>
    <t>translation initiation factor IF-3</t>
  </si>
  <si>
    <t>KYQ95600.1</t>
  </si>
  <si>
    <t>sRNA230</t>
  </si>
  <si>
    <t>AWY96_19725</t>
  </si>
  <si>
    <t>50S ribosomal protein L35</t>
  </si>
  <si>
    <t>KYQ95601.1</t>
  </si>
  <si>
    <t>AWY96_19730</t>
  </si>
  <si>
    <t>50S ribosomal protein L20</t>
  </si>
  <si>
    <t>KYQ95602.1</t>
  </si>
  <si>
    <t>sRNA231</t>
  </si>
  <si>
    <t>AWY96_19735</t>
  </si>
  <si>
    <t>phenylalanine--tRNA ligase subunit alpha</t>
  </si>
  <si>
    <t>KYQ95603.1</t>
  </si>
  <si>
    <t>AWY96_19875</t>
  </si>
  <si>
    <t>phosphoenolpyruvate synthase</t>
  </si>
  <si>
    <t>KYQ95629.1</t>
  </si>
  <si>
    <t>sRNA232</t>
  </si>
  <si>
    <t>AWY96_19880</t>
  </si>
  <si>
    <t>KYQ95630.1</t>
  </si>
  <si>
    <t>sRNA233</t>
  </si>
  <si>
    <t>AWY96_19885</t>
  </si>
  <si>
    <t>KYQ95631.1</t>
  </si>
  <si>
    <t>AWY96_19890</t>
  </si>
  <si>
    <t>thioesterase</t>
  </si>
  <si>
    <t>KYQ96603.1</t>
  </si>
  <si>
    <t>sRNA234</t>
  </si>
  <si>
    <t>AWY96_19895</t>
  </si>
  <si>
    <t>KYQ95632.1</t>
  </si>
  <si>
    <t>AWY96_19935</t>
  </si>
  <si>
    <t>murein lipoprotein</t>
  </si>
  <si>
    <t>KYQ95640.1</t>
  </si>
  <si>
    <t>sRNA235</t>
  </si>
  <si>
    <t>AWY96_19940</t>
  </si>
  <si>
    <t>pyruvate kinase</t>
  </si>
  <si>
    <t>KYQ95641.1</t>
  </si>
  <si>
    <t>AWY96_19995</t>
  </si>
  <si>
    <t>KYQ95648.1</t>
  </si>
  <si>
    <t>sRNA236</t>
  </si>
  <si>
    <t>AWY96_20000</t>
  </si>
  <si>
    <t>hydrolase</t>
  </si>
  <si>
    <t>KYQ95649.1</t>
  </si>
  <si>
    <t>AWY96_20075</t>
  </si>
  <si>
    <t>efflux transporter periplasmic adaptor subunit</t>
  </si>
  <si>
    <t>KYQ95663.1</t>
  </si>
  <si>
    <t>sRNA237</t>
  </si>
  <si>
    <t>AWY96_20080</t>
  </si>
  <si>
    <t>transcriptional regulator SlyA</t>
  </si>
  <si>
    <t>KYQ95664.1</t>
  </si>
  <si>
    <t>AWY96_20495</t>
  </si>
  <si>
    <t>KYQ95743.1</t>
  </si>
  <si>
    <t>sRNA238</t>
  </si>
  <si>
    <t>AWY96_20500</t>
  </si>
  <si>
    <t>KYQ95744.1</t>
  </si>
  <si>
    <t>AWY96_21245</t>
  </si>
  <si>
    <t>diaminobutyrate--2-oxoglutarate aminotransferase</t>
  </si>
  <si>
    <t>KYQ95883.1</t>
  </si>
  <si>
    <t>sRNA239</t>
  </si>
  <si>
    <t>AWY96_21250</t>
  </si>
  <si>
    <t>KYQ95884.1</t>
  </si>
  <si>
    <t>AWY96_21365</t>
  </si>
  <si>
    <t>KYQ95904.1</t>
  </si>
  <si>
    <t>sRNA240</t>
  </si>
  <si>
    <t>AWY96_21370</t>
  </si>
  <si>
    <t>KYQ95905.1</t>
  </si>
  <si>
    <t>AWY96_21400</t>
  </si>
  <si>
    <t>polyketide synthase</t>
  </si>
  <si>
    <t>KYQ95911.1</t>
  </si>
  <si>
    <t>sRNA241</t>
  </si>
  <si>
    <t>AWY96_21405</t>
  </si>
  <si>
    <t>monooxygenase</t>
  </si>
  <si>
    <t>KYQ95912.1</t>
  </si>
  <si>
    <t>AWY96_21425</t>
  </si>
  <si>
    <t>polyketide synthase of type I</t>
  </si>
  <si>
    <t>KYQ95916.1</t>
  </si>
  <si>
    <t>sRNA242</t>
  </si>
  <si>
    <t>AWY96_21430</t>
  </si>
  <si>
    <t>KYQ95917.1</t>
  </si>
  <si>
    <t>AWY96_21435</t>
  </si>
  <si>
    <t>KYQ95918.1</t>
  </si>
  <si>
    <t>sRNA243</t>
  </si>
  <si>
    <t>AWY96_21440</t>
  </si>
  <si>
    <t>6-deoxyerythronolide-B synthase</t>
  </si>
  <si>
    <t>KYQ96621.1</t>
  </si>
  <si>
    <t>AWY96_21710</t>
  </si>
  <si>
    <t>6-phospho-beta-glucosidase</t>
  </si>
  <si>
    <t>KYQ95967.1</t>
  </si>
  <si>
    <t>sRNA244</t>
  </si>
  <si>
    <t>sRNA245</t>
  </si>
  <si>
    <t>AWY96_21715</t>
  </si>
  <si>
    <t>protocatechuate 3,4-dioxygenase subunit beta</t>
  </si>
  <si>
    <t>KYQ95968.1</t>
  </si>
  <si>
    <t>AWY96_21945</t>
  </si>
  <si>
    <t>KYQ96013.1</t>
  </si>
  <si>
    <t>sRNA246</t>
  </si>
  <si>
    <t>AWY96_21950</t>
  </si>
  <si>
    <t>magnesium transporter</t>
  </si>
  <si>
    <t>KYQ96014.1</t>
  </si>
  <si>
    <t>AWY96_22295</t>
  </si>
  <si>
    <t>KYQ96081.1</t>
  </si>
  <si>
    <t>sRNA247</t>
  </si>
  <si>
    <t>AWY96_22300</t>
  </si>
  <si>
    <t>tRNA 2-thiocytidine(32) synthetase TtcA</t>
  </si>
  <si>
    <t>KYQ96082.1</t>
  </si>
  <si>
    <t>AWY96_22400</t>
  </si>
  <si>
    <t>GTP cyclohydrolase FolE2</t>
  </si>
  <si>
    <t>KYQ96102.1</t>
  </si>
  <si>
    <t>sRNA248</t>
  </si>
  <si>
    <t>AWY96_22405</t>
  </si>
  <si>
    <t>ABC transporter substrate-binding protein</t>
  </si>
  <si>
    <t>KYQ96103.1</t>
  </si>
  <si>
    <t>AWY96_22505</t>
  </si>
  <si>
    <t>KYQ96122.1</t>
  </si>
  <si>
    <t>sRNA249</t>
  </si>
  <si>
    <t>AWY96_22510</t>
  </si>
  <si>
    <t>phosphatidylglycerophosphatase</t>
  </si>
  <si>
    <t>KYQ96123.1</t>
  </si>
  <si>
    <t>AWY96_22535</t>
  </si>
  <si>
    <t>DNA topoisomerase I subunit omega</t>
  </si>
  <si>
    <t>KYQ96127.1</t>
  </si>
  <si>
    <t>sRNA250</t>
  </si>
  <si>
    <t>AWY96_22540</t>
  </si>
  <si>
    <t>KYQ96128.1</t>
  </si>
  <si>
    <t>AWY96_22610</t>
  </si>
  <si>
    <t>tryptophan synthase subunit alpha</t>
  </si>
  <si>
    <t>KYQ96142.1</t>
  </si>
  <si>
    <t>sRNA251</t>
  </si>
  <si>
    <t>AWY96_22615</t>
  </si>
  <si>
    <t>KYQ96143.1</t>
  </si>
  <si>
    <t>AWY96_22745</t>
  </si>
  <si>
    <t>thymidine kinase</t>
  </si>
  <si>
    <t>KYQ96169.1</t>
  </si>
  <si>
    <t>sRNA252</t>
  </si>
  <si>
    <t>AWY96_22750</t>
  </si>
  <si>
    <t>KYQ96170.1</t>
  </si>
  <si>
    <t>AWY96_22760</t>
  </si>
  <si>
    <t>UDP-glucose 6-dehydrogenase</t>
  </si>
  <si>
    <t>KYQ96172.1</t>
  </si>
  <si>
    <t>sRNA253</t>
  </si>
  <si>
    <t>AWY96_22765</t>
  </si>
  <si>
    <t>KYQ96173.1</t>
  </si>
  <si>
    <t>sRNA254</t>
  </si>
  <si>
    <t>AWY96_22770</t>
  </si>
  <si>
    <t>response regulator of RpoS</t>
  </si>
  <si>
    <t>KYQ96631.1</t>
  </si>
  <si>
    <t>AWY96_22875</t>
  </si>
  <si>
    <t>methionine sulfoxide reductase B</t>
  </si>
  <si>
    <t>KYQ96190.1</t>
  </si>
  <si>
    <t>sRNA255</t>
  </si>
  <si>
    <t>AWY96_22880</t>
  </si>
  <si>
    <t>glyceraldehyde-3-phosphate dehydrogenase</t>
  </si>
  <si>
    <t>KYQ96191.1</t>
  </si>
  <si>
    <t>AWY96_22890</t>
  </si>
  <si>
    <t>MltA-interacting protein MipA</t>
  </si>
  <si>
    <t>KYQ96193.1</t>
  </si>
  <si>
    <t>sRNA256</t>
  </si>
  <si>
    <t>AWY96_22895</t>
  </si>
  <si>
    <t>serine protein kinase PrkA</t>
  </si>
  <si>
    <t>KYQ96194.1</t>
  </si>
  <si>
    <t>sRNA257</t>
  </si>
  <si>
    <t>AWY96_22900</t>
  </si>
  <si>
    <t>KYQ96195.1</t>
  </si>
  <si>
    <t>AWY96_22905</t>
  </si>
  <si>
    <t>acetyltransferase</t>
  </si>
  <si>
    <t>KYQ96632.1</t>
  </si>
  <si>
    <t>sRNA258</t>
  </si>
  <si>
    <t>AWY96_22910</t>
  </si>
  <si>
    <t>glutamine amidotransferase</t>
  </si>
  <si>
    <t>KYQ96196.1</t>
  </si>
  <si>
    <t>AWY96_22915</t>
  </si>
  <si>
    <t>KYQ96197.1</t>
  </si>
  <si>
    <t>sRNA259</t>
  </si>
  <si>
    <t>AWY96_22920</t>
  </si>
  <si>
    <t>ferrioxamine B receptor</t>
  </si>
  <si>
    <t>KYQ96198.1</t>
  </si>
  <si>
    <t>AWY96_22965</t>
  </si>
  <si>
    <t>D-amino acid dehydrogenase small subunit</t>
  </si>
  <si>
    <t>KYQ96207.1</t>
  </si>
  <si>
    <t>sRNA260</t>
  </si>
  <si>
    <t>AWY96_22970</t>
  </si>
  <si>
    <t>SpoVR family protein</t>
  </si>
  <si>
    <t>KYQ96208.1</t>
  </si>
  <si>
    <t>AWY96_23015</t>
  </si>
  <si>
    <t>KYQ96215.1</t>
  </si>
  <si>
    <t>sRNA261</t>
  </si>
  <si>
    <t>AWY96_23020</t>
  </si>
  <si>
    <t>septum formation inhibitor</t>
  </si>
  <si>
    <t>KYQ96216.1</t>
  </si>
  <si>
    <t>AWY96_23075</t>
  </si>
  <si>
    <t>keto-deoxy-phosphogluconate aldolase</t>
  </si>
  <si>
    <t>KYQ96226.1</t>
  </si>
  <si>
    <t>sRNA262</t>
  </si>
  <si>
    <t>AWY96_23080</t>
  </si>
  <si>
    <t>glucose-6-phosphate dehydrogenase</t>
  </si>
  <si>
    <t>KYQ96227.1</t>
  </si>
  <si>
    <t>AWY96_23420</t>
  </si>
  <si>
    <t>KYQ96294.1</t>
  </si>
  <si>
    <t>sRNA263</t>
  </si>
  <si>
    <t>AWY96_23425</t>
  </si>
  <si>
    <t>AraC family transcriptional regulator</t>
  </si>
  <si>
    <t>KYQ96295.1</t>
  </si>
  <si>
    <t>AWY96_23435</t>
  </si>
  <si>
    <t>quercetin 2,3-dioxygenase</t>
  </si>
  <si>
    <t>KYQ96297.1</t>
  </si>
  <si>
    <t>sRNA264</t>
  </si>
  <si>
    <t>sRNA265</t>
  </si>
  <si>
    <t>AWY96_23440</t>
  </si>
  <si>
    <t>peptidoglycan-binding protein</t>
  </si>
  <si>
    <t>KYQ96298.1</t>
  </si>
  <si>
    <t>sRNA266</t>
  </si>
  <si>
    <t>AWY96_23445</t>
  </si>
  <si>
    <t>KYQ96299.1</t>
  </si>
  <si>
    <t>AWY96_23455</t>
  </si>
  <si>
    <t>KYQ96301.1</t>
  </si>
  <si>
    <t>sRNA267</t>
  </si>
  <si>
    <t>AWY96_23460</t>
  </si>
  <si>
    <t>succinylglutamate desuccinylase</t>
  </si>
  <si>
    <t>KYQ96302.1</t>
  </si>
  <si>
    <t>AWY96_23785</t>
  </si>
  <si>
    <t>FAD-binding protein</t>
  </si>
  <si>
    <t>KYQ96366.1</t>
  </si>
  <si>
    <t>sRNA268</t>
  </si>
  <si>
    <t>AWY96_23790</t>
  </si>
  <si>
    <t>calcium:proton antiporter</t>
  </si>
  <si>
    <t>KYQ96367.1</t>
  </si>
  <si>
    <t>AWY96_23800</t>
  </si>
  <si>
    <t>KYQ96369.1</t>
  </si>
  <si>
    <t>sRNA269</t>
  </si>
  <si>
    <t>AWY96_23805</t>
  </si>
  <si>
    <t>KYQ96370.1</t>
  </si>
  <si>
    <t>AWY96_24445</t>
  </si>
  <si>
    <t>KYQ96493.1</t>
  </si>
  <si>
    <t>sRNA270</t>
  </si>
  <si>
    <t>AWY96_24450</t>
  </si>
  <si>
    <t>KYQ96494.1</t>
  </si>
  <si>
    <t>sRNA271</t>
  </si>
  <si>
    <t>AWY96_24455</t>
  </si>
  <si>
    <t>KYQ96495.1</t>
  </si>
  <si>
    <t>AWY96_24710</t>
  </si>
  <si>
    <t>KYQ96541.1</t>
  </si>
  <si>
    <t>sRNA272</t>
  </si>
  <si>
    <t>AWY96_24715</t>
  </si>
  <si>
    <t>isopentenyl-diphosphate delta-isomerase</t>
  </si>
  <si>
    <t>KYQ96542.1</t>
  </si>
  <si>
    <r>
      <t xml:space="preserve">Supplementary Table S4. sRNAs identified in the transcriptional analysis in response to 0.25 mM and 1 mM indole-3-acetic acid. </t>
    </r>
    <r>
      <rPr>
        <sz val="10"/>
        <rFont val="Arial"/>
        <family val="2"/>
      </rPr>
      <t>Differentially expressed sRNAs were identified using a q-value &lt;0.05 and taking into account fold change cut-off of ≥|1.5| of the normalized mapped reads. Highlighted in green and red are those sRNAs up- and down-regulated, respectively, in response to IAA, whereas those highlighted in gray do not show differential expression. The andrimid gene cluster is depicted in bold. To facilitate locating the regions encoding the sRNAs, the coordinates of the protein-coding genes of the Serratia plymuthica A153 genome adjacent to the sRNAs are also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0"/>
      <name val="Arial"/>
      <family val="2"/>
      <charset val="1"/>
    </font>
    <font>
      <b/>
      <sz val="10"/>
      <name val="Arial"/>
      <family val="2"/>
      <charset val="1"/>
    </font>
    <font>
      <sz val="10"/>
      <name val="Arial"/>
      <family val="2"/>
    </font>
  </fonts>
  <fills count="7">
    <fill>
      <patternFill patternType="none"/>
    </fill>
    <fill>
      <patternFill patternType="gray125"/>
    </fill>
    <fill>
      <patternFill patternType="solid">
        <fgColor theme="4" tint="0.59987182226020086"/>
        <bgColor rgb="FFD9D9D9"/>
      </patternFill>
    </fill>
    <fill>
      <patternFill patternType="solid">
        <fgColor rgb="FFDDE8CB"/>
        <bgColor rgb="FFD9D9D9"/>
      </patternFill>
    </fill>
    <fill>
      <patternFill patternType="solid">
        <fgColor rgb="FFF7D1D5"/>
        <bgColor rgb="FFFFD7D7"/>
      </patternFill>
    </fill>
    <fill>
      <patternFill patternType="solid">
        <fgColor theme="9" tint="0.39997558519241921"/>
        <bgColor indexed="64"/>
      </patternFill>
    </fill>
    <fill>
      <patternFill patternType="solid">
        <fgColor rgb="FFE66B68"/>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Alignment="1" applyProtection="1"/>
    <xf numFmtId="0" fontId="1" fillId="0" borderId="0" xfId="0" applyFont="1" applyAlignment="1" applyProtection="1">
      <alignment vertical="top"/>
    </xf>
    <xf numFmtId="0" fontId="0" fillId="0" borderId="0" xfId="0" applyFont="1" applyAlignment="1" applyProtection="1"/>
    <xf numFmtId="0" fontId="0" fillId="2" borderId="0" xfId="0" applyFont="1" applyFill="1" applyAlignment="1" applyProtection="1"/>
    <xf numFmtId="0" fontId="0" fillId="4" borderId="0" xfId="0" applyFont="1" applyFill="1" applyAlignment="1" applyProtection="1"/>
    <xf numFmtId="0" fontId="0" fillId="3" borderId="0" xfId="0" applyFont="1" applyFill="1" applyAlignment="1" applyProtection="1"/>
    <xf numFmtId="0" fontId="1" fillId="0" borderId="0" xfId="0" applyFont="1" applyAlignment="1" applyProtection="1"/>
    <xf numFmtId="0" fontId="0" fillId="0" borderId="0" xfId="0" applyFont="1" applyAlignment="1" applyProtection="1">
      <alignment wrapText="1"/>
    </xf>
    <xf numFmtId="0" fontId="0" fillId="0" borderId="0" xfId="0" applyFill="1" applyAlignment="1" applyProtection="1"/>
    <xf numFmtId="0" fontId="0" fillId="5" borderId="0" xfId="0" applyFill="1" applyAlignment="1" applyProtection="1"/>
    <xf numFmtId="0" fontId="0" fillId="6" borderId="0" xfId="0" applyFill="1" applyAlignment="1" applyProtection="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D7D7"/>
      <rgbColor rgb="FFD9D9D9"/>
      <rgbColor rgb="FF660066"/>
      <rgbColor rgb="FFF16F59"/>
      <rgbColor rgb="FF0066CC"/>
      <rgbColor rgb="FFBDD7EE"/>
      <rgbColor rgb="FF000080"/>
      <rgbColor rgb="FFFF00FF"/>
      <rgbColor rgb="FFFFFF00"/>
      <rgbColor rgb="FF00FFFF"/>
      <rgbColor rgb="FF800080"/>
      <rgbColor rgb="FF800000"/>
      <rgbColor rgb="FF008080"/>
      <rgbColor rgb="FF0000FF"/>
      <rgbColor rgb="FF00CCFF"/>
      <rgbColor rgb="FFCCFFFF"/>
      <rgbColor rgb="FFDDE8CB"/>
      <rgbColor rgb="FFFFFF99"/>
      <rgbColor rgb="FF99CCFF"/>
      <rgbColor rgb="FFFF99CC"/>
      <rgbColor rgb="FFCC99FF"/>
      <rgbColor rgb="FFF7D1D5"/>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E66B6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rgbClr val="000000"/>
      </a:dk1>
      <a:lt1>
        <a:srgbClr val="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P757"/>
  <sheetViews>
    <sheetView tabSelected="1" zoomScale="90" zoomScaleNormal="90" workbookViewId="0">
      <pane ySplit="2" topLeftCell="A563" activePane="bottomLeft" state="frozen"/>
      <selection pane="bottomLeft"/>
    </sheetView>
  </sheetViews>
  <sheetFormatPr baseColWidth="10" defaultColWidth="11.5703125" defaultRowHeight="12.75" x14ac:dyDescent="0.2"/>
  <cols>
    <col min="1" max="1" width="17.85546875" style="1" customWidth="1"/>
    <col min="2" max="2" width="13.42578125" style="1" customWidth="1"/>
    <col min="3" max="4" width="8.42578125" style="1" customWidth="1"/>
    <col min="5" max="5" width="6.5703125" style="1" customWidth="1"/>
    <col min="6" max="6" width="31.85546875" style="1" customWidth="1"/>
    <col min="7" max="7" width="17.85546875" style="1" customWidth="1"/>
    <col min="8" max="8" width="7" style="1" customWidth="1"/>
    <col min="9" max="9" width="18.85546875" style="1" customWidth="1"/>
    <col min="10" max="10" width="18.28515625" style="1" customWidth="1"/>
    <col min="11" max="11" width="15.5703125" style="1" customWidth="1"/>
    <col min="12" max="12" width="26" style="1" customWidth="1"/>
    <col min="13" max="13" width="27.28515625" style="1" customWidth="1"/>
    <col min="14" max="15" width="21.7109375" style="1" customWidth="1"/>
    <col min="16" max="94" width="11.5703125" style="1"/>
  </cols>
  <sheetData>
    <row r="1" spans="1:94" ht="43.5" customHeight="1" x14ac:dyDescent="0.2">
      <c r="A1" s="2" t="s">
        <v>1583</v>
      </c>
      <c r="B1" s="2"/>
      <c r="C1" s="2"/>
      <c r="D1" s="2"/>
      <c r="E1" s="2"/>
      <c r="F1" s="2"/>
      <c r="G1" s="2"/>
    </row>
    <row r="2" spans="1:94" ht="21.75" customHeight="1" x14ac:dyDescent="0.2">
      <c r="A2" s="3" t="s">
        <v>0</v>
      </c>
      <c r="B2" s="3" t="s">
        <v>1</v>
      </c>
      <c r="C2" s="3" t="s">
        <v>2</v>
      </c>
      <c r="D2" s="3" t="s">
        <v>3</v>
      </c>
      <c r="E2" s="3" t="s">
        <v>4</v>
      </c>
      <c r="F2" s="3" t="s">
        <v>5</v>
      </c>
      <c r="G2" s="3" t="s">
        <v>6</v>
      </c>
      <c r="H2" s="3" t="s">
        <v>7</v>
      </c>
      <c r="I2" s="3" t="s">
        <v>8</v>
      </c>
      <c r="J2" s="3" t="s">
        <v>9</v>
      </c>
      <c r="K2" s="3" t="s">
        <v>10</v>
      </c>
      <c r="L2" s="3" t="s">
        <v>11</v>
      </c>
      <c r="M2" s="3" t="s">
        <v>12</v>
      </c>
      <c r="N2" s="3" t="s">
        <v>14</v>
      </c>
      <c r="O2" s="3" t="s">
        <v>13</v>
      </c>
    </row>
    <row r="3" spans="1:94" x14ac:dyDescent="0.2">
      <c r="A3" s="3" t="s">
        <v>15</v>
      </c>
      <c r="B3" s="3" t="s">
        <v>16</v>
      </c>
      <c r="C3" s="3">
        <v>3316</v>
      </c>
      <c r="D3" s="3">
        <v>5614</v>
      </c>
      <c r="E3" s="3">
        <v>-1</v>
      </c>
      <c r="F3" s="3" t="s">
        <v>17</v>
      </c>
      <c r="G3" s="3" t="s">
        <v>18</v>
      </c>
      <c r="H3" s="3"/>
      <c r="I3" s="3"/>
      <c r="J3" s="3"/>
      <c r="K3" s="3"/>
    </row>
    <row r="4" spans="1:94" x14ac:dyDescent="0.2">
      <c r="A4" s="3" t="s">
        <v>15</v>
      </c>
      <c r="B4" s="4" t="s">
        <v>19</v>
      </c>
      <c r="C4" s="3">
        <v>6167</v>
      </c>
      <c r="D4" s="3">
        <v>6194</v>
      </c>
      <c r="E4" s="3"/>
      <c r="F4" s="3"/>
      <c r="G4" s="3"/>
      <c r="H4" s="3">
        <v>28</v>
      </c>
      <c r="I4" s="3">
        <v>95</v>
      </c>
      <c r="J4" s="3">
        <v>359</v>
      </c>
      <c r="K4" s="3">
        <v>94</v>
      </c>
      <c r="L4" s="3">
        <v>1.30482235102283E-28</v>
      </c>
      <c r="M4" s="3">
        <v>1.824174962241E-3</v>
      </c>
      <c r="N4" s="10">
        <f>J4/K4</f>
        <v>3.8191489361702127</v>
      </c>
      <c r="O4" s="9">
        <f>I4/K4</f>
        <v>1.0106382978723405</v>
      </c>
    </row>
    <row r="5" spans="1:94" x14ac:dyDescent="0.2">
      <c r="A5" s="3" t="s">
        <v>15</v>
      </c>
      <c r="B5" s="3" t="s">
        <v>20</v>
      </c>
      <c r="C5" s="3">
        <v>6209</v>
      </c>
      <c r="D5" s="3">
        <v>7391</v>
      </c>
      <c r="E5" s="3">
        <v>1</v>
      </c>
      <c r="F5" s="3" t="s">
        <v>17</v>
      </c>
      <c r="G5" s="3" t="s">
        <v>21</v>
      </c>
      <c r="H5" s="3"/>
      <c r="I5" s="3"/>
      <c r="J5" s="3"/>
      <c r="K5" s="3"/>
      <c r="L5" s="3"/>
      <c r="M5" s="3"/>
      <c r="N5" s="9"/>
      <c r="O5" s="9"/>
    </row>
    <row r="6" spans="1:94" x14ac:dyDescent="0.2">
      <c r="A6" s="3" t="s">
        <v>15</v>
      </c>
      <c r="B6" s="4" t="s">
        <v>22</v>
      </c>
      <c r="C6" s="3">
        <v>7440</v>
      </c>
      <c r="D6" s="3">
        <v>7496</v>
      </c>
      <c r="E6" s="3"/>
      <c r="F6" s="3"/>
      <c r="G6" s="3"/>
      <c r="H6" s="3">
        <v>57</v>
      </c>
      <c r="I6" s="3">
        <v>105</v>
      </c>
      <c r="J6" s="3">
        <v>457</v>
      </c>
      <c r="K6" s="3">
        <v>130</v>
      </c>
      <c r="L6" s="3">
        <v>1.0330620803326399E-8</v>
      </c>
      <c r="M6" s="3">
        <v>5.00472657524818E-2</v>
      </c>
      <c r="N6" s="10">
        <f>J6/K6</f>
        <v>3.5153846153846153</v>
      </c>
      <c r="O6" s="9">
        <f>I6/K6</f>
        <v>0.80769230769230771</v>
      </c>
    </row>
    <row r="7" spans="1:94" x14ac:dyDescent="0.2">
      <c r="A7" s="3" t="s">
        <v>15</v>
      </c>
      <c r="B7" s="3" t="s">
        <v>23</v>
      </c>
      <c r="C7" s="3">
        <v>8003</v>
      </c>
      <c r="D7" s="3">
        <v>8585</v>
      </c>
      <c r="E7" s="3">
        <v>-1</v>
      </c>
      <c r="F7" s="3" t="s">
        <v>24</v>
      </c>
      <c r="G7" s="3" t="s">
        <v>25</v>
      </c>
      <c r="H7" s="3"/>
      <c r="I7" s="3"/>
      <c r="J7" s="3"/>
      <c r="K7" s="3"/>
      <c r="L7" s="3"/>
      <c r="M7" s="3"/>
      <c r="N7" s="9"/>
      <c r="O7" s="9"/>
    </row>
    <row r="8" spans="1:94" x14ac:dyDescent="0.2">
      <c r="A8" s="3" t="s">
        <v>15</v>
      </c>
      <c r="B8" s="3" t="s">
        <v>26</v>
      </c>
      <c r="C8" s="3">
        <v>16290</v>
      </c>
      <c r="D8" s="3">
        <v>16509</v>
      </c>
      <c r="E8" s="3">
        <v>-1</v>
      </c>
      <c r="F8" s="3" t="s">
        <v>17</v>
      </c>
      <c r="G8" s="3" t="s">
        <v>27</v>
      </c>
      <c r="H8" s="3"/>
      <c r="I8" s="3"/>
      <c r="J8" s="3"/>
      <c r="K8" s="3"/>
      <c r="L8" s="3"/>
      <c r="M8" s="3"/>
      <c r="N8" s="9"/>
      <c r="O8" s="9"/>
    </row>
    <row r="9" spans="1:94" x14ac:dyDescent="0.2">
      <c r="A9" s="3" t="s">
        <v>15</v>
      </c>
      <c r="B9" s="4" t="s">
        <v>28</v>
      </c>
      <c r="C9" s="3">
        <v>16682</v>
      </c>
      <c r="D9" s="3">
        <v>16763</v>
      </c>
      <c r="E9" s="3"/>
      <c r="F9" s="3"/>
      <c r="G9" s="3"/>
      <c r="H9" s="3">
        <v>82</v>
      </c>
      <c r="I9" s="3">
        <v>207</v>
      </c>
      <c r="J9" s="3">
        <v>677</v>
      </c>
      <c r="K9" s="3">
        <v>201</v>
      </c>
      <c r="L9" s="3">
        <v>1.086351410191E-20</v>
      </c>
      <c r="M9" s="3">
        <v>9.0750206651318499E-2</v>
      </c>
      <c r="N9" s="9">
        <f>J9/K9</f>
        <v>3.3681592039800994</v>
      </c>
      <c r="O9" s="9">
        <f>I9/K9</f>
        <v>1.0298507462686568</v>
      </c>
    </row>
    <row r="10" spans="1:94" x14ac:dyDescent="0.2">
      <c r="A10" s="3" t="s">
        <v>15</v>
      </c>
      <c r="B10" s="3" t="s">
        <v>29</v>
      </c>
      <c r="C10" s="3">
        <v>16792</v>
      </c>
      <c r="D10" s="3">
        <v>17407</v>
      </c>
      <c r="E10" s="3">
        <v>-1</v>
      </c>
      <c r="F10" s="3" t="s">
        <v>17</v>
      </c>
      <c r="G10" s="3" t="s">
        <v>30</v>
      </c>
      <c r="H10" s="3"/>
      <c r="I10" s="3"/>
      <c r="J10" s="3"/>
      <c r="K10" s="3"/>
      <c r="L10" s="3"/>
      <c r="M10" s="3"/>
      <c r="N10" s="9"/>
      <c r="O10" s="9"/>
    </row>
    <row r="11" spans="1:94" x14ac:dyDescent="0.2">
      <c r="A11" s="3" t="s">
        <v>15</v>
      </c>
      <c r="B11" s="4" t="s">
        <v>31</v>
      </c>
      <c r="C11" s="3">
        <v>17408</v>
      </c>
      <c r="D11" s="3">
        <v>17457</v>
      </c>
      <c r="E11" s="3"/>
      <c r="F11" s="3"/>
      <c r="G11" s="3"/>
      <c r="H11" s="3">
        <v>50</v>
      </c>
      <c r="I11" s="3">
        <v>262</v>
      </c>
      <c r="J11" s="3">
        <v>618</v>
      </c>
      <c r="K11" s="3">
        <v>205</v>
      </c>
      <c r="L11" s="3">
        <v>3.9184512620643702E-7</v>
      </c>
      <c r="M11" s="3">
        <v>0.63330412244224699</v>
      </c>
      <c r="N11" s="9">
        <f>J11/K11</f>
        <v>3.0146341463414634</v>
      </c>
      <c r="O11" s="9">
        <f>I11/K11</f>
        <v>1.2780487804878049</v>
      </c>
    </row>
    <row r="12" spans="1:94" x14ac:dyDescent="0.2">
      <c r="A12" s="3" t="s">
        <v>15</v>
      </c>
      <c r="B12" s="3" t="s">
        <v>32</v>
      </c>
      <c r="C12" s="3">
        <v>17536</v>
      </c>
      <c r="D12" s="3">
        <v>18193</v>
      </c>
      <c r="E12" s="3">
        <v>-1</v>
      </c>
      <c r="F12" s="3" t="s">
        <v>17</v>
      </c>
      <c r="G12" s="3" t="s">
        <v>33</v>
      </c>
      <c r="H12" s="3"/>
      <c r="I12" s="3"/>
      <c r="J12" s="3"/>
      <c r="K12" s="3"/>
      <c r="L12" s="3"/>
      <c r="M12" s="3"/>
      <c r="N12" s="9"/>
      <c r="O12" s="9"/>
    </row>
    <row r="13" spans="1:94" x14ac:dyDescent="0.2">
      <c r="A13" s="3" t="s">
        <v>15</v>
      </c>
      <c r="B13" s="3" t="s">
        <v>34</v>
      </c>
      <c r="C13" s="3">
        <v>18857</v>
      </c>
      <c r="D13" s="3">
        <v>22298</v>
      </c>
      <c r="E13" s="3">
        <v>-1</v>
      </c>
      <c r="F13" s="3" t="s">
        <v>17</v>
      </c>
      <c r="G13" s="3" t="s">
        <v>35</v>
      </c>
      <c r="H13" s="3"/>
      <c r="I13" s="3"/>
      <c r="J13" s="3"/>
      <c r="K13" s="3"/>
      <c r="L13" s="3"/>
      <c r="M13" s="3"/>
      <c r="N13" s="9"/>
      <c r="O13" s="9"/>
    </row>
    <row r="14" spans="1:94" s="5" customFormat="1" x14ac:dyDescent="0.2">
      <c r="A14" s="3" t="s">
        <v>15</v>
      </c>
      <c r="B14" s="4" t="s">
        <v>36</v>
      </c>
      <c r="C14" s="3">
        <v>22330</v>
      </c>
      <c r="D14" s="3">
        <v>22345</v>
      </c>
      <c r="E14" s="3"/>
      <c r="F14" s="3"/>
      <c r="G14" s="3"/>
      <c r="H14" s="3">
        <v>16</v>
      </c>
      <c r="I14" s="3">
        <v>71</v>
      </c>
      <c r="J14" s="3">
        <v>196</v>
      </c>
      <c r="K14" s="3">
        <v>73</v>
      </c>
      <c r="L14" s="3">
        <v>1.8192089193785E-16</v>
      </c>
      <c r="M14" s="3">
        <v>0.487170475639154</v>
      </c>
      <c r="N14" s="9">
        <f>J14/K14</f>
        <v>2.6849315068493151</v>
      </c>
      <c r="O14" s="9">
        <f>I14/K14</f>
        <v>0.9726027397260274</v>
      </c>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row>
    <row r="15" spans="1:94" s="6" customFormat="1" x14ac:dyDescent="0.2">
      <c r="A15" s="3" t="s">
        <v>15</v>
      </c>
      <c r="B15" s="3" t="s">
        <v>37</v>
      </c>
      <c r="C15" s="3">
        <v>23026</v>
      </c>
      <c r="D15" s="3">
        <v>23302</v>
      </c>
      <c r="E15" s="3">
        <v>-1</v>
      </c>
      <c r="F15" s="3" t="s">
        <v>17</v>
      </c>
      <c r="G15" s="3" t="s">
        <v>38</v>
      </c>
      <c r="H15" s="3"/>
      <c r="I15" s="3"/>
      <c r="J15" s="3"/>
      <c r="K15" s="3"/>
      <c r="L15" s="3"/>
      <c r="M15" s="3"/>
      <c r="N15" s="9"/>
      <c r="O15" s="9"/>
      <c r="P15" s="3"/>
      <c r="Q15" s="3"/>
      <c r="R15" s="3"/>
      <c r="S15" s="3"/>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row>
    <row r="16" spans="1:94" x14ac:dyDescent="0.2">
      <c r="A16" s="3" t="s">
        <v>15</v>
      </c>
      <c r="B16" s="3" t="s">
        <v>39</v>
      </c>
      <c r="C16" s="3">
        <v>104329</v>
      </c>
      <c r="D16" s="3">
        <v>105274</v>
      </c>
      <c r="E16" s="3">
        <v>-1</v>
      </c>
      <c r="F16" s="3" t="s">
        <v>40</v>
      </c>
      <c r="G16" s="3" t="s">
        <v>41</v>
      </c>
      <c r="H16" s="3"/>
      <c r="I16" s="3"/>
      <c r="J16" s="3"/>
      <c r="K16" s="3"/>
      <c r="L16" s="3"/>
      <c r="M16" s="3"/>
      <c r="N16" s="9"/>
      <c r="O16" s="9"/>
    </row>
    <row r="17" spans="1:94" s="5" customFormat="1" x14ac:dyDescent="0.2">
      <c r="A17" s="3" t="s">
        <v>15</v>
      </c>
      <c r="B17" s="4" t="s">
        <v>42</v>
      </c>
      <c r="C17" s="3">
        <v>106372</v>
      </c>
      <c r="D17" s="3">
        <v>106461</v>
      </c>
      <c r="E17" s="3"/>
      <c r="F17" s="3"/>
      <c r="G17" s="3"/>
      <c r="H17" s="3">
        <v>90</v>
      </c>
      <c r="I17" s="3">
        <v>78</v>
      </c>
      <c r="J17" s="3">
        <v>316</v>
      </c>
      <c r="K17" s="3">
        <v>95</v>
      </c>
      <c r="L17" s="3">
        <v>5.6848467019701602E-21</v>
      </c>
      <c r="M17" s="3">
        <v>6.4597912555183004E-3</v>
      </c>
      <c r="N17" s="10">
        <f>J17/K17</f>
        <v>3.3263157894736843</v>
      </c>
      <c r="O17" s="9">
        <f>I17/K17</f>
        <v>0.82105263157894737</v>
      </c>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row>
    <row r="18" spans="1:94" s="6" customFormat="1" x14ac:dyDescent="0.2">
      <c r="A18" s="3" t="s">
        <v>15</v>
      </c>
      <c r="B18" s="3" t="s">
        <v>43</v>
      </c>
      <c r="C18" s="3">
        <v>106537</v>
      </c>
      <c r="D18" s="3">
        <v>108352</v>
      </c>
      <c r="E18" s="3">
        <v>-1</v>
      </c>
      <c r="F18" s="3" t="s">
        <v>17</v>
      </c>
      <c r="G18" s="3" t="s">
        <v>44</v>
      </c>
      <c r="H18" s="3"/>
      <c r="I18" s="3"/>
      <c r="J18" s="3"/>
      <c r="K18" s="3"/>
      <c r="L18" s="3"/>
      <c r="M18" s="3"/>
      <c r="N18" s="9"/>
      <c r="O18" s="9"/>
      <c r="P18" s="3"/>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row>
    <row r="19" spans="1:94" s="6" customFormat="1" x14ac:dyDescent="0.2">
      <c r="A19" s="3" t="s">
        <v>15</v>
      </c>
      <c r="B19" s="4" t="s">
        <v>45</v>
      </c>
      <c r="C19" s="3">
        <v>108552</v>
      </c>
      <c r="D19" s="3">
        <v>108887</v>
      </c>
      <c r="E19" s="3"/>
      <c r="F19" s="3"/>
      <c r="G19" s="3"/>
      <c r="H19" s="3">
        <v>336</v>
      </c>
      <c r="I19" s="3">
        <v>276</v>
      </c>
      <c r="J19" s="3">
        <v>1199</v>
      </c>
      <c r="K19" s="3">
        <v>344</v>
      </c>
      <c r="L19" s="3">
        <v>0.476419141548243</v>
      </c>
      <c r="M19" s="3">
        <v>0.60744910231881999</v>
      </c>
      <c r="N19" s="9">
        <f>J19/K19</f>
        <v>3.48546511627907</v>
      </c>
      <c r="O19" s="9">
        <f>I19/K19</f>
        <v>0.80232558139534882</v>
      </c>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row>
    <row r="20" spans="1:94" s="6" customFormat="1" x14ac:dyDescent="0.2">
      <c r="A20" s="3" t="s">
        <v>15</v>
      </c>
      <c r="B20" s="3" t="s">
        <v>46</v>
      </c>
      <c r="C20" s="3">
        <v>108888</v>
      </c>
      <c r="D20" s="3">
        <v>110832</v>
      </c>
      <c r="E20" s="3">
        <v>-1</v>
      </c>
      <c r="F20" s="3" t="s">
        <v>17</v>
      </c>
      <c r="G20" s="3" t="s">
        <v>47</v>
      </c>
      <c r="H20" s="3"/>
      <c r="I20" s="3"/>
      <c r="J20" s="3"/>
      <c r="K20" s="3"/>
      <c r="L20" s="3"/>
      <c r="M20" s="3"/>
      <c r="N20" s="9"/>
      <c r="O20" s="9"/>
      <c r="P20" s="3"/>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row>
    <row r="21" spans="1:94" x14ac:dyDescent="0.2">
      <c r="A21" s="3" t="s">
        <v>15</v>
      </c>
      <c r="B21" s="3" t="s">
        <v>48</v>
      </c>
      <c r="C21" s="3">
        <v>127395</v>
      </c>
      <c r="D21" s="3">
        <v>128229</v>
      </c>
      <c r="E21" s="3">
        <v>-1</v>
      </c>
      <c r="F21" s="3" t="s">
        <v>49</v>
      </c>
      <c r="G21" s="3" t="s">
        <v>50</v>
      </c>
      <c r="H21" s="3"/>
      <c r="I21" s="3"/>
      <c r="J21" s="3"/>
      <c r="K21" s="3"/>
      <c r="L21" s="3"/>
      <c r="M21" s="3"/>
      <c r="N21" s="9"/>
      <c r="O21" s="9"/>
    </row>
    <row r="22" spans="1:94" x14ac:dyDescent="0.2">
      <c r="A22" s="3" t="s">
        <v>15</v>
      </c>
      <c r="B22" s="4" t="s">
        <v>51</v>
      </c>
      <c r="C22" s="3">
        <v>128230</v>
      </c>
      <c r="D22" s="3">
        <v>128372</v>
      </c>
      <c r="E22" s="3"/>
      <c r="F22" s="3"/>
      <c r="G22" s="3"/>
      <c r="H22" s="3">
        <v>143</v>
      </c>
      <c r="I22" s="3">
        <v>344</v>
      </c>
      <c r="J22" s="3">
        <v>360</v>
      </c>
      <c r="K22" s="3">
        <v>121</v>
      </c>
      <c r="L22" s="3">
        <v>5.3823994469409699E-36</v>
      </c>
      <c r="M22" s="3">
        <v>7.8641247140338794E-2</v>
      </c>
      <c r="N22" s="9">
        <f>J22/K22</f>
        <v>2.9752066115702478</v>
      </c>
      <c r="O22" s="10">
        <f>I22/K22</f>
        <v>2.8429752066115701</v>
      </c>
    </row>
    <row r="23" spans="1:94" x14ac:dyDescent="0.2">
      <c r="A23" s="3" t="s">
        <v>15</v>
      </c>
      <c r="B23" s="3" t="s">
        <v>52</v>
      </c>
      <c r="C23" s="3">
        <v>128744</v>
      </c>
      <c r="D23" s="3">
        <v>129767</v>
      </c>
      <c r="E23" s="3">
        <v>-1</v>
      </c>
      <c r="F23" s="3" t="s">
        <v>17</v>
      </c>
      <c r="G23" s="3" t="s">
        <v>53</v>
      </c>
      <c r="H23" s="3"/>
      <c r="I23" s="3"/>
      <c r="J23" s="3"/>
      <c r="K23" s="3"/>
      <c r="L23" s="3"/>
      <c r="M23" s="3"/>
      <c r="N23" s="9"/>
      <c r="O23" s="9"/>
    </row>
    <row r="24" spans="1:94" s="7" customFormat="1" x14ac:dyDescent="0.2">
      <c r="A24" s="7" t="s">
        <v>15</v>
      </c>
      <c r="B24" s="7" t="s">
        <v>54</v>
      </c>
      <c r="C24" s="7">
        <v>156813</v>
      </c>
      <c r="D24" s="7">
        <v>157728</v>
      </c>
      <c r="E24" s="7">
        <v>-1</v>
      </c>
      <c r="F24" s="7" t="s">
        <v>55</v>
      </c>
      <c r="G24" s="7" t="s">
        <v>56</v>
      </c>
      <c r="N24" s="9"/>
      <c r="O24" s="9"/>
    </row>
    <row r="25" spans="1:94" s="7" customFormat="1" x14ac:dyDescent="0.2">
      <c r="A25" s="7" t="s">
        <v>15</v>
      </c>
      <c r="B25" s="4" t="s">
        <v>57</v>
      </c>
      <c r="C25" s="7">
        <v>157746</v>
      </c>
      <c r="D25" s="7">
        <v>157863</v>
      </c>
      <c r="H25" s="7">
        <v>118</v>
      </c>
      <c r="I25" s="7">
        <v>243</v>
      </c>
      <c r="J25" s="7">
        <v>665</v>
      </c>
      <c r="K25" s="7">
        <v>190</v>
      </c>
      <c r="L25" s="7">
        <v>6.3155626574136398E-15</v>
      </c>
      <c r="M25" s="7">
        <v>0.52017297328975998</v>
      </c>
      <c r="N25" s="9">
        <f>J25/K25</f>
        <v>3.5</v>
      </c>
      <c r="O25" s="9">
        <f>I25/K25</f>
        <v>1.2789473684210526</v>
      </c>
    </row>
    <row r="26" spans="1:94" s="7" customFormat="1" x14ac:dyDescent="0.2">
      <c r="A26" s="7" t="s">
        <v>15</v>
      </c>
      <c r="B26" s="4" t="s">
        <v>58</v>
      </c>
      <c r="C26" s="7">
        <v>158165</v>
      </c>
      <c r="D26" s="7">
        <v>158235</v>
      </c>
      <c r="H26" s="7">
        <v>71</v>
      </c>
      <c r="I26" s="7">
        <v>212</v>
      </c>
      <c r="J26" s="7">
        <v>494</v>
      </c>
      <c r="K26" s="7">
        <v>124</v>
      </c>
      <c r="L26" s="7">
        <v>2.7630755085398799E-2</v>
      </c>
      <c r="M26" s="7">
        <v>2.7015295019125699E-2</v>
      </c>
      <c r="N26" s="10">
        <f>J26/K26</f>
        <v>3.9838709677419355</v>
      </c>
      <c r="O26" s="10">
        <f>I26/K26</f>
        <v>1.7096774193548387</v>
      </c>
    </row>
    <row r="27" spans="1:94" s="7" customFormat="1" x14ac:dyDescent="0.2">
      <c r="A27" s="7" t="s">
        <v>15</v>
      </c>
      <c r="B27" s="7" t="s">
        <v>59</v>
      </c>
      <c r="C27" s="7">
        <v>158236</v>
      </c>
      <c r="D27" s="7">
        <v>159124</v>
      </c>
      <c r="E27" s="7">
        <v>-1</v>
      </c>
      <c r="F27" s="7" t="s">
        <v>17</v>
      </c>
      <c r="G27" s="7" t="s">
        <v>60</v>
      </c>
      <c r="N27" s="9"/>
      <c r="O27" s="9"/>
    </row>
    <row r="28" spans="1:94" s="7" customFormat="1" x14ac:dyDescent="0.2">
      <c r="A28" s="7" t="s">
        <v>15</v>
      </c>
      <c r="B28" s="4" t="s">
        <v>61</v>
      </c>
      <c r="C28" s="7">
        <v>159191</v>
      </c>
      <c r="D28" s="7">
        <v>159303</v>
      </c>
      <c r="H28" s="7">
        <v>113</v>
      </c>
      <c r="I28" s="7">
        <v>158</v>
      </c>
      <c r="J28" s="7">
        <v>662</v>
      </c>
      <c r="K28" s="7">
        <v>183</v>
      </c>
      <c r="L28" s="7">
        <v>1.29547075457617E-4</v>
      </c>
      <c r="M28" s="7">
        <v>0.42021588927335601</v>
      </c>
      <c r="N28" s="9">
        <f>J28/K28</f>
        <v>3.6174863387978142</v>
      </c>
      <c r="O28" s="9">
        <f>I28/K28</f>
        <v>0.86338797814207646</v>
      </c>
    </row>
    <row r="29" spans="1:94" s="7" customFormat="1" x14ac:dyDescent="0.2">
      <c r="A29" s="7" t="s">
        <v>15</v>
      </c>
      <c r="B29" s="7" t="s">
        <v>62</v>
      </c>
      <c r="C29" s="7">
        <v>159409</v>
      </c>
      <c r="D29" s="7">
        <v>160123</v>
      </c>
      <c r="E29" s="7">
        <v>-1</v>
      </c>
      <c r="F29" s="7" t="s">
        <v>17</v>
      </c>
      <c r="G29" s="7" t="s">
        <v>63</v>
      </c>
      <c r="N29" s="9"/>
      <c r="O29" s="9"/>
    </row>
    <row r="30" spans="1:94" s="7" customFormat="1" x14ac:dyDescent="0.2">
      <c r="A30" s="7" t="s">
        <v>15</v>
      </c>
      <c r="B30" s="7" t="s">
        <v>64</v>
      </c>
      <c r="C30" s="7">
        <v>160203</v>
      </c>
      <c r="D30" s="7">
        <v>161412</v>
      </c>
      <c r="E30" s="7">
        <v>-1</v>
      </c>
      <c r="F30" s="7" t="s">
        <v>65</v>
      </c>
      <c r="G30" s="7" t="s">
        <v>66</v>
      </c>
      <c r="N30" s="9"/>
      <c r="O30" s="9"/>
    </row>
    <row r="31" spans="1:94" s="7" customFormat="1" x14ac:dyDescent="0.2">
      <c r="A31" s="7" t="s">
        <v>15</v>
      </c>
      <c r="B31" s="4" t="s">
        <v>67</v>
      </c>
      <c r="C31" s="7">
        <v>161413</v>
      </c>
      <c r="D31" s="7">
        <v>161471</v>
      </c>
      <c r="H31" s="7">
        <v>59</v>
      </c>
      <c r="I31" s="7">
        <v>421</v>
      </c>
      <c r="J31" s="7">
        <v>1419</v>
      </c>
      <c r="K31" s="7">
        <v>399</v>
      </c>
      <c r="L31" s="7">
        <v>2.6696603637406001E-3</v>
      </c>
      <c r="M31" s="7">
        <v>0.76680964744389202</v>
      </c>
      <c r="N31" s="9">
        <f>J31/K31</f>
        <v>3.5563909774436091</v>
      </c>
      <c r="O31" s="9">
        <f>I31/K31</f>
        <v>1.0551378446115289</v>
      </c>
    </row>
    <row r="32" spans="1:94" s="7" customFormat="1" x14ac:dyDescent="0.2">
      <c r="A32" s="7" t="s">
        <v>15</v>
      </c>
      <c r="B32" s="7" t="s">
        <v>68</v>
      </c>
      <c r="C32" s="7">
        <v>161483</v>
      </c>
      <c r="D32" s="7">
        <v>163208</v>
      </c>
      <c r="E32" s="7">
        <v>-1</v>
      </c>
      <c r="F32" s="7" t="s">
        <v>17</v>
      </c>
      <c r="G32" s="7" t="s">
        <v>69</v>
      </c>
      <c r="N32" s="9"/>
      <c r="O32" s="9"/>
    </row>
    <row r="33" spans="1:15" s="7" customFormat="1" x14ac:dyDescent="0.2">
      <c r="A33" s="7" t="s">
        <v>15</v>
      </c>
      <c r="B33" s="7" t="s">
        <v>70</v>
      </c>
      <c r="C33" s="7">
        <v>169135</v>
      </c>
      <c r="D33" s="7">
        <v>169543</v>
      </c>
      <c r="E33" s="7">
        <v>-1</v>
      </c>
      <c r="F33" s="7" t="s">
        <v>17</v>
      </c>
      <c r="G33" s="7" t="s">
        <v>71</v>
      </c>
      <c r="N33" s="9"/>
      <c r="O33" s="9"/>
    </row>
    <row r="34" spans="1:15" s="7" customFormat="1" x14ac:dyDescent="0.2">
      <c r="A34" s="7" t="s">
        <v>15</v>
      </c>
      <c r="B34" s="4" t="s">
        <v>72</v>
      </c>
      <c r="C34" s="7">
        <v>169578</v>
      </c>
      <c r="D34" s="7">
        <v>169673</v>
      </c>
      <c r="H34" s="7">
        <v>96</v>
      </c>
      <c r="I34" s="7">
        <v>3835</v>
      </c>
      <c r="J34" s="7">
        <v>7304</v>
      </c>
      <c r="K34" s="7">
        <v>2328</v>
      </c>
      <c r="L34" s="7">
        <v>2.7189282238522999E-4</v>
      </c>
      <c r="M34" s="7">
        <v>0.68948181320158997</v>
      </c>
      <c r="N34" s="9">
        <f>J34/K34</f>
        <v>3.1374570446735395</v>
      </c>
      <c r="O34" s="10">
        <f>I34/K34</f>
        <v>1.6473367697594501</v>
      </c>
    </row>
    <row r="35" spans="1:15" s="7" customFormat="1" x14ac:dyDescent="0.2">
      <c r="A35" s="7" t="s">
        <v>15</v>
      </c>
      <c r="B35" s="7" t="s">
        <v>73</v>
      </c>
      <c r="C35" s="7">
        <v>169682</v>
      </c>
      <c r="D35" s="7">
        <v>171368</v>
      </c>
      <c r="E35" s="7">
        <v>-1</v>
      </c>
      <c r="F35" s="7" t="s">
        <v>17</v>
      </c>
      <c r="G35" s="7" t="s">
        <v>74</v>
      </c>
      <c r="N35" s="9"/>
      <c r="O35" s="9"/>
    </row>
    <row r="36" spans="1:15" s="7" customFormat="1" x14ac:dyDescent="0.2">
      <c r="A36" s="7" t="s">
        <v>15</v>
      </c>
      <c r="B36" s="4" t="s">
        <v>75</v>
      </c>
      <c r="C36" s="7">
        <v>171369</v>
      </c>
      <c r="D36" s="7">
        <v>171502</v>
      </c>
      <c r="H36" s="7">
        <v>134</v>
      </c>
      <c r="I36" s="7">
        <v>3390</v>
      </c>
      <c r="J36" s="7">
        <v>7625</v>
      </c>
      <c r="K36" s="7">
        <v>2215</v>
      </c>
      <c r="L36" s="7">
        <v>0.834136390776689</v>
      </c>
      <c r="M36" s="7">
        <v>0.93550671988674206</v>
      </c>
      <c r="N36" s="9">
        <f>J36/K36</f>
        <v>3.4424379232505644</v>
      </c>
      <c r="O36" s="9">
        <f>I36/K36</f>
        <v>1.5304740406320543</v>
      </c>
    </row>
    <row r="37" spans="1:15" s="7" customFormat="1" x14ac:dyDescent="0.2">
      <c r="A37" s="7" t="s">
        <v>15</v>
      </c>
      <c r="B37" s="7" t="s">
        <v>76</v>
      </c>
      <c r="C37" s="7">
        <v>171518</v>
      </c>
      <c r="D37" s="7">
        <v>172973</v>
      </c>
      <c r="E37" s="7">
        <v>-1</v>
      </c>
      <c r="F37" s="7" t="s">
        <v>17</v>
      </c>
      <c r="G37" s="7" t="s">
        <v>77</v>
      </c>
      <c r="N37" s="9"/>
      <c r="O37" s="9"/>
    </row>
    <row r="38" spans="1:15" s="7" customFormat="1" x14ac:dyDescent="0.2">
      <c r="A38" s="7" t="s">
        <v>15</v>
      </c>
      <c r="B38" s="7" t="s">
        <v>78</v>
      </c>
      <c r="C38" s="7">
        <v>173073</v>
      </c>
      <c r="D38" s="7">
        <v>173343</v>
      </c>
      <c r="E38" s="7">
        <v>-1</v>
      </c>
      <c r="F38" s="7" t="s">
        <v>17</v>
      </c>
      <c r="G38" s="7" t="s">
        <v>79</v>
      </c>
      <c r="N38" s="9"/>
      <c r="O38" s="9"/>
    </row>
    <row r="39" spans="1:15" s="7" customFormat="1" x14ac:dyDescent="0.2">
      <c r="A39" s="7" t="s">
        <v>15</v>
      </c>
      <c r="B39" s="4" t="s">
        <v>80</v>
      </c>
      <c r="C39" s="7">
        <v>173344</v>
      </c>
      <c r="D39" s="7">
        <v>173438</v>
      </c>
      <c r="H39" s="7">
        <v>95</v>
      </c>
      <c r="I39" s="7">
        <v>746</v>
      </c>
      <c r="J39" s="7">
        <v>1758</v>
      </c>
      <c r="K39" s="7">
        <v>945</v>
      </c>
      <c r="L39" s="7">
        <v>0.834136390776689</v>
      </c>
      <c r="M39" s="7">
        <v>0.87409900013333697</v>
      </c>
      <c r="N39" s="9">
        <f>J39/K39</f>
        <v>1.8603174603174604</v>
      </c>
      <c r="O39" s="9">
        <f>I39/K39</f>
        <v>0.78941798941798946</v>
      </c>
    </row>
    <row r="40" spans="1:15" s="7" customFormat="1" x14ac:dyDescent="0.2">
      <c r="A40" s="7" t="s">
        <v>15</v>
      </c>
      <c r="B40" s="7" t="s">
        <v>81</v>
      </c>
      <c r="C40" s="7">
        <v>173451</v>
      </c>
      <c r="D40" s="7">
        <v>175008</v>
      </c>
      <c r="E40" s="7">
        <v>-1</v>
      </c>
      <c r="F40" s="7" t="s">
        <v>82</v>
      </c>
      <c r="G40" s="7" t="s">
        <v>83</v>
      </c>
      <c r="N40" s="9"/>
      <c r="O40" s="9"/>
    </row>
    <row r="41" spans="1:15" s="7" customFormat="1" x14ac:dyDescent="0.2">
      <c r="A41" s="7" t="s">
        <v>15</v>
      </c>
      <c r="B41" s="4" t="s">
        <v>84</v>
      </c>
      <c r="C41" s="7">
        <v>175046</v>
      </c>
      <c r="D41" s="7">
        <v>175081</v>
      </c>
      <c r="H41" s="7">
        <v>36</v>
      </c>
      <c r="I41" s="7">
        <v>1846</v>
      </c>
      <c r="J41" s="7">
        <v>3495</v>
      </c>
      <c r="K41" s="7">
        <v>1253</v>
      </c>
      <c r="L41" s="7">
        <v>6.1038621059952803E-4</v>
      </c>
      <c r="M41" s="7">
        <v>0.94338707827049095</v>
      </c>
      <c r="N41" s="9">
        <f>J41/K41</f>
        <v>2.7893056664006384</v>
      </c>
      <c r="O41" s="10">
        <f>I41/K41</f>
        <v>1.4732641660015962</v>
      </c>
    </row>
    <row r="42" spans="1:15" s="7" customFormat="1" x14ac:dyDescent="0.2">
      <c r="A42" s="7" t="s">
        <v>15</v>
      </c>
      <c r="B42" s="7" t="s">
        <v>85</v>
      </c>
      <c r="C42" s="7">
        <v>175416</v>
      </c>
      <c r="D42" s="7">
        <v>175812</v>
      </c>
      <c r="E42" s="7">
        <v>-1</v>
      </c>
      <c r="F42" s="7" t="s">
        <v>17</v>
      </c>
      <c r="G42" s="7" t="s">
        <v>86</v>
      </c>
      <c r="N42" s="9"/>
      <c r="O42" s="9"/>
    </row>
    <row r="43" spans="1:15" s="7" customFormat="1" x14ac:dyDescent="0.2">
      <c r="A43" s="7" t="s">
        <v>15</v>
      </c>
      <c r="B43" s="7" t="s">
        <v>87</v>
      </c>
      <c r="C43" s="7">
        <v>176637</v>
      </c>
      <c r="D43" s="7">
        <v>176970</v>
      </c>
      <c r="E43" s="7">
        <v>-1</v>
      </c>
      <c r="F43" s="7" t="s">
        <v>17</v>
      </c>
      <c r="G43" s="7" t="s">
        <v>88</v>
      </c>
      <c r="N43" s="9"/>
      <c r="O43" s="9"/>
    </row>
    <row r="44" spans="1:15" s="7" customFormat="1" x14ac:dyDescent="0.2">
      <c r="A44" s="7" t="s">
        <v>15</v>
      </c>
      <c r="B44" s="4" t="s">
        <v>89</v>
      </c>
      <c r="C44" s="7">
        <v>177080</v>
      </c>
      <c r="D44" s="7">
        <v>177100</v>
      </c>
      <c r="H44" s="7">
        <v>21</v>
      </c>
      <c r="I44" s="7">
        <v>3941</v>
      </c>
      <c r="J44" s="7">
        <v>5730</v>
      </c>
      <c r="K44" s="7">
        <v>1929</v>
      </c>
      <c r="L44" s="7">
        <v>1.57672230435606E-2</v>
      </c>
      <c r="M44" s="7">
        <v>0.82810943402033799</v>
      </c>
      <c r="N44" s="9">
        <f>J44/K44</f>
        <v>2.9704510108864697</v>
      </c>
      <c r="O44" s="10">
        <f>I44/K44</f>
        <v>2.0430274753758426</v>
      </c>
    </row>
    <row r="45" spans="1:15" s="7" customFormat="1" x14ac:dyDescent="0.2">
      <c r="A45" s="7" t="s">
        <v>15</v>
      </c>
      <c r="B45" s="7" t="s">
        <v>90</v>
      </c>
      <c r="C45" s="7">
        <v>177101</v>
      </c>
      <c r="D45" s="7">
        <v>179306</v>
      </c>
      <c r="E45" s="7">
        <v>-1</v>
      </c>
      <c r="F45" s="7" t="s">
        <v>17</v>
      </c>
      <c r="G45" s="7" t="s">
        <v>91</v>
      </c>
      <c r="N45" s="9"/>
      <c r="O45" s="9"/>
    </row>
    <row r="46" spans="1:15" s="7" customFormat="1" x14ac:dyDescent="0.2">
      <c r="A46" s="7" t="s">
        <v>15</v>
      </c>
      <c r="B46" s="7" t="s">
        <v>92</v>
      </c>
      <c r="C46" s="7">
        <v>180068</v>
      </c>
      <c r="D46" s="7">
        <v>180731</v>
      </c>
      <c r="E46" s="7">
        <v>-1</v>
      </c>
      <c r="F46" s="7" t="s">
        <v>17</v>
      </c>
      <c r="G46" s="7" t="s">
        <v>93</v>
      </c>
      <c r="N46" s="9"/>
      <c r="O46" s="9"/>
    </row>
    <row r="47" spans="1:15" s="7" customFormat="1" x14ac:dyDescent="0.2">
      <c r="A47" s="7" t="s">
        <v>15</v>
      </c>
      <c r="B47" s="4" t="s">
        <v>94</v>
      </c>
      <c r="C47" s="7">
        <v>180802</v>
      </c>
      <c r="D47" s="7">
        <v>180837</v>
      </c>
      <c r="H47" s="7">
        <v>36</v>
      </c>
      <c r="I47" s="7">
        <v>2326</v>
      </c>
      <c r="J47" s="7">
        <v>7038</v>
      </c>
      <c r="K47" s="7">
        <v>2363</v>
      </c>
      <c r="L47" s="7">
        <v>5.9306629894034797E-2</v>
      </c>
      <c r="M47" s="7">
        <v>0.49828629406831398</v>
      </c>
      <c r="N47" s="9">
        <f>J47/K47</f>
        <v>2.9784172661870505</v>
      </c>
      <c r="O47" s="9">
        <f>I47/K47</f>
        <v>0.98434193821413463</v>
      </c>
    </row>
    <row r="48" spans="1:15" s="7" customFormat="1" x14ac:dyDescent="0.2">
      <c r="A48" s="7" t="s">
        <v>15</v>
      </c>
      <c r="B48" s="7" t="s">
        <v>95</v>
      </c>
      <c r="C48" s="7">
        <v>180838</v>
      </c>
      <c r="D48" s="7">
        <v>181123</v>
      </c>
      <c r="E48" s="7">
        <v>-1</v>
      </c>
      <c r="F48" s="7" t="s">
        <v>17</v>
      </c>
      <c r="G48" s="7" t="s">
        <v>96</v>
      </c>
      <c r="N48" s="9"/>
      <c r="O48" s="9"/>
    </row>
    <row r="49" spans="1:15" s="7" customFormat="1" x14ac:dyDescent="0.2">
      <c r="A49" s="7" t="s">
        <v>15</v>
      </c>
      <c r="B49" s="4" t="s">
        <v>97</v>
      </c>
      <c r="C49" s="7">
        <v>181224</v>
      </c>
      <c r="D49" s="7">
        <v>181399</v>
      </c>
      <c r="H49" s="7">
        <v>176</v>
      </c>
      <c r="I49" s="7">
        <v>1680</v>
      </c>
      <c r="J49" s="7">
        <v>8007</v>
      </c>
      <c r="K49" s="7">
        <v>2702</v>
      </c>
      <c r="L49" s="7">
        <v>0.834136390776689</v>
      </c>
      <c r="M49" s="7">
        <v>0.83377665310807103</v>
      </c>
      <c r="N49" s="9">
        <f>J49/K49</f>
        <v>2.963360473723168</v>
      </c>
      <c r="O49" s="9">
        <f>I49/K49</f>
        <v>0.62176165803108807</v>
      </c>
    </row>
    <row r="50" spans="1:15" s="7" customFormat="1" x14ac:dyDescent="0.2">
      <c r="A50" s="7" t="s">
        <v>15</v>
      </c>
      <c r="B50" s="7" t="s">
        <v>98</v>
      </c>
      <c r="C50" s="7">
        <v>181400</v>
      </c>
      <c r="D50" s="7">
        <v>181808</v>
      </c>
      <c r="E50" s="7">
        <v>-1</v>
      </c>
      <c r="F50" s="7" t="s">
        <v>17</v>
      </c>
      <c r="G50" s="7" t="s">
        <v>99</v>
      </c>
      <c r="N50" s="9"/>
      <c r="O50" s="9"/>
    </row>
    <row r="51" spans="1:15" s="7" customFormat="1" x14ac:dyDescent="0.2">
      <c r="A51" s="7" t="s">
        <v>15</v>
      </c>
      <c r="B51" s="4" t="s">
        <v>100</v>
      </c>
      <c r="C51" s="7">
        <v>181809</v>
      </c>
      <c r="D51" s="7">
        <v>181918</v>
      </c>
      <c r="H51" s="7">
        <v>110</v>
      </c>
      <c r="I51" s="7">
        <v>580</v>
      </c>
      <c r="J51" s="7">
        <v>1576</v>
      </c>
      <c r="K51" s="7">
        <v>1391</v>
      </c>
      <c r="L51" s="7">
        <v>0.834136390776689</v>
      </c>
      <c r="M51" s="7">
        <v>0.38789180618029601</v>
      </c>
      <c r="N51" s="9">
        <f>J51/K51</f>
        <v>1.1329978432782171</v>
      </c>
      <c r="O51" s="9">
        <f>I51/K51</f>
        <v>0.41696621135873474</v>
      </c>
    </row>
    <row r="52" spans="1:15" s="7" customFormat="1" x14ac:dyDescent="0.2">
      <c r="A52" s="7" t="s">
        <v>15</v>
      </c>
      <c r="B52" s="7" t="s">
        <v>101</v>
      </c>
      <c r="C52" s="7">
        <v>182031</v>
      </c>
      <c r="D52" s="7">
        <v>182305</v>
      </c>
      <c r="E52" s="7">
        <v>-1</v>
      </c>
      <c r="F52" s="7" t="s">
        <v>102</v>
      </c>
      <c r="N52" s="9"/>
      <c r="O52" s="9"/>
    </row>
    <row r="53" spans="1:15" s="7" customFormat="1" x14ac:dyDescent="0.2">
      <c r="A53" s="7" t="s">
        <v>15</v>
      </c>
      <c r="B53" s="4" t="s">
        <v>103</v>
      </c>
      <c r="C53" s="7">
        <v>182753</v>
      </c>
      <c r="D53" s="7">
        <v>182823</v>
      </c>
      <c r="H53" s="7">
        <v>71</v>
      </c>
      <c r="I53" s="7">
        <v>499</v>
      </c>
      <c r="J53" s="7">
        <v>427</v>
      </c>
      <c r="K53" s="7">
        <v>1172</v>
      </c>
      <c r="L53" s="7">
        <v>0.834136390776689</v>
      </c>
      <c r="M53" s="7">
        <v>5.77611866958034E-2</v>
      </c>
      <c r="N53" s="9">
        <f>J53/K53</f>
        <v>0.36433447098976107</v>
      </c>
      <c r="O53" s="9">
        <f>I53/K53</f>
        <v>0.42576791808873721</v>
      </c>
    </row>
    <row r="54" spans="1:15" s="7" customFormat="1" x14ac:dyDescent="0.2">
      <c r="A54" s="7" t="s">
        <v>15</v>
      </c>
      <c r="B54" s="7" t="s">
        <v>104</v>
      </c>
      <c r="C54" s="7">
        <v>182864</v>
      </c>
      <c r="D54" s="7">
        <v>183779</v>
      </c>
      <c r="E54" s="7">
        <v>-1</v>
      </c>
      <c r="F54" s="7" t="s">
        <v>105</v>
      </c>
      <c r="G54" s="7" t="s">
        <v>106</v>
      </c>
      <c r="N54" s="9"/>
      <c r="O54" s="9"/>
    </row>
    <row r="55" spans="1:15" x14ac:dyDescent="0.2">
      <c r="A55" s="3" t="s">
        <v>15</v>
      </c>
      <c r="B55" s="3" t="s">
        <v>107</v>
      </c>
      <c r="C55" s="3">
        <v>212152</v>
      </c>
      <c r="D55" s="3">
        <v>213184</v>
      </c>
      <c r="E55" s="3">
        <v>1</v>
      </c>
      <c r="F55" s="3" t="s">
        <v>108</v>
      </c>
      <c r="G55" s="3" t="s">
        <v>109</v>
      </c>
      <c r="H55" s="3"/>
      <c r="I55" s="3"/>
      <c r="J55" s="3"/>
      <c r="K55" s="3"/>
      <c r="L55" s="3"/>
      <c r="M55" s="3"/>
      <c r="N55" s="9"/>
      <c r="O55" s="9"/>
    </row>
    <row r="56" spans="1:15" x14ac:dyDescent="0.2">
      <c r="A56" s="3" t="s">
        <v>15</v>
      </c>
      <c r="B56" s="4" t="s">
        <v>110</v>
      </c>
      <c r="C56" s="3">
        <v>213185</v>
      </c>
      <c r="D56" s="3">
        <v>213328</v>
      </c>
      <c r="E56" s="3"/>
      <c r="F56" s="3"/>
      <c r="G56" s="3"/>
      <c r="H56" s="3">
        <v>144</v>
      </c>
      <c r="I56" s="3">
        <v>3635</v>
      </c>
      <c r="J56" s="3">
        <v>2901</v>
      </c>
      <c r="K56" s="3">
        <v>3133</v>
      </c>
      <c r="L56" s="3">
        <v>0.834136390776689</v>
      </c>
      <c r="M56" s="3">
        <v>0.46469133666771201</v>
      </c>
      <c r="N56" s="9">
        <f>J56/K56</f>
        <v>0.92594956910309612</v>
      </c>
      <c r="O56" s="9">
        <f>I56/K56</f>
        <v>1.1602298116820939</v>
      </c>
    </row>
    <row r="57" spans="1:15" x14ac:dyDescent="0.2">
      <c r="A57" s="3" t="s">
        <v>15</v>
      </c>
      <c r="B57" s="3" t="s">
        <v>111</v>
      </c>
      <c r="C57" s="3">
        <v>213479</v>
      </c>
      <c r="D57" s="3">
        <v>214112</v>
      </c>
      <c r="E57" s="3">
        <v>1</v>
      </c>
      <c r="F57" s="3" t="s">
        <v>112</v>
      </c>
      <c r="G57" s="3" t="s">
        <v>113</v>
      </c>
      <c r="H57" s="3"/>
      <c r="I57" s="3"/>
      <c r="J57" s="3"/>
      <c r="K57" s="3"/>
      <c r="L57" s="3"/>
      <c r="M57" s="3"/>
      <c r="N57" s="9"/>
      <c r="O57" s="9"/>
    </row>
    <row r="58" spans="1:15" x14ac:dyDescent="0.2">
      <c r="A58" s="3" t="s">
        <v>15</v>
      </c>
      <c r="B58" s="3" t="s">
        <v>114</v>
      </c>
      <c r="C58" s="3">
        <v>226620</v>
      </c>
      <c r="D58" s="3">
        <v>226962</v>
      </c>
      <c r="E58" s="3">
        <v>1</v>
      </c>
      <c r="F58" s="3" t="s">
        <v>17</v>
      </c>
      <c r="G58" s="3" t="s">
        <v>115</v>
      </c>
      <c r="H58" s="3"/>
      <c r="I58" s="3"/>
      <c r="J58" s="3"/>
      <c r="K58" s="3"/>
      <c r="L58" s="3"/>
      <c r="M58" s="3"/>
      <c r="N58" s="9"/>
      <c r="O58" s="9"/>
    </row>
    <row r="59" spans="1:15" x14ac:dyDescent="0.2">
      <c r="A59" s="3" t="s">
        <v>15</v>
      </c>
      <c r="B59" s="4" t="s">
        <v>116</v>
      </c>
      <c r="C59" s="3">
        <v>227296</v>
      </c>
      <c r="D59" s="3">
        <v>227365</v>
      </c>
      <c r="E59" s="3"/>
      <c r="F59" s="3"/>
      <c r="G59" s="3"/>
      <c r="H59" s="3">
        <v>70</v>
      </c>
      <c r="I59" s="3">
        <v>164</v>
      </c>
      <c r="J59" s="3">
        <v>437</v>
      </c>
      <c r="K59" s="3">
        <v>101</v>
      </c>
      <c r="L59" s="3">
        <v>1.65182844798776E-42</v>
      </c>
      <c r="M59" s="3">
        <v>5.9220798818678998E-2</v>
      </c>
      <c r="N59" s="9">
        <f>J59/K59</f>
        <v>4.326732673267327</v>
      </c>
      <c r="O59" s="10">
        <f>I59/K59</f>
        <v>1.6237623762376239</v>
      </c>
    </row>
    <row r="60" spans="1:15" x14ac:dyDescent="0.2">
      <c r="A60" s="3" t="s">
        <v>15</v>
      </c>
      <c r="B60" s="3" t="s">
        <v>117</v>
      </c>
      <c r="C60" s="3">
        <v>227528</v>
      </c>
      <c r="D60" s="3">
        <v>230633</v>
      </c>
      <c r="E60" s="3">
        <v>1</v>
      </c>
      <c r="F60" s="3" t="s">
        <v>17</v>
      </c>
      <c r="G60" s="3" t="s">
        <v>118</v>
      </c>
      <c r="H60" s="3"/>
      <c r="I60" s="3"/>
      <c r="J60" s="3"/>
      <c r="K60" s="3"/>
      <c r="L60" s="3"/>
      <c r="M60" s="3"/>
      <c r="N60" s="9"/>
      <c r="O60" s="9"/>
    </row>
    <row r="61" spans="1:15" x14ac:dyDescent="0.2">
      <c r="A61" s="3" t="s">
        <v>15</v>
      </c>
      <c r="B61" s="4" t="s">
        <v>119</v>
      </c>
      <c r="C61" s="3">
        <v>231131</v>
      </c>
      <c r="D61" s="3">
        <v>231226</v>
      </c>
      <c r="E61" s="3"/>
      <c r="F61" s="3"/>
      <c r="G61" s="3"/>
      <c r="H61" s="3">
        <v>96</v>
      </c>
      <c r="I61" s="3">
        <v>465</v>
      </c>
      <c r="J61" s="3">
        <v>1658</v>
      </c>
      <c r="K61" s="3">
        <v>495</v>
      </c>
      <c r="L61" s="3">
        <v>1.4531879833470099E-4</v>
      </c>
      <c r="M61" s="3">
        <v>0.54032555038067798</v>
      </c>
      <c r="N61" s="9">
        <f>J61/K61</f>
        <v>3.3494949494949493</v>
      </c>
      <c r="O61" s="9">
        <f>I61/K61</f>
        <v>0.93939393939393945</v>
      </c>
    </row>
    <row r="62" spans="1:15" x14ac:dyDescent="0.2">
      <c r="A62" s="3" t="s">
        <v>15</v>
      </c>
      <c r="B62" s="3" t="s">
        <v>120</v>
      </c>
      <c r="C62" s="3">
        <v>231229</v>
      </c>
      <c r="D62" s="3">
        <v>232504</v>
      </c>
      <c r="E62" s="3">
        <v>-1</v>
      </c>
      <c r="F62" s="3" t="s">
        <v>17</v>
      </c>
      <c r="G62" s="3" t="s">
        <v>121</v>
      </c>
      <c r="H62" s="3"/>
      <c r="I62" s="3"/>
      <c r="J62" s="3"/>
      <c r="K62" s="3"/>
      <c r="L62" s="3"/>
      <c r="M62" s="3"/>
      <c r="N62" s="9"/>
      <c r="O62" s="9"/>
    </row>
    <row r="63" spans="1:15" x14ac:dyDescent="0.2">
      <c r="A63" s="3" t="s">
        <v>15</v>
      </c>
      <c r="B63" s="3" t="s">
        <v>122</v>
      </c>
      <c r="C63" s="3">
        <v>310007</v>
      </c>
      <c r="D63" s="3">
        <v>311420</v>
      </c>
      <c r="E63" s="3">
        <v>1</v>
      </c>
      <c r="F63" s="3" t="s">
        <v>123</v>
      </c>
      <c r="G63" s="3" t="s">
        <v>124</v>
      </c>
      <c r="H63" s="3"/>
      <c r="I63" s="3"/>
      <c r="J63" s="3"/>
      <c r="K63" s="3"/>
      <c r="L63" s="3"/>
      <c r="M63" s="3"/>
      <c r="N63" s="9"/>
      <c r="O63" s="9"/>
    </row>
    <row r="64" spans="1:15" x14ac:dyDescent="0.2">
      <c r="A64" s="3" t="s">
        <v>15</v>
      </c>
      <c r="B64" s="4" t="s">
        <v>125</v>
      </c>
      <c r="C64" s="3">
        <v>312650</v>
      </c>
      <c r="D64" s="3">
        <v>312689</v>
      </c>
      <c r="E64" s="3"/>
      <c r="F64" s="3"/>
      <c r="G64" s="3"/>
      <c r="H64" s="3">
        <v>40</v>
      </c>
      <c r="I64" s="3">
        <v>73</v>
      </c>
      <c r="J64" s="3">
        <v>177</v>
      </c>
      <c r="K64" s="3">
        <v>36</v>
      </c>
      <c r="L64" s="3">
        <v>8.3752933268418204E-73</v>
      </c>
      <c r="M64" s="3">
        <v>1.03176553096805E-2</v>
      </c>
      <c r="N64" s="10">
        <f>J64/K64</f>
        <v>4.916666666666667</v>
      </c>
      <c r="O64" s="10">
        <f>I64/K64</f>
        <v>2.0277777777777777</v>
      </c>
    </row>
    <row r="65" spans="1:15" x14ac:dyDescent="0.2">
      <c r="A65" s="3" t="s">
        <v>15</v>
      </c>
      <c r="B65" s="3" t="s">
        <v>126</v>
      </c>
      <c r="C65" s="3">
        <v>312696</v>
      </c>
      <c r="D65" s="3">
        <v>313611</v>
      </c>
      <c r="E65" s="3">
        <v>1</v>
      </c>
      <c r="F65" s="3" t="s">
        <v>17</v>
      </c>
      <c r="G65" s="3" t="s">
        <v>127</v>
      </c>
      <c r="H65" s="3"/>
      <c r="I65" s="3"/>
      <c r="J65" s="3"/>
      <c r="K65" s="3"/>
      <c r="L65" s="3"/>
      <c r="M65" s="3"/>
      <c r="N65" s="9"/>
      <c r="O65" s="9"/>
    </row>
    <row r="66" spans="1:15" x14ac:dyDescent="0.2">
      <c r="A66" s="3" t="s">
        <v>15</v>
      </c>
      <c r="B66" s="3" t="s">
        <v>128</v>
      </c>
      <c r="C66" s="3">
        <v>346106</v>
      </c>
      <c r="D66" s="3">
        <v>346418</v>
      </c>
      <c r="E66" s="3">
        <v>-1</v>
      </c>
      <c r="F66" s="3" t="s">
        <v>17</v>
      </c>
      <c r="G66" s="3" t="s">
        <v>129</v>
      </c>
      <c r="H66" s="3"/>
      <c r="I66" s="3"/>
      <c r="J66" s="3"/>
      <c r="K66" s="3"/>
      <c r="L66" s="3"/>
      <c r="M66" s="3"/>
      <c r="N66" s="9"/>
      <c r="O66" s="9"/>
    </row>
    <row r="67" spans="1:15" x14ac:dyDescent="0.2">
      <c r="A67" s="3" t="s">
        <v>15</v>
      </c>
      <c r="B67" s="4" t="s">
        <v>130</v>
      </c>
      <c r="C67" s="3">
        <v>346439</v>
      </c>
      <c r="D67" s="3">
        <v>346454</v>
      </c>
      <c r="E67" s="3"/>
      <c r="F67" s="3"/>
      <c r="G67" s="3"/>
      <c r="H67" s="3">
        <v>16</v>
      </c>
      <c r="I67" s="3">
        <v>115</v>
      </c>
      <c r="J67" s="3">
        <v>480</v>
      </c>
      <c r="K67" s="3">
        <v>376</v>
      </c>
      <c r="L67" s="3">
        <v>0.16560929015877501</v>
      </c>
      <c r="M67" s="3">
        <v>9.7997098087843307E-2</v>
      </c>
      <c r="N67" s="9">
        <f>J67/K67</f>
        <v>1.2765957446808511</v>
      </c>
      <c r="O67" s="9">
        <f>I67/K67</f>
        <v>0.30585106382978722</v>
      </c>
    </row>
    <row r="68" spans="1:15" x14ac:dyDescent="0.2">
      <c r="A68" s="3" t="s">
        <v>15</v>
      </c>
      <c r="B68" s="3" t="s">
        <v>131</v>
      </c>
      <c r="C68" s="3">
        <v>346467</v>
      </c>
      <c r="D68" s="3">
        <v>346794</v>
      </c>
      <c r="E68" s="3">
        <v>-1</v>
      </c>
      <c r="F68" s="3" t="s">
        <v>17</v>
      </c>
      <c r="G68" s="3" t="s">
        <v>132</v>
      </c>
      <c r="H68" s="3"/>
      <c r="I68" s="3"/>
      <c r="J68" s="3"/>
      <c r="K68" s="3"/>
      <c r="L68" s="3"/>
      <c r="M68" s="3"/>
      <c r="N68" s="9"/>
      <c r="O68" s="9"/>
    </row>
    <row r="69" spans="1:15" x14ac:dyDescent="0.2">
      <c r="A69" s="3" t="s">
        <v>15</v>
      </c>
      <c r="B69" s="4" t="s">
        <v>133</v>
      </c>
      <c r="C69" s="3">
        <v>346840</v>
      </c>
      <c r="D69" s="3">
        <v>346855</v>
      </c>
      <c r="E69" s="3"/>
      <c r="F69" s="3"/>
      <c r="G69" s="3"/>
      <c r="H69" s="3">
        <v>16</v>
      </c>
      <c r="I69" s="3">
        <v>57</v>
      </c>
      <c r="J69" s="3">
        <v>315</v>
      </c>
      <c r="K69" s="3">
        <v>220</v>
      </c>
      <c r="L69" s="3">
        <v>0.171128384485744</v>
      </c>
      <c r="M69" s="3">
        <v>0.235942070091441</v>
      </c>
      <c r="N69" s="9">
        <f>J69/K69</f>
        <v>1.4318181818181819</v>
      </c>
      <c r="O69" s="9">
        <f>I69/K69</f>
        <v>0.25909090909090909</v>
      </c>
    </row>
    <row r="70" spans="1:15" x14ac:dyDescent="0.2">
      <c r="A70" s="3" t="s">
        <v>15</v>
      </c>
      <c r="B70" s="3" t="s">
        <v>134</v>
      </c>
      <c r="C70" s="3">
        <v>347432</v>
      </c>
      <c r="D70" s="3">
        <v>348341</v>
      </c>
      <c r="E70" s="3">
        <v>-1</v>
      </c>
      <c r="F70" s="3" t="s">
        <v>105</v>
      </c>
      <c r="G70" s="3" t="s">
        <v>135</v>
      </c>
      <c r="H70" s="3"/>
      <c r="I70" s="3"/>
      <c r="J70" s="3"/>
      <c r="K70" s="3"/>
      <c r="L70" s="3"/>
      <c r="M70" s="3"/>
      <c r="N70" s="9"/>
      <c r="O70" s="9"/>
    </row>
    <row r="71" spans="1:15" x14ac:dyDescent="0.2">
      <c r="A71" s="3" t="s">
        <v>15</v>
      </c>
      <c r="B71" s="3" t="s">
        <v>136</v>
      </c>
      <c r="C71" s="3">
        <v>370079</v>
      </c>
      <c r="D71" s="3">
        <v>370397</v>
      </c>
      <c r="E71" s="3">
        <v>-1</v>
      </c>
      <c r="F71" s="3" t="s">
        <v>17</v>
      </c>
      <c r="G71" s="3" t="s">
        <v>137</v>
      </c>
      <c r="H71" s="3"/>
      <c r="I71" s="3"/>
      <c r="J71" s="3"/>
      <c r="K71" s="3"/>
      <c r="L71" s="3"/>
      <c r="M71" s="3"/>
      <c r="N71" s="9"/>
      <c r="O71" s="9"/>
    </row>
    <row r="72" spans="1:15" x14ac:dyDescent="0.2">
      <c r="A72" s="3" t="s">
        <v>15</v>
      </c>
      <c r="B72" s="4" t="s">
        <v>138</v>
      </c>
      <c r="C72" s="3">
        <v>370405</v>
      </c>
      <c r="D72" s="3">
        <v>370446</v>
      </c>
      <c r="E72" s="3"/>
      <c r="F72" s="3"/>
      <c r="G72" s="3"/>
      <c r="H72" s="3">
        <v>42</v>
      </c>
      <c r="I72" s="3">
        <v>579</v>
      </c>
      <c r="J72" s="3">
        <v>1583</v>
      </c>
      <c r="K72" s="3">
        <v>506</v>
      </c>
      <c r="L72" s="3">
        <v>3.7086144003216401E-2</v>
      </c>
      <c r="M72" s="3">
        <v>0.16143960880594399</v>
      </c>
      <c r="N72" s="9">
        <f>J72/K72</f>
        <v>3.1284584980237153</v>
      </c>
      <c r="O72" s="9">
        <f>I72/K72</f>
        <v>1.1442687747035574</v>
      </c>
    </row>
    <row r="73" spans="1:15" x14ac:dyDescent="0.2">
      <c r="A73" s="3" t="s">
        <v>15</v>
      </c>
      <c r="B73" s="3" t="s">
        <v>139</v>
      </c>
      <c r="C73" s="3">
        <v>370558</v>
      </c>
      <c r="D73" s="3">
        <v>371626</v>
      </c>
      <c r="E73" s="3">
        <v>-1</v>
      </c>
      <c r="F73" s="3" t="s">
        <v>17</v>
      </c>
      <c r="G73" s="3" t="s">
        <v>140</v>
      </c>
      <c r="H73" s="3"/>
      <c r="I73" s="3"/>
      <c r="J73" s="3"/>
      <c r="K73" s="3"/>
      <c r="L73" s="3"/>
      <c r="M73" s="3"/>
      <c r="N73" s="9"/>
      <c r="O73" s="9"/>
    </row>
    <row r="74" spans="1:15" x14ac:dyDescent="0.2">
      <c r="A74" s="3" t="s">
        <v>15</v>
      </c>
      <c r="B74" s="3" t="s">
        <v>141</v>
      </c>
      <c r="C74" s="3">
        <v>373508</v>
      </c>
      <c r="D74" s="3">
        <v>374618</v>
      </c>
      <c r="E74" s="3">
        <v>-1</v>
      </c>
      <c r="F74" s="3" t="s">
        <v>142</v>
      </c>
      <c r="G74" s="3" t="s">
        <v>143</v>
      </c>
      <c r="H74" s="3"/>
      <c r="I74" s="3"/>
      <c r="J74" s="3"/>
      <c r="K74" s="3"/>
      <c r="L74" s="3"/>
      <c r="M74" s="3"/>
      <c r="N74" s="9"/>
      <c r="O74" s="9"/>
    </row>
    <row r="75" spans="1:15" x14ac:dyDescent="0.2">
      <c r="A75" s="3" t="s">
        <v>15</v>
      </c>
      <c r="B75" s="4" t="s">
        <v>138</v>
      </c>
      <c r="C75" s="3">
        <v>374632</v>
      </c>
      <c r="D75" s="3">
        <v>374704</v>
      </c>
      <c r="E75" s="3"/>
      <c r="F75" s="3"/>
      <c r="G75" s="3"/>
      <c r="H75" s="3">
        <v>73</v>
      </c>
      <c r="I75" s="3">
        <v>65</v>
      </c>
      <c r="J75" s="3">
        <v>391</v>
      </c>
      <c r="K75" s="3">
        <v>275</v>
      </c>
      <c r="L75" s="3">
        <v>0.46430936103096598</v>
      </c>
      <c r="M75" s="3">
        <v>0.26964256731276998</v>
      </c>
      <c r="N75" s="9">
        <f>J75/K75</f>
        <v>1.4218181818181819</v>
      </c>
      <c r="O75" s="9">
        <f>I75/K75</f>
        <v>0.23636363636363636</v>
      </c>
    </row>
    <row r="76" spans="1:15" x14ac:dyDescent="0.2">
      <c r="A76" s="3" t="s">
        <v>15</v>
      </c>
      <c r="B76" s="3" t="s">
        <v>144</v>
      </c>
      <c r="C76" s="3">
        <v>374876</v>
      </c>
      <c r="D76" s="3">
        <v>375086</v>
      </c>
      <c r="E76" s="3">
        <v>1</v>
      </c>
      <c r="F76" s="3" t="s">
        <v>17</v>
      </c>
      <c r="G76" s="3" t="s">
        <v>145</v>
      </c>
      <c r="H76" s="3"/>
      <c r="I76" s="3"/>
      <c r="J76" s="3"/>
      <c r="K76" s="3"/>
      <c r="L76" s="3"/>
      <c r="M76" s="3"/>
      <c r="N76" s="9"/>
      <c r="O76" s="9"/>
    </row>
    <row r="77" spans="1:15" x14ac:dyDescent="0.2">
      <c r="A77" s="3" t="s">
        <v>15</v>
      </c>
      <c r="B77" s="3" t="s">
        <v>146</v>
      </c>
      <c r="C77" s="3">
        <v>376932</v>
      </c>
      <c r="D77" s="3">
        <v>378300</v>
      </c>
      <c r="E77" s="3">
        <v>-1</v>
      </c>
      <c r="F77" s="3" t="s">
        <v>147</v>
      </c>
      <c r="G77" s="3" t="s">
        <v>148</v>
      </c>
      <c r="H77" s="3"/>
      <c r="I77" s="3"/>
      <c r="J77" s="3"/>
      <c r="K77" s="3"/>
      <c r="L77" s="3"/>
      <c r="M77" s="3"/>
      <c r="N77" s="9"/>
      <c r="O77" s="9"/>
    </row>
    <row r="78" spans="1:15" x14ac:dyDescent="0.2">
      <c r="A78" s="3" t="s">
        <v>15</v>
      </c>
      <c r="B78" s="4" t="s">
        <v>149</v>
      </c>
      <c r="C78" s="3">
        <v>378516</v>
      </c>
      <c r="D78" s="3">
        <v>378646</v>
      </c>
      <c r="E78" s="3"/>
      <c r="F78" s="3"/>
      <c r="G78" s="3"/>
      <c r="H78" s="3">
        <v>131</v>
      </c>
      <c r="I78" s="3">
        <v>309</v>
      </c>
      <c r="J78" s="3">
        <v>556</v>
      </c>
      <c r="K78" s="3">
        <v>214</v>
      </c>
      <c r="L78" s="3">
        <v>1.1313700651606E-3</v>
      </c>
      <c r="M78" s="3">
        <v>0.37073626588118103</v>
      </c>
      <c r="N78" s="9">
        <f>J78/K78</f>
        <v>2.5981308411214954</v>
      </c>
      <c r="O78" s="9">
        <f>I78/K78</f>
        <v>1.4439252336448598</v>
      </c>
    </row>
    <row r="79" spans="1:15" x14ac:dyDescent="0.2">
      <c r="A79" s="3" t="s">
        <v>15</v>
      </c>
      <c r="B79" s="3" t="s">
        <v>150</v>
      </c>
      <c r="C79" s="3">
        <v>378833</v>
      </c>
      <c r="D79" s="3">
        <v>380252</v>
      </c>
      <c r="E79" s="3">
        <v>-1</v>
      </c>
      <c r="F79" s="3" t="s">
        <v>151</v>
      </c>
      <c r="G79" s="3" t="s">
        <v>152</v>
      </c>
      <c r="H79" s="3"/>
      <c r="I79" s="3"/>
      <c r="J79" s="3"/>
      <c r="K79" s="3"/>
      <c r="L79" s="3"/>
      <c r="M79" s="3"/>
      <c r="N79" s="9"/>
      <c r="O79" s="9"/>
    </row>
    <row r="80" spans="1:15" x14ac:dyDescent="0.2">
      <c r="A80" s="3" t="s">
        <v>15</v>
      </c>
      <c r="B80" s="3" t="s">
        <v>153</v>
      </c>
      <c r="C80" s="3">
        <v>412918</v>
      </c>
      <c r="D80" s="3">
        <v>413629</v>
      </c>
      <c r="E80" s="3">
        <v>1</v>
      </c>
      <c r="F80" s="3" t="s">
        <v>17</v>
      </c>
      <c r="G80" s="3" t="s">
        <v>154</v>
      </c>
      <c r="H80" s="3"/>
      <c r="I80" s="3"/>
      <c r="J80" s="3"/>
      <c r="K80" s="3"/>
      <c r="L80" s="3"/>
      <c r="M80" s="3"/>
      <c r="N80" s="9"/>
      <c r="O80" s="9"/>
    </row>
    <row r="81" spans="1:15" x14ac:dyDescent="0.2">
      <c r="A81" s="3" t="s">
        <v>15</v>
      </c>
      <c r="B81" s="4" t="s">
        <v>155</v>
      </c>
      <c r="C81" s="3">
        <v>413881</v>
      </c>
      <c r="D81" s="3">
        <v>413985</v>
      </c>
      <c r="E81" s="3"/>
      <c r="F81" s="3"/>
      <c r="G81" s="3"/>
      <c r="H81" s="3">
        <v>105</v>
      </c>
      <c r="I81" s="3">
        <v>1068</v>
      </c>
      <c r="J81" s="3">
        <v>679</v>
      </c>
      <c r="K81" s="3">
        <v>1596</v>
      </c>
      <c r="L81" s="3">
        <v>0.834136390776689</v>
      </c>
      <c r="M81" s="3">
        <v>9.7503143922822805E-2</v>
      </c>
      <c r="N81" s="9">
        <f>J81/K81</f>
        <v>0.42543859649122806</v>
      </c>
      <c r="O81" s="9">
        <f>I81/K81</f>
        <v>0.66917293233082709</v>
      </c>
    </row>
    <row r="82" spans="1:15" x14ac:dyDescent="0.2">
      <c r="A82" s="3" t="s">
        <v>15</v>
      </c>
      <c r="B82" s="3" t="s">
        <v>156</v>
      </c>
      <c r="C82" s="3">
        <v>414036</v>
      </c>
      <c r="D82" s="3">
        <v>414612</v>
      </c>
      <c r="E82" s="3">
        <v>1</v>
      </c>
      <c r="F82" s="3" t="s">
        <v>157</v>
      </c>
      <c r="G82" s="3" t="s">
        <v>158</v>
      </c>
      <c r="H82" s="3"/>
      <c r="I82" s="3"/>
      <c r="J82" s="3"/>
      <c r="K82" s="3"/>
      <c r="L82" s="3"/>
      <c r="M82" s="3"/>
      <c r="N82" s="9"/>
      <c r="O82" s="9"/>
    </row>
    <row r="83" spans="1:15" x14ac:dyDescent="0.2">
      <c r="A83" s="3" t="s">
        <v>15</v>
      </c>
      <c r="B83" s="4" t="s">
        <v>159</v>
      </c>
      <c r="C83" s="3">
        <v>414629</v>
      </c>
      <c r="D83" s="3">
        <v>414647</v>
      </c>
      <c r="E83" s="3"/>
      <c r="F83" s="3"/>
      <c r="G83" s="3"/>
      <c r="H83" s="3">
        <v>19</v>
      </c>
      <c r="I83" s="3">
        <v>237</v>
      </c>
      <c r="J83" s="3">
        <v>566</v>
      </c>
      <c r="K83" s="3">
        <v>637</v>
      </c>
      <c r="L83" s="3">
        <v>0.83048458132438296</v>
      </c>
      <c r="M83" s="3">
        <v>0.27506321490886498</v>
      </c>
      <c r="N83" s="9">
        <f>J83/K83</f>
        <v>0.8885400313971743</v>
      </c>
      <c r="O83" s="9">
        <f>I83/K83</f>
        <v>0.37205651491365777</v>
      </c>
    </row>
    <row r="84" spans="1:15" x14ac:dyDescent="0.2">
      <c r="A84" s="3" t="s">
        <v>15</v>
      </c>
      <c r="B84" s="3" t="s">
        <v>160</v>
      </c>
      <c r="C84" s="3">
        <v>414865</v>
      </c>
      <c r="D84" s="3">
        <v>416452</v>
      </c>
      <c r="E84" s="3">
        <v>1</v>
      </c>
      <c r="F84" s="3" t="s">
        <v>161</v>
      </c>
      <c r="G84" s="3" t="s">
        <v>162</v>
      </c>
      <c r="H84" s="3"/>
      <c r="I84" s="3"/>
      <c r="J84" s="3"/>
      <c r="K84" s="3"/>
      <c r="L84" s="3"/>
      <c r="M84" s="3"/>
      <c r="N84" s="9"/>
      <c r="O84" s="9"/>
    </row>
    <row r="85" spans="1:15" x14ac:dyDescent="0.2">
      <c r="A85" s="3" t="s">
        <v>15</v>
      </c>
      <c r="B85" s="3" t="s">
        <v>163</v>
      </c>
      <c r="C85" s="3">
        <v>425288</v>
      </c>
      <c r="D85" s="3">
        <v>427046</v>
      </c>
      <c r="E85" s="3">
        <v>1</v>
      </c>
      <c r="F85" s="3" t="s">
        <v>164</v>
      </c>
      <c r="G85" s="3" t="s">
        <v>165</v>
      </c>
      <c r="H85" s="3"/>
      <c r="I85" s="3"/>
      <c r="J85" s="3"/>
      <c r="K85" s="3"/>
      <c r="L85" s="3"/>
      <c r="M85" s="3"/>
      <c r="N85" s="9"/>
      <c r="O85" s="9"/>
    </row>
    <row r="86" spans="1:15" x14ac:dyDescent="0.2">
      <c r="A86" s="3" t="s">
        <v>15</v>
      </c>
      <c r="B86" s="4" t="s">
        <v>166</v>
      </c>
      <c r="C86" s="3">
        <v>427126</v>
      </c>
      <c r="D86" s="3">
        <v>427179</v>
      </c>
      <c r="E86" s="3"/>
      <c r="F86" s="3"/>
      <c r="G86" s="3"/>
      <c r="H86" s="3">
        <v>54</v>
      </c>
      <c r="I86" s="3">
        <v>1076</v>
      </c>
      <c r="J86" s="3">
        <v>2118</v>
      </c>
      <c r="K86" s="3">
        <v>1218</v>
      </c>
      <c r="L86" s="3">
        <v>5.9586445541368403E-2</v>
      </c>
      <c r="M86" s="3">
        <v>0.57946167027267903</v>
      </c>
      <c r="N86" s="9">
        <f>J86/K86</f>
        <v>1.7389162561576355</v>
      </c>
      <c r="O86" s="9">
        <f>I86/K86</f>
        <v>0.8834154351395731</v>
      </c>
    </row>
    <row r="87" spans="1:15" x14ac:dyDescent="0.2">
      <c r="A87" s="3" t="s">
        <v>15</v>
      </c>
      <c r="B87" s="3" t="s">
        <v>167</v>
      </c>
      <c r="C87" s="3">
        <v>427207</v>
      </c>
      <c r="D87" s="3">
        <v>427492</v>
      </c>
      <c r="E87" s="3">
        <v>1</v>
      </c>
      <c r="F87" s="3" t="s">
        <v>168</v>
      </c>
      <c r="G87" s="3" t="s">
        <v>169</v>
      </c>
      <c r="H87" s="3"/>
      <c r="I87" s="3"/>
      <c r="J87" s="3"/>
      <c r="K87" s="3"/>
      <c r="L87" s="3"/>
      <c r="M87" s="3"/>
      <c r="N87" s="9"/>
      <c r="O87" s="9"/>
    </row>
    <row r="88" spans="1:15" x14ac:dyDescent="0.2">
      <c r="A88" s="3" t="s">
        <v>15</v>
      </c>
      <c r="B88" s="3" t="s">
        <v>170</v>
      </c>
      <c r="C88" s="3">
        <v>435255</v>
      </c>
      <c r="D88" s="3">
        <v>435471</v>
      </c>
      <c r="E88" s="3">
        <v>-1</v>
      </c>
      <c r="F88" s="3" t="s">
        <v>17</v>
      </c>
      <c r="G88" s="3" t="s">
        <v>171</v>
      </c>
      <c r="H88" s="3"/>
      <c r="I88" s="3"/>
      <c r="J88" s="3"/>
      <c r="K88" s="3"/>
      <c r="L88" s="3"/>
      <c r="M88" s="3"/>
      <c r="N88" s="9"/>
      <c r="O88" s="9"/>
    </row>
    <row r="89" spans="1:15" x14ac:dyDescent="0.2">
      <c r="A89" s="3" t="s">
        <v>15</v>
      </c>
      <c r="B89" s="4" t="s">
        <v>172</v>
      </c>
      <c r="C89" s="3">
        <v>435853</v>
      </c>
      <c r="D89" s="3">
        <v>435878</v>
      </c>
      <c r="E89" s="3"/>
      <c r="F89" s="3"/>
      <c r="G89" s="3"/>
      <c r="H89" s="3">
        <v>26</v>
      </c>
      <c r="I89" s="3">
        <v>88</v>
      </c>
      <c r="J89" s="3">
        <v>256</v>
      </c>
      <c r="K89" s="3">
        <v>93</v>
      </c>
      <c r="L89" s="3">
        <v>9.0139575898181498E-21</v>
      </c>
      <c r="M89" s="3">
        <v>0.27690010548733202</v>
      </c>
      <c r="N89" s="9">
        <f>J89/K89</f>
        <v>2.752688172043011</v>
      </c>
      <c r="O89" s="9">
        <f>I89/K89</f>
        <v>0.94623655913978499</v>
      </c>
    </row>
    <row r="90" spans="1:15" x14ac:dyDescent="0.2">
      <c r="A90" s="3" t="s">
        <v>15</v>
      </c>
      <c r="B90" s="3" t="s">
        <v>173</v>
      </c>
      <c r="C90" s="3">
        <v>436030</v>
      </c>
      <c r="D90" s="3">
        <v>437068</v>
      </c>
      <c r="E90" s="3">
        <v>-1</v>
      </c>
      <c r="F90" s="3" t="s">
        <v>174</v>
      </c>
      <c r="G90" s="3" t="s">
        <v>175</v>
      </c>
      <c r="H90" s="3"/>
      <c r="I90" s="3"/>
      <c r="J90" s="3"/>
      <c r="K90" s="3"/>
      <c r="L90" s="3"/>
      <c r="M90" s="3"/>
      <c r="N90" s="9"/>
      <c r="O90" s="9"/>
    </row>
    <row r="91" spans="1:15" x14ac:dyDescent="0.2">
      <c r="A91" s="3" t="s">
        <v>15</v>
      </c>
      <c r="B91" s="3" t="s">
        <v>176</v>
      </c>
      <c r="C91" s="3">
        <v>486588</v>
      </c>
      <c r="D91" s="3">
        <v>487833</v>
      </c>
      <c r="E91" s="3">
        <v>-1</v>
      </c>
      <c r="F91" s="3" t="s">
        <v>65</v>
      </c>
      <c r="G91" s="3" t="s">
        <v>177</v>
      </c>
      <c r="H91" s="3"/>
      <c r="I91" s="3"/>
      <c r="J91" s="3"/>
      <c r="K91" s="3"/>
      <c r="L91" s="3"/>
      <c r="M91" s="3"/>
      <c r="N91" s="9"/>
      <c r="O91" s="9"/>
    </row>
    <row r="92" spans="1:15" x14ac:dyDescent="0.2">
      <c r="A92" s="3" t="s">
        <v>15</v>
      </c>
      <c r="B92" s="4" t="s">
        <v>178</v>
      </c>
      <c r="C92" s="3">
        <v>487870</v>
      </c>
      <c r="D92" s="3">
        <v>487951</v>
      </c>
      <c r="E92" s="3"/>
      <c r="F92" s="3"/>
      <c r="G92" s="3"/>
      <c r="H92" s="3">
        <v>82</v>
      </c>
      <c r="I92" s="3">
        <v>160</v>
      </c>
      <c r="J92" s="3">
        <v>601</v>
      </c>
      <c r="K92" s="3">
        <v>286</v>
      </c>
      <c r="L92" s="3">
        <v>0.15686650867999999</v>
      </c>
      <c r="M92" s="3">
        <v>0.58530995351522597</v>
      </c>
      <c r="N92" s="9">
        <f>J92/K92</f>
        <v>2.1013986013986012</v>
      </c>
      <c r="O92" s="9">
        <f>I92/K92</f>
        <v>0.55944055944055948</v>
      </c>
    </row>
    <row r="93" spans="1:15" x14ac:dyDescent="0.2">
      <c r="A93" s="3" t="s">
        <v>15</v>
      </c>
      <c r="B93" s="3" t="s">
        <v>179</v>
      </c>
      <c r="C93" s="3">
        <v>487988</v>
      </c>
      <c r="D93" s="3">
        <v>488504</v>
      </c>
      <c r="E93" s="3">
        <v>-1</v>
      </c>
      <c r="F93" s="3" t="s">
        <v>17</v>
      </c>
      <c r="G93" s="3" t="s">
        <v>180</v>
      </c>
      <c r="H93" s="3"/>
      <c r="I93" s="3"/>
      <c r="J93" s="3"/>
      <c r="K93" s="3"/>
      <c r="L93" s="3"/>
      <c r="M93" s="3"/>
      <c r="N93" s="9"/>
      <c r="O93" s="9"/>
    </row>
    <row r="94" spans="1:15" x14ac:dyDescent="0.2">
      <c r="A94" s="3" t="s">
        <v>15</v>
      </c>
      <c r="B94" s="3" t="s">
        <v>181</v>
      </c>
      <c r="C94" s="3">
        <v>516074</v>
      </c>
      <c r="D94" s="3">
        <v>516530</v>
      </c>
      <c r="E94" s="3">
        <v>-1</v>
      </c>
      <c r="F94" s="3" t="s">
        <v>17</v>
      </c>
      <c r="G94" s="3" t="s">
        <v>182</v>
      </c>
      <c r="H94" s="3"/>
      <c r="I94" s="3"/>
      <c r="J94" s="3"/>
      <c r="K94" s="3"/>
      <c r="L94" s="3"/>
      <c r="M94" s="3"/>
      <c r="N94" s="9"/>
      <c r="O94" s="9"/>
    </row>
    <row r="95" spans="1:15" x14ac:dyDescent="0.2">
      <c r="A95" s="3" t="s">
        <v>15</v>
      </c>
      <c r="B95" s="4" t="s">
        <v>183</v>
      </c>
      <c r="C95" s="3">
        <v>516538</v>
      </c>
      <c r="D95" s="3">
        <v>516687</v>
      </c>
      <c r="E95" s="3"/>
      <c r="F95" s="3"/>
      <c r="G95" s="3"/>
      <c r="H95" s="3">
        <v>150</v>
      </c>
      <c r="I95" s="3">
        <v>230</v>
      </c>
      <c r="J95" s="3">
        <v>873</v>
      </c>
      <c r="K95" s="3">
        <v>288</v>
      </c>
      <c r="L95" s="3">
        <v>7.6872888431059197E-4</v>
      </c>
      <c r="M95" s="3">
        <v>1</v>
      </c>
      <c r="N95" s="9">
        <f>J95/K95</f>
        <v>3.03125</v>
      </c>
      <c r="O95" s="9">
        <f>I95/K95</f>
        <v>0.79861111111111116</v>
      </c>
    </row>
    <row r="96" spans="1:15" x14ac:dyDescent="0.2">
      <c r="A96" s="3" t="s">
        <v>15</v>
      </c>
      <c r="B96" s="3" t="s">
        <v>184</v>
      </c>
      <c r="C96" s="3">
        <v>516885</v>
      </c>
      <c r="D96" s="3">
        <v>518088</v>
      </c>
      <c r="E96" s="3">
        <v>1</v>
      </c>
      <c r="F96" s="3" t="s">
        <v>185</v>
      </c>
      <c r="G96" s="3" t="s">
        <v>186</v>
      </c>
      <c r="H96" s="3"/>
      <c r="I96" s="3"/>
      <c r="J96" s="3"/>
      <c r="K96" s="3"/>
      <c r="L96" s="3"/>
      <c r="M96" s="3"/>
      <c r="N96" s="9"/>
      <c r="O96" s="9"/>
    </row>
    <row r="97" spans="1:15" x14ac:dyDescent="0.2">
      <c r="A97" s="3" t="s">
        <v>15</v>
      </c>
      <c r="B97" s="3" t="s">
        <v>187</v>
      </c>
      <c r="C97" s="3">
        <v>578072</v>
      </c>
      <c r="D97" s="3">
        <v>578555</v>
      </c>
      <c r="E97" s="3">
        <v>-1</v>
      </c>
      <c r="F97" s="3" t="s">
        <v>188</v>
      </c>
      <c r="G97" s="3" t="s">
        <v>189</v>
      </c>
      <c r="H97" s="3"/>
      <c r="I97" s="3"/>
      <c r="J97" s="3"/>
      <c r="K97" s="3"/>
      <c r="L97" s="3"/>
      <c r="M97" s="3"/>
      <c r="N97" s="9"/>
      <c r="O97" s="9"/>
    </row>
    <row r="98" spans="1:15" x14ac:dyDescent="0.2">
      <c r="A98" s="3" t="s">
        <v>15</v>
      </c>
      <c r="B98" s="4" t="s">
        <v>190</v>
      </c>
      <c r="C98" s="3">
        <v>578693</v>
      </c>
      <c r="D98" s="3">
        <v>578818</v>
      </c>
      <c r="E98" s="3"/>
      <c r="F98" s="3"/>
      <c r="G98" s="3"/>
      <c r="H98" s="3">
        <v>126</v>
      </c>
      <c r="I98" s="3">
        <v>218</v>
      </c>
      <c r="J98" s="3">
        <v>667</v>
      </c>
      <c r="K98" s="3">
        <v>223</v>
      </c>
      <c r="L98" s="3">
        <v>4.8841273649653801E-2</v>
      </c>
      <c r="M98" s="3">
        <v>0.53716364853861698</v>
      </c>
      <c r="N98" s="9">
        <f>J98/K98</f>
        <v>2.9910313901345291</v>
      </c>
      <c r="O98" s="9">
        <f>I98/K98</f>
        <v>0.97757847533632292</v>
      </c>
    </row>
    <row r="99" spans="1:15" x14ac:dyDescent="0.2">
      <c r="A99" s="3" t="s">
        <v>15</v>
      </c>
      <c r="B99" s="3" t="s">
        <v>191</v>
      </c>
      <c r="C99" s="3">
        <v>578961</v>
      </c>
      <c r="D99" s="3">
        <v>581127</v>
      </c>
      <c r="E99" s="3">
        <v>-1</v>
      </c>
      <c r="F99" s="3" t="s">
        <v>192</v>
      </c>
      <c r="G99" s="3" t="s">
        <v>193</v>
      </c>
      <c r="H99" s="3"/>
      <c r="I99" s="3"/>
      <c r="J99" s="3"/>
      <c r="K99" s="3"/>
      <c r="L99" s="3"/>
      <c r="M99" s="3"/>
      <c r="N99" s="9"/>
      <c r="O99" s="9"/>
    </row>
    <row r="100" spans="1:15" x14ac:dyDescent="0.2">
      <c r="A100" s="3" t="s">
        <v>15</v>
      </c>
      <c r="B100" s="3" t="s">
        <v>194</v>
      </c>
      <c r="C100" s="3">
        <v>594272</v>
      </c>
      <c r="D100" s="3">
        <v>594875</v>
      </c>
      <c r="E100" s="3">
        <v>1</v>
      </c>
      <c r="F100" s="3" t="s">
        <v>17</v>
      </c>
      <c r="G100" s="3" t="s">
        <v>195</v>
      </c>
      <c r="H100" s="3"/>
      <c r="I100" s="3"/>
      <c r="J100" s="3"/>
      <c r="K100" s="3"/>
      <c r="L100" s="3"/>
      <c r="M100" s="3"/>
      <c r="N100" s="9"/>
      <c r="O100" s="9"/>
    </row>
    <row r="101" spans="1:15" x14ac:dyDescent="0.2">
      <c r="A101" s="3" t="s">
        <v>15</v>
      </c>
      <c r="B101" s="4" t="s">
        <v>196</v>
      </c>
      <c r="C101" s="3">
        <v>595039</v>
      </c>
      <c r="D101" s="3">
        <v>595102</v>
      </c>
      <c r="E101" s="3"/>
      <c r="F101" s="3"/>
      <c r="G101" s="3"/>
      <c r="H101" s="3">
        <v>64</v>
      </c>
      <c r="I101" s="3">
        <v>63</v>
      </c>
      <c r="J101" s="3">
        <v>164</v>
      </c>
      <c r="K101" s="3">
        <v>60</v>
      </c>
      <c r="L101" s="3">
        <v>3.3694255842137999E-13</v>
      </c>
      <c r="M101" s="3">
        <v>0.87102597641464496</v>
      </c>
      <c r="N101" s="9">
        <f>J101/K101</f>
        <v>2.7333333333333334</v>
      </c>
      <c r="O101" s="9">
        <f>I101/K101</f>
        <v>1.05</v>
      </c>
    </row>
    <row r="102" spans="1:15" x14ac:dyDescent="0.2">
      <c r="A102" s="3" t="s">
        <v>15</v>
      </c>
      <c r="B102" s="3" t="s">
        <v>197</v>
      </c>
      <c r="C102" s="3">
        <v>595327</v>
      </c>
      <c r="D102" s="3">
        <v>596926</v>
      </c>
      <c r="E102" s="3">
        <v>-1</v>
      </c>
      <c r="F102" s="3" t="s">
        <v>198</v>
      </c>
      <c r="G102" s="3" t="s">
        <v>199</v>
      </c>
      <c r="H102" s="3"/>
      <c r="I102" s="3"/>
      <c r="J102" s="3"/>
      <c r="K102" s="3"/>
      <c r="L102" s="3"/>
      <c r="M102" s="3"/>
      <c r="N102" s="9"/>
      <c r="O102" s="9"/>
    </row>
    <row r="103" spans="1:15" x14ac:dyDescent="0.2">
      <c r="A103" s="3" t="s">
        <v>15</v>
      </c>
      <c r="B103" s="4" t="s">
        <v>200</v>
      </c>
      <c r="C103" s="3">
        <v>597066</v>
      </c>
      <c r="D103" s="3">
        <v>597250</v>
      </c>
      <c r="E103" s="3"/>
      <c r="F103" s="3"/>
      <c r="G103" s="3"/>
      <c r="H103" s="3">
        <v>185</v>
      </c>
      <c r="I103" s="3">
        <v>343</v>
      </c>
      <c r="J103" s="3">
        <v>2005</v>
      </c>
      <c r="K103" s="3">
        <v>563</v>
      </c>
      <c r="L103" s="3">
        <v>0.834136390776689</v>
      </c>
      <c r="M103" s="3">
        <v>0.88796263121297703</v>
      </c>
      <c r="N103" s="9">
        <f>J103/K103</f>
        <v>3.5612788632326819</v>
      </c>
      <c r="O103" s="9">
        <f>I103/K103</f>
        <v>0.60923623445825936</v>
      </c>
    </row>
    <row r="104" spans="1:15" x14ac:dyDescent="0.2">
      <c r="A104" s="3" t="s">
        <v>15</v>
      </c>
      <c r="B104" s="3" t="s">
        <v>201</v>
      </c>
      <c r="C104" s="3">
        <v>597251</v>
      </c>
      <c r="D104" s="3">
        <v>597443</v>
      </c>
      <c r="E104" s="3">
        <v>1</v>
      </c>
      <c r="F104" s="3" t="s">
        <v>17</v>
      </c>
      <c r="G104" s="3" t="s">
        <v>202</v>
      </c>
      <c r="H104" s="3"/>
      <c r="I104" s="3"/>
      <c r="J104" s="3"/>
      <c r="K104" s="3"/>
      <c r="L104" s="3"/>
      <c r="M104" s="3"/>
      <c r="N104" s="9"/>
      <c r="O104" s="9"/>
    </row>
    <row r="105" spans="1:15" x14ac:dyDescent="0.2">
      <c r="A105" s="3" t="s">
        <v>15</v>
      </c>
      <c r="B105" s="4" t="s">
        <v>203</v>
      </c>
      <c r="C105" s="3">
        <v>597444</v>
      </c>
      <c r="D105" s="3">
        <v>598172</v>
      </c>
      <c r="E105" s="3"/>
      <c r="F105" s="3"/>
      <c r="G105" s="3"/>
      <c r="H105" s="3">
        <v>729</v>
      </c>
      <c r="I105" s="3">
        <v>634</v>
      </c>
      <c r="J105" s="3">
        <v>1990</v>
      </c>
      <c r="K105" s="3">
        <v>485</v>
      </c>
      <c r="L105" s="3">
        <v>2.4974124081190301E-2</v>
      </c>
      <c r="M105" s="3">
        <v>0.90692786694656402</v>
      </c>
      <c r="N105" s="9">
        <f>J105/K105</f>
        <v>4.1030927835051543</v>
      </c>
      <c r="O105" s="9">
        <f>I105/K105</f>
        <v>1.3072164948453608</v>
      </c>
    </row>
    <row r="106" spans="1:15" x14ac:dyDescent="0.2">
      <c r="A106" s="3" t="s">
        <v>15</v>
      </c>
      <c r="B106" s="3" t="s">
        <v>204</v>
      </c>
      <c r="C106" s="3">
        <v>598683</v>
      </c>
      <c r="D106" s="3">
        <v>600078</v>
      </c>
      <c r="E106" s="3">
        <v>-1</v>
      </c>
      <c r="F106" s="3" t="s">
        <v>205</v>
      </c>
      <c r="G106" s="3" t="s">
        <v>206</v>
      </c>
      <c r="H106" s="3"/>
      <c r="I106" s="3"/>
      <c r="J106" s="3"/>
      <c r="K106" s="3"/>
      <c r="L106" s="3"/>
      <c r="M106" s="3"/>
      <c r="N106" s="9"/>
      <c r="O106" s="9"/>
    </row>
    <row r="107" spans="1:15" x14ac:dyDescent="0.2">
      <c r="A107" s="3" t="s">
        <v>15</v>
      </c>
      <c r="B107" s="3" t="s">
        <v>207</v>
      </c>
      <c r="C107" s="3">
        <v>645894</v>
      </c>
      <c r="D107" s="3">
        <v>647268</v>
      </c>
      <c r="E107" s="3">
        <v>-1</v>
      </c>
      <c r="F107" s="3" t="s">
        <v>17</v>
      </c>
      <c r="G107" s="3" t="s">
        <v>208</v>
      </c>
      <c r="H107" s="3"/>
      <c r="I107" s="3"/>
      <c r="J107" s="3"/>
      <c r="K107" s="3"/>
      <c r="L107" s="3"/>
      <c r="M107" s="3"/>
      <c r="N107" s="9"/>
      <c r="O107" s="9"/>
    </row>
    <row r="108" spans="1:15" x14ac:dyDescent="0.2">
      <c r="A108" s="3" t="s">
        <v>15</v>
      </c>
      <c r="B108" s="4" t="s">
        <v>209</v>
      </c>
      <c r="C108" s="3">
        <v>647453</v>
      </c>
      <c r="D108" s="3">
        <v>647575</v>
      </c>
      <c r="E108" s="3"/>
      <c r="F108" s="3"/>
      <c r="G108" s="3"/>
      <c r="H108" s="3">
        <v>123</v>
      </c>
      <c r="I108" s="3">
        <v>333</v>
      </c>
      <c r="J108" s="3">
        <v>281</v>
      </c>
      <c r="K108" s="3">
        <v>883</v>
      </c>
      <c r="L108" s="3">
        <v>0.834136390776689</v>
      </c>
      <c r="M108" s="3">
        <v>5.6145731480162003E-3</v>
      </c>
      <c r="N108" s="11">
        <f>J108/K108</f>
        <v>0.31823329558323898</v>
      </c>
      <c r="O108" s="9">
        <f>I108/K108</f>
        <v>0.37712344280860705</v>
      </c>
    </row>
    <row r="109" spans="1:15" x14ac:dyDescent="0.2">
      <c r="A109" s="3" t="s">
        <v>15</v>
      </c>
      <c r="B109" s="3" t="s">
        <v>210</v>
      </c>
      <c r="C109" s="3">
        <v>647576</v>
      </c>
      <c r="D109" s="3">
        <v>649856</v>
      </c>
      <c r="E109" s="3">
        <v>1</v>
      </c>
      <c r="F109" s="3" t="s">
        <v>211</v>
      </c>
      <c r="G109" s="3" t="s">
        <v>212</v>
      </c>
      <c r="H109" s="3"/>
      <c r="I109" s="3"/>
      <c r="J109" s="3"/>
      <c r="K109" s="3"/>
      <c r="L109" s="3"/>
      <c r="M109" s="3"/>
      <c r="N109" s="9"/>
      <c r="O109" s="9"/>
    </row>
    <row r="110" spans="1:15" x14ac:dyDescent="0.2">
      <c r="A110" s="3" t="s">
        <v>15</v>
      </c>
      <c r="B110" s="3" t="s">
        <v>213</v>
      </c>
      <c r="C110" s="3">
        <v>665844</v>
      </c>
      <c r="D110" s="3">
        <v>666813</v>
      </c>
      <c r="E110" s="3">
        <v>1</v>
      </c>
      <c r="F110" s="3" t="s">
        <v>214</v>
      </c>
      <c r="G110" s="3" t="s">
        <v>215</v>
      </c>
      <c r="H110" s="3"/>
      <c r="I110" s="3"/>
      <c r="J110" s="3"/>
      <c r="K110" s="3"/>
      <c r="L110" s="3"/>
      <c r="M110" s="3"/>
      <c r="N110" s="9"/>
      <c r="O110" s="9"/>
    </row>
    <row r="111" spans="1:15" x14ac:dyDescent="0.2">
      <c r="A111" s="3" t="s">
        <v>15</v>
      </c>
      <c r="B111" s="4" t="s">
        <v>216</v>
      </c>
      <c r="C111" s="3">
        <v>666949</v>
      </c>
      <c r="D111" s="3">
        <v>667150</v>
      </c>
      <c r="E111" s="3"/>
      <c r="F111" s="3"/>
      <c r="G111" s="3"/>
      <c r="H111" s="3">
        <v>202</v>
      </c>
      <c r="I111" s="3">
        <v>1545</v>
      </c>
      <c r="J111" s="3">
        <v>4368</v>
      </c>
      <c r="K111" s="3">
        <v>1447</v>
      </c>
      <c r="L111" s="3">
        <v>0.834136390776689</v>
      </c>
      <c r="M111" s="3">
        <v>0.85932753006454099</v>
      </c>
      <c r="N111" s="9">
        <f>J111/K111</f>
        <v>3.0186592950932964</v>
      </c>
      <c r="O111" s="9">
        <f>I111/K111</f>
        <v>1.0677263303386317</v>
      </c>
    </row>
    <row r="112" spans="1:15" x14ac:dyDescent="0.2">
      <c r="A112" s="3" t="s">
        <v>15</v>
      </c>
      <c r="B112" s="3" t="s">
        <v>217</v>
      </c>
      <c r="C112" s="3">
        <v>667210</v>
      </c>
      <c r="D112" s="3">
        <v>667468</v>
      </c>
      <c r="E112" s="3">
        <v>1</v>
      </c>
      <c r="F112" s="3" t="s">
        <v>218</v>
      </c>
      <c r="G112" s="3" t="s">
        <v>219</v>
      </c>
      <c r="H112" s="3"/>
      <c r="I112" s="3"/>
      <c r="J112" s="3"/>
      <c r="K112" s="3"/>
      <c r="L112" s="3"/>
      <c r="M112" s="3"/>
      <c r="N112" s="9"/>
      <c r="O112" s="9"/>
    </row>
    <row r="113" spans="1:15" x14ac:dyDescent="0.2">
      <c r="A113" s="3" t="s">
        <v>15</v>
      </c>
      <c r="B113" s="3" t="s">
        <v>220</v>
      </c>
      <c r="C113" s="3">
        <v>710491</v>
      </c>
      <c r="D113" s="3">
        <v>710770</v>
      </c>
      <c r="E113" s="3">
        <v>-1</v>
      </c>
      <c r="F113" s="3" t="s">
        <v>17</v>
      </c>
      <c r="G113" s="3" t="s">
        <v>221</v>
      </c>
      <c r="H113" s="3"/>
      <c r="I113" s="3"/>
      <c r="J113" s="3"/>
      <c r="K113" s="3"/>
      <c r="L113" s="3"/>
      <c r="M113" s="3"/>
      <c r="N113" s="9"/>
      <c r="O113" s="9"/>
    </row>
    <row r="114" spans="1:15" x14ac:dyDescent="0.2">
      <c r="A114" s="3" t="s">
        <v>15</v>
      </c>
      <c r="B114" s="4" t="s">
        <v>222</v>
      </c>
      <c r="C114" s="3">
        <v>710852</v>
      </c>
      <c r="D114" s="3">
        <v>710935</v>
      </c>
      <c r="E114" s="3"/>
      <c r="F114" s="3"/>
      <c r="G114" s="3"/>
      <c r="H114" s="3">
        <v>84</v>
      </c>
      <c r="I114" s="3">
        <v>88</v>
      </c>
      <c r="J114" s="3">
        <v>384</v>
      </c>
      <c r="K114" s="3">
        <v>183</v>
      </c>
      <c r="L114" s="3">
        <v>0.90558702136274505</v>
      </c>
      <c r="M114" s="3">
        <v>0.61103102258271103</v>
      </c>
      <c r="N114" s="9">
        <f>J114/K114</f>
        <v>2.098360655737705</v>
      </c>
      <c r="O114" s="9">
        <f>I114/K114</f>
        <v>0.48087431693989069</v>
      </c>
    </row>
    <row r="115" spans="1:15" x14ac:dyDescent="0.2">
      <c r="A115" s="3" t="s">
        <v>15</v>
      </c>
      <c r="B115" s="3" t="s">
        <v>223</v>
      </c>
      <c r="C115" s="3">
        <v>711051</v>
      </c>
      <c r="D115" s="3">
        <v>714177</v>
      </c>
      <c r="E115" s="3">
        <v>1</v>
      </c>
      <c r="F115" s="3" t="s">
        <v>224</v>
      </c>
      <c r="G115" s="3" t="s">
        <v>225</v>
      </c>
      <c r="H115" s="3"/>
      <c r="I115" s="3"/>
      <c r="J115" s="3"/>
      <c r="K115" s="3"/>
      <c r="L115" s="3"/>
      <c r="M115" s="3"/>
      <c r="N115" s="9"/>
      <c r="O115" s="9"/>
    </row>
    <row r="116" spans="1:15" x14ac:dyDescent="0.2">
      <c r="A116" s="3" t="s">
        <v>15</v>
      </c>
      <c r="B116" s="3" t="s">
        <v>226</v>
      </c>
      <c r="C116" s="3">
        <v>735971</v>
      </c>
      <c r="D116" s="3">
        <v>736685</v>
      </c>
      <c r="E116" s="3">
        <v>-1</v>
      </c>
      <c r="F116" s="3" t="s">
        <v>227</v>
      </c>
      <c r="G116" s="3" t="s">
        <v>228</v>
      </c>
      <c r="H116" s="3"/>
      <c r="I116" s="3"/>
      <c r="J116" s="3"/>
      <c r="K116" s="3"/>
      <c r="L116" s="3"/>
      <c r="M116" s="3"/>
      <c r="N116" s="9"/>
      <c r="O116" s="9"/>
    </row>
    <row r="117" spans="1:15" x14ac:dyDescent="0.2">
      <c r="A117" s="3" t="s">
        <v>15</v>
      </c>
      <c r="B117" s="4" t="s">
        <v>229</v>
      </c>
      <c r="C117" s="3">
        <v>736705</v>
      </c>
      <c r="D117" s="3">
        <v>736797</v>
      </c>
      <c r="E117" s="3"/>
      <c r="F117" s="3"/>
      <c r="G117" s="3"/>
      <c r="H117" s="3">
        <v>93</v>
      </c>
      <c r="I117" s="3">
        <v>259</v>
      </c>
      <c r="J117" s="3">
        <v>870</v>
      </c>
      <c r="K117" s="3">
        <v>521</v>
      </c>
      <c r="L117" s="3">
        <v>0.99558623689022496</v>
      </c>
      <c r="M117" s="3">
        <v>0.625255576119783</v>
      </c>
      <c r="N117" s="9">
        <f>J117/K117</f>
        <v>1.6698656429942418</v>
      </c>
      <c r="O117" s="9">
        <f>I117/K117</f>
        <v>0.49712092130518232</v>
      </c>
    </row>
    <row r="118" spans="1:15" x14ac:dyDescent="0.2">
      <c r="A118" s="3" t="s">
        <v>15</v>
      </c>
      <c r="B118" s="3" t="s">
        <v>230</v>
      </c>
      <c r="C118" s="3">
        <v>736936</v>
      </c>
      <c r="D118" s="3">
        <v>737989</v>
      </c>
      <c r="E118" s="3">
        <v>-1</v>
      </c>
      <c r="F118" s="3" t="s">
        <v>231</v>
      </c>
      <c r="G118" s="3" t="s">
        <v>232</v>
      </c>
      <c r="H118" s="3"/>
      <c r="I118" s="3"/>
      <c r="J118" s="3"/>
      <c r="K118" s="3"/>
      <c r="L118" s="3"/>
      <c r="M118" s="3"/>
      <c r="N118" s="9"/>
      <c r="O118" s="9"/>
    </row>
    <row r="119" spans="1:15" x14ac:dyDescent="0.2">
      <c r="A119" s="3" t="s">
        <v>15</v>
      </c>
      <c r="B119" s="3" t="s">
        <v>233</v>
      </c>
      <c r="C119" s="3">
        <v>822902</v>
      </c>
      <c r="D119" s="3">
        <v>825974</v>
      </c>
      <c r="E119" s="3">
        <v>-1</v>
      </c>
      <c r="F119" s="3" t="s">
        <v>234</v>
      </c>
      <c r="G119" s="3" t="s">
        <v>235</v>
      </c>
      <c r="H119" s="3"/>
      <c r="I119" s="3"/>
      <c r="J119" s="3"/>
      <c r="K119" s="3"/>
      <c r="L119" s="3"/>
      <c r="M119" s="3"/>
      <c r="N119" s="9"/>
      <c r="O119" s="9"/>
    </row>
    <row r="120" spans="1:15" x14ac:dyDescent="0.2">
      <c r="A120" s="3" t="s">
        <v>15</v>
      </c>
      <c r="B120" s="4" t="s">
        <v>236</v>
      </c>
      <c r="C120" s="3">
        <v>826167</v>
      </c>
      <c r="D120" s="3">
        <v>826202</v>
      </c>
      <c r="E120" s="3"/>
      <c r="F120" s="3"/>
      <c r="G120" s="3"/>
      <c r="H120" s="3">
        <v>36</v>
      </c>
      <c r="I120" s="3">
        <v>815</v>
      </c>
      <c r="J120" s="3">
        <v>26</v>
      </c>
      <c r="K120" s="3">
        <v>1748</v>
      </c>
      <c r="L120" s="3">
        <v>0.12982747151849799</v>
      </c>
      <c r="M120" s="3">
        <v>0</v>
      </c>
      <c r="N120" s="11">
        <f>J120/K120</f>
        <v>1.4874141876430207E-2</v>
      </c>
      <c r="O120" s="9">
        <f>I120/K120</f>
        <v>0.46624713958810071</v>
      </c>
    </row>
    <row r="121" spans="1:15" x14ac:dyDescent="0.2">
      <c r="A121" s="3" t="s">
        <v>15</v>
      </c>
      <c r="B121" s="3" t="s">
        <v>237</v>
      </c>
      <c r="C121" s="3">
        <v>826203</v>
      </c>
      <c r="D121" s="3">
        <v>826518</v>
      </c>
      <c r="E121" s="3">
        <v>-1</v>
      </c>
      <c r="F121" s="3" t="s">
        <v>17</v>
      </c>
      <c r="G121" s="3" t="s">
        <v>238</v>
      </c>
      <c r="H121" s="3"/>
      <c r="I121" s="3"/>
      <c r="J121" s="3"/>
      <c r="K121" s="3"/>
      <c r="L121" s="3"/>
      <c r="M121" s="3"/>
      <c r="N121" s="9"/>
      <c r="O121" s="9"/>
    </row>
    <row r="122" spans="1:15" x14ac:dyDescent="0.2">
      <c r="A122" s="3" t="s">
        <v>15</v>
      </c>
      <c r="B122" s="3" t="s">
        <v>239</v>
      </c>
      <c r="C122" s="3">
        <v>835907</v>
      </c>
      <c r="D122" s="3">
        <v>836777</v>
      </c>
      <c r="E122" s="3">
        <v>-1</v>
      </c>
      <c r="F122" s="3" t="s">
        <v>17</v>
      </c>
      <c r="G122" s="3" t="s">
        <v>240</v>
      </c>
      <c r="H122" s="3"/>
      <c r="I122" s="3"/>
      <c r="J122" s="3"/>
      <c r="K122" s="3"/>
      <c r="L122" s="3"/>
      <c r="M122" s="3"/>
      <c r="N122" s="9"/>
      <c r="O122" s="9"/>
    </row>
    <row r="123" spans="1:15" x14ac:dyDescent="0.2">
      <c r="A123" s="3" t="s">
        <v>15</v>
      </c>
      <c r="B123" s="4" t="s">
        <v>241</v>
      </c>
      <c r="C123" s="3">
        <v>837617</v>
      </c>
      <c r="D123" s="3">
        <v>837749</v>
      </c>
      <c r="E123" s="3"/>
      <c r="F123" s="3"/>
      <c r="G123" s="3"/>
      <c r="H123" s="3">
        <v>133</v>
      </c>
      <c r="I123" s="3">
        <v>73</v>
      </c>
      <c r="J123" s="3">
        <v>266</v>
      </c>
      <c r="K123" s="3">
        <v>72</v>
      </c>
      <c r="L123" s="3">
        <v>2.37578373698639E-22</v>
      </c>
      <c r="M123" s="3">
        <v>3.4767662948208197E-2</v>
      </c>
      <c r="N123" s="10">
        <f>J123/K123</f>
        <v>3.6944444444444446</v>
      </c>
      <c r="O123" s="9">
        <f>I123/K123</f>
        <v>1.0138888888888888</v>
      </c>
    </row>
    <row r="124" spans="1:15" x14ac:dyDescent="0.2">
      <c r="A124" s="3" t="s">
        <v>15</v>
      </c>
      <c r="B124" s="4" t="s">
        <v>242</v>
      </c>
      <c r="C124" s="3">
        <v>837851</v>
      </c>
      <c r="D124" s="3">
        <v>838252</v>
      </c>
      <c r="E124" s="3"/>
      <c r="F124" s="3"/>
      <c r="G124" s="3"/>
      <c r="H124" s="3">
        <v>402</v>
      </c>
      <c r="I124" s="3">
        <v>86</v>
      </c>
      <c r="J124" s="3">
        <v>301</v>
      </c>
      <c r="K124" s="3">
        <v>97</v>
      </c>
      <c r="L124" s="3">
        <v>1.3284416305318499E-5</v>
      </c>
      <c r="M124" s="3">
        <v>1</v>
      </c>
      <c r="N124" s="9">
        <f>J124/K124</f>
        <v>3.1030927835051547</v>
      </c>
      <c r="O124" s="9">
        <f>I124/K124</f>
        <v>0.88659793814432986</v>
      </c>
    </row>
    <row r="125" spans="1:15" x14ac:dyDescent="0.2">
      <c r="A125" s="3" t="s">
        <v>15</v>
      </c>
      <c r="B125" s="3" t="s">
        <v>243</v>
      </c>
      <c r="C125" s="3">
        <v>838772</v>
      </c>
      <c r="D125" s="3">
        <v>840350</v>
      </c>
      <c r="E125" s="3">
        <v>-1</v>
      </c>
      <c r="F125" s="3" t="s">
        <v>244</v>
      </c>
      <c r="G125" s="3" t="s">
        <v>245</v>
      </c>
      <c r="H125" s="3"/>
      <c r="I125" s="3"/>
      <c r="J125" s="3"/>
      <c r="K125" s="3"/>
      <c r="L125" s="3"/>
      <c r="M125" s="3"/>
      <c r="N125" s="9"/>
      <c r="O125" s="9"/>
    </row>
    <row r="126" spans="1:15" x14ac:dyDescent="0.2">
      <c r="A126" s="3" t="s">
        <v>15</v>
      </c>
      <c r="B126" s="3" t="s">
        <v>246</v>
      </c>
      <c r="C126" s="3">
        <v>858338</v>
      </c>
      <c r="D126" s="3">
        <v>859085</v>
      </c>
      <c r="E126" s="3">
        <v>-1</v>
      </c>
      <c r="F126" s="3" t="s">
        <v>247</v>
      </c>
      <c r="G126" s="3" t="s">
        <v>248</v>
      </c>
      <c r="H126" s="3"/>
      <c r="I126" s="3"/>
      <c r="J126" s="3"/>
      <c r="K126" s="3"/>
      <c r="L126" s="3"/>
      <c r="M126" s="3"/>
      <c r="N126" s="9"/>
      <c r="O126" s="9"/>
    </row>
    <row r="127" spans="1:15" x14ac:dyDescent="0.2">
      <c r="A127" s="3" t="s">
        <v>15</v>
      </c>
      <c r="B127" s="4" t="s">
        <v>249</v>
      </c>
      <c r="C127" s="3">
        <v>859141</v>
      </c>
      <c r="D127" s="3">
        <v>859171</v>
      </c>
      <c r="E127" s="3"/>
      <c r="F127" s="3"/>
      <c r="G127" s="3"/>
      <c r="H127" s="3">
        <v>31</v>
      </c>
      <c r="I127" s="3">
        <v>162</v>
      </c>
      <c r="J127" s="3">
        <v>656</v>
      </c>
      <c r="K127" s="3">
        <v>296</v>
      </c>
      <c r="L127" s="3">
        <v>5.0212500158314001E-3</v>
      </c>
      <c r="M127" s="3">
        <v>0.15000243625774101</v>
      </c>
      <c r="N127" s="9">
        <f>J127/K127</f>
        <v>2.2162162162162162</v>
      </c>
      <c r="O127" s="11">
        <f>I127/K127</f>
        <v>0.54729729729729726</v>
      </c>
    </row>
    <row r="128" spans="1:15" x14ac:dyDescent="0.2">
      <c r="A128" s="3" t="s">
        <v>15</v>
      </c>
      <c r="B128" s="3" t="s">
        <v>250</v>
      </c>
      <c r="C128" s="3">
        <v>859172</v>
      </c>
      <c r="D128" s="3">
        <v>860369</v>
      </c>
      <c r="E128" s="3">
        <v>-1</v>
      </c>
      <c r="F128" s="3" t="s">
        <v>251</v>
      </c>
      <c r="G128" s="3" t="s">
        <v>252</v>
      </c>
      <c r="H128" s="3"/>
      <c r="I128" s="3"/>
      <c r="J128" s="3"/>
      <c r="K128" s="3"/>
      <c r="L128" s="3"/>
      <c r="M128" s="3"/>
      <c r="N128" s="9"/>
      <c r="O128" s="9"/>
    </row>
    <row r="129" spans="1:15" x14ac:dyDescent="0.2">
      <c r="A129" s="3" t="s">
        <v>15</v>
      </c>
      <c r="B129" s="3" t="s">
        <v>253</v>
      </c>
      <c r="C129" s="3">
        <v>876360</v>
      </c>
      <c r="D129" s="3">
        <v>876855</v>
      </c>
      <c r="E129" s="3">
        <v>-1</v>
      </c>
      <c r="F129" s="3" t="s">
        <v>254</v>
      </c>
      <c r="G129" s="3" t="s">
        <v>255</v>
      </c>
      <c r="H129" s="3"/>
      <c r="I129" s="3"/>
      <c r="J129" s="3"/>
      <c r="K129" s="3"/>
      <c r="L129" s="3"/>
      <c r="M129" s="3"/>
      <c r="N129" s="9"/>
      <c r="O129" s="9"/>
    </row>
    <row r="130" spans="1:15" x14ac:dyDescent="0.2">
      <c r="A130" s="3" t="s">
        <v>15</v>
      </c>
      <c r="B130" s="4" t="s">
        <v>256</v>
      </c>
      <c r="C130" s="3">
        <v>876882</v>
      </c>
      <c r="D130" s="3">
        <v>877008</v>
      </c>
      <c r="E130" s="3"/>
      <c r="F130" s="3"/>
      <c r="G130" s="3"/>
      <c r="H130" s="3">
        <v>127</v>
      </c>
      <c r="I130" s="3">
        <v>204</v>
      </c>
      <c r="J130" s="3">
        <v>362</v>
      </c>
      <c r="K130" s="3">
        <v>164</v>
      </c>
      <c r="L130" s="3">
        <v>9.8115157635175697E-5</v>
      </c>
      <c r="M130" s="3">
        <v>0.97858794714229902</v>
      </c>
      <c r="N130" s="9">
        <f>J130/K130</f>
        <v>2.2073170731707319</v>
      </c>
      <c r="O130" s="9">
        <f>I130/K130</f>
        <v>1.2439024390243902</v>
      </c>
    </row>
    <row r="131" spans="1:15" x14ac:dyDescent="0.2">
      <c r="A131" s="3" t="s">
        <v>15</v>
      </c>
      <c r="B131" s="3" t="s">
        <v>257</v>
      </c>
      <c r="C131" s="3">
        <v>877049</v>
      </c>
      <c r="D131" s="3">
        <v>877784</v>
      </c>
      <c r="E131" s="3">
        <v>-1</v>
      </c>
      <c r="F131" s="3" t="s">
        <v>258</v>
      </c>
      <c r="G131" s="3" t="s">
        <v>259</v>
      </c>
      <c r="H131" s="3"/>
      <c r="I131" s="3"/>
      <c r="J131" s="3"/>
      <c r="K131" s="3"/>
      <c r="L131" s="3"/>
      <c r="M131" s="3"/>
      <c r="N131" s="9"/>
      <c r="O131" s="9"/>
    </row>
    <row r="132" spans="1:15" x14ac:dyDescent="0.2">
      <c r="A132" s="3" t="s">
        <v>15</v>
      </c>
      <c r="B132" s="3" t="s">
        <v>260</v>
      </c>
      <c r="C132" s="3">
        <v>901862</v>
      </c>
      <c r="D132" s="3">
        <v>903299</v>
      </c>
      <c r="E132" s="3">
        <v>-1</v>
      </c>
      <c r="F132" s="3" t="s">
        <v>261</v>
      </c>
      <c r="G132" s="3" t="s">
        <v>262</v>
      </c>
      <c r="H132" s="3"/>
      <c r="I132" s="3"/>
      <c r="J132" s="3"/>
      <c r="K132" s="3"/>
      <c r="L132" s="3"/>
      <c r="M132" s="3"/>
      <c r="N132" s="9"/>
      <c r="O132" s="9"/>
    </row>
    <row r="133" spans="1:15" x14ac:dyDescent="0.2">
      <c r="A133" s="3" t="s">
        <v>15</v>
      </c>
      <c r="B133" s="4" t="s">
        <v>263</v>
      </c>
      <c r="C133" s="3">
        <v>903583</v>
      </c>
      <c r="D133" s="3">
        <v>903859</v>
      </c>
      <c r="E133" s="3"/>
      <c r="F133" s="8" t="s">
        <v>264</v>
      </c>
      <c r="G133" s="3"/>
      <c r="H133" s="3">
        <v>277</v>
      </c>
      <c r="I133" s="3">
        <v>4916</v>
      </c>
      <c r="J133" s="3">
        <v>845</v>
      </c>
      <c r="K133" s="3">
        <v>4435</v>
      </c>
      <c r="L133" s="3">
        <v>0.834136390776689</v>
      </c>
      <c r="M133" s="3">
        <v>4.7083996346224E-3</v>
      </c>
      <c r="N133" s="11">
        <f>J133/K133</f>
        <v>0.19052987598647125</v>
      </c>
      <c r="O133" s="9">
        <f>I133/K133</f>
        <v>1.108455467869222</v>
      </c>
    </row>
    <row r="134" spans="1:15" x14ac:dyDescent="0.2">
      <c r="A134" s="3" t="s">
        <v>15</v>
      </c>
      <c r="B134" s="3" t="s">
        <v>265</v>
      </c>
      <c r="C134" s="3">
        <v>904198</v>
      </c>
      <c r="D134" s="3">
        <v>908089</v>
      </c>
      <c r="E134" s="3">
        <v>-1</v>
      </c>
      <c r="F134" s="3" t="s">
        <v>266</v>
      </c>
      <c r="G134" s="3" t="s">
        <v>267</v>
      </c>
      <c r="H134" s="3"/>
      <c r="I134" s="3"/>
      <c r="J134" s="3"/>
      <c r="K134" s="3"/>
      <c r="L134" s="3"/>
      <c r="M134" s="3"/>
      <c r="N134" s="9"/>
      <c r="O134" s="9"/>
    </row>
    <row r="135" spans="1:15" x14ac:dyDescent="0.2">
      <c r="A135" s="3" t="s">
        <v>15</v>
      </c>
      <c r="B135" s="3" t="s">
        <v>268</v>
      </c>
      <c r="C135" s="3">
        <v>919235</v>
      </c>
      <c r="D135" s="3">
        <v>919916</v>
      </c>
      <c r="E135" s="3">
        <v>-1</v>
      </c>
      <c r="F135" s="3" t="s">
        <v>269</v>
      </c>
      <c r="G135" s="3" t="s">
        <v>270</v>
      </c>
      <c r="H135" s="3"/>
      <c r="I135" s="3"/>
      <c r="J135" s="3"/>
      <c r="K135" s="3"/>
      <c r="L135" s="3"/>
      <c r="M135" s="3"/>
      <c r="N135" s="9"/>
      <c r="O135" s="9"/>
    </row>
    <row r="136" spans="1:15" x14ac:dyDescent="0.2">
      <c r="A136" s="3" t="s">
        <v>15</v>
      </c>
      <c r="B136" s="4" t="s">
        <v>271</v>
      </c>
      <c r="C136" s="3">
        <v>919917</v>
      </c>
      <c r="D136" s="3">
        <v>919956</v>
      </c>
      <c r="E136" s="3"/>
      <c r="F136" s="3"/>
      <c r="G136" s="3"/>
      <c r="H136" s="3">
        <v>40</v>
      </c>
      <c r="I136" s="3">
        <v>593</v>
      </c>
      <c r="J136" s="3">
        <v>520</v>
      </c>
      <c r="K136" s="3">
        <v>535</v>
      </c>
      <c r="L136" s="3">
        <v>0.834136390776689</v>
      </c>
      <c r="M136" s="3">
        <v>0.76129035560825398</v>
      </c>
      <c r="N136" s="9">
        <f>J136/K136</f>
        <v>0.9719626168224299</v>
      </c>
      <c r="O136" s="9">
        <f>I136/K136</f>
        <v>1.108411214953271</v>
      </c>
    </row>
    <row r="137" spans="1:15" x14ac:dyDescent="0.2">
      <c r="A137" s="3" t="s">
        <v>15</v>
      </c>
      <c r="B137" s="3" t="s">
        <v>272</v>
      </c>
      <c r="C137" s="3">
        <v>920098</v>
      </c>
      <c r="D137" s="3">
        <v>921076</v>
      </c>
      <c r="E137" s="3">
        <v>-1</v>
      </c>
      <c r="F137" s="3" t="s">
        <v>273</v>
      </c>
      <c r="G137" s="3" t="s">
        <v>274</v>
      </c>
      <c r="H137" s="3"/>
      <c r="I137" s="3"/>
      <c r="J137" s="3"/>
      <c r="K137" s="3"/>
      <c r="L137" s="3"/>
      <c r="M137" s="3"/>
      <c r="N137" s="9"/>
      <c r="O137" s="9"/>
    </row>
    <row r="138" spans="1:15" x14ac:dyDescent="0.2">
      <c r="A138" s="3" t="s">
        <v>15</v>
      </c>
      <c r="B138" s="3" t="s">
        <v>275</v>
      </c>
      <c r="C138" s="3">
        <v>926401</v>
      </c>
      <c r="D138" s="3">
        <v>926977</v>
      </c>
      <c r="E138" s="3">
        <v>-1</v>
      </c>
      <c r="F138" s="3" t="s">
        <v>276</v>
      </c>
      <c r="G138" s="3" t="s">
        <v>277</v>
      </c>
      <c r="H138" s="3"/>
      <c r="I138" s="3"/>
      <c r="J138" s="3"/>
      <c r="K138" s="3"/>
      <c r="L138" s="3"/>
      <c r="M138" s="3"/>
      <c r="N138" s="9"/>
      <c r="O138" s="9"/>
    </row>
    <row r="139" spans="1:15" x14ac:dyDescent="0.2">
      <c r="A139" s="3" t="s">
        <v>15</v>
      </c>
      <c r="B139" s="4" t="s">
        <v>278</v>
      </c>
      <c r="C139" s="3">
        <v>927043</v>
      </c>
      <c r="D139" s="3">
        <v>927148</v>
      </c>
      <c r="E139" s="3"/>
      <c r="F139" s="3"/>
      <c r="G139" s="3"/>
      <c r="H139" s="3">
        <v>106</v>
      </c>
      <c r="I139" s="3">
        <v>284</v>
      </c>
      <c r="J139" s="3">
        <v>1814</v>
      </c>
      <c r="K139" s="3">
        <v>588</v>
      </c>
      <c r="L139" s="3">
        <v>0.834136390776689</v>
      </c>
      <c r="M139" s="3">
        <v>0.88891089226525499</v>
      </c>
      <c r="N139" s="9">
        <f>J139/K139</f>
        <v>3.0850340136054424</v>
      </c>
      <c r="O139" s="9">
        <f>I139/K139</f>
        <v>0.48299319727891155</v>
      </c>
    </row>
    <row r="140" spans="1:15" x14ac:dyDescent="0.2">
      <c r="A140" s="3" t="s">
        <v>15</v>
      </c>
      <c r="B140" s="3" t="s">
        <v>279</v>
      </c>
      <c r="C140" s="3">
        <v>927155</v>
      </c>
      <c r="D140" s="3">
        <v>928793</v>
      </c>
      <c r="E140" s="3">
        <v>1</v>
      </c>
      <c r="F140" s="3" t="s">
        <v>280</v>
      </c>
      <c r="G140" s="3" t="s">
        <v>281</v>
      </c>
      <c r="H140" s="3"/>
      <c r="I140" s="3"/>
      <c r="J140" s="3"/>
      <c r="K140" s="3"/>
      <c r="L140" s="3"/>
      <c r="M140" s="3"/>
      <c r="N140" s="9"/>
      <c r="O140" s="9"/>
    </row>
    <row r="141" spans="1:15" x14ac:dyDescent="0.2">
      <c r="A141" s="3" t="s">
        <v>15</v>
      </c>
      <c r="B141" s="3" t="s">
        <v>282</v>
      </c>
      <c r="C141" s="3">
        <v>966254</v>
      </c>
      <c r="D141" s="3">
        <v>966563</v>
      </c>
      <c r="E141" s="3">
        <v>1</v>
      </c>
      <c r="F141" s="3" t="s">
        <v>17</v>
      </c>
      <c r="G141" s="3" t="s">
        <v>283</v>
      </c>
      <c r="H141" s="3"/>
      <c r="I141" s="3"/>
      <c r="J141" s="3"/>
      <c r="K141" s="3"/>
      <c r="L141" s="3"/>
      <c r="M141" s="3"/>
      <c r="N141" s="9"/>
      <c r="O141" s="9"/>
    </row>
    <row r="142" spans="1:15" x14ac:dyDescent="0.2">
      <c r="A142" s="3" t="s">
        <v>15</v>
      </c>
      <c r="B142" s="4" t="s">
        <v>284</v>
      </c>
      <c r="C142" s="3">
        <v>966564</v>
      </c>
      <c r="D142" s="3">
        <v>966586</v>
      </c>
      <c r="E142" s="3"/>
      <c r="F142" s="3"/>
      <c r="G142" s="3"/>
      <c r="H142" s="3">
        <v>23</v>
      </c>
      <c r="I142" s="3">
        <v>694</v>
      </c>
      <c r="J142" s="3">
        <v>3</v>
      </c>
      <c r="K142" s="3">
        <v>614</v>
      </c>
      <c r="L142" s="3">
        <v>0.834136390776689</v>
      </c>
      <c r="M142" s="3">
        <v>0</v>
      </c>
      <c r="N142" s="11">
        <f>J142/K142</f>
        <v>4.8859934853420191E-3</v>
      </c>
      <c r="O142" s="9">
        <f>I142/K142</f>
        <v>1.1302931596091206</v>
      </c>
    </row>
    <row r="143" spans="1:15" x14ac:dyDescent="0.2">
      <c r="A143" s="3" t="s">
        <v>15</v>
      </c>
      <c r="B143" s="3" t="s">
        <v>285</v>
      </c>
      <c r="C143" s="3">
        <v>966626</v>
      </c>
      <c r="D143" s="3">
        <v>968063</v>
      </c>
      <c r="E143" s="3">
        <v>-1</v>
      </c>
      <c r="F143" s="3" t="s">
        <v>286</v>
      </c>
      <c r="G143" s="3" t="s">
        <v>287</v>
      </c>
      <c r="H143" s="3"/>
      <c r="I143" s="3"/>
      <c r="J143" s="3"/>
      <c r="K143" s="3"/>
      <c r="L143" s="3"/>
      <c r="M143" s="3"/>
      <c r="N143" s="9"/>
      <c r="O143" s="9"/>
    </row>
    <row r="144" spans="1:15" x14ac:dyDescent="0.2">
      <c r="A144" s="3" t="s">
        <v>15</v>
      </c>
      <c r="B144" s="3" t="s">
        <v>288</v>
      </c>
      <c r="C144" s="3">
        <v>968160</v>
      </c>
      <c r="D144" s="3">
        <v>968592</v>
      </c>
      <c r="E144" s="3">
        <v>1</v>
      </c>
      <c r="F144" s="3" t="s">
        <v>289</v>
      </c>
      <c r="G144" s="3" t="s">
        <v>290</v>
      </c>
      <c r="H144" s="3"/>
      <c r="I144" s="3"/>
      <c r="J144" s="3"/>
      <c r="K144" s="3"/>
      <c r="L144" s="3"/>
      <c r="M144" s="3"/>
      <c r="N144" s="9"/>
      <c r="O144" s="9"/>
    </row>
    <row r="145" spans="1:15" x14ac:dyDescent="0.2">
      <c r="A145" s="3" t="s">
        <v>15</v>
      </c>
      <c r="B145" s="4" t="s">
        <v>291</v>
      </c>
      <c r="C145" s="3">
        <v>968672</v>
      </c>
      <c r="D145" s="3">
        <v>968761</v>
      </c>
      <c r="E145" s="3"/>
      <c r="F145" s="3"/>
      <c r="G145" s="3"/>
      <c r="H145" s="3">
        <v>90</v>
      </c>
      <c r="I145" s="3">
        <v>740</v>
      </c>
      <c r="J145" s="3">
        <v>580</v>
      </c>
      <c r="K145" s="3">
        <v>211</v>
      </c>
      <c r="L145" s="3">
        <v>2.7053170723636E-3</v>
      </c>
      <c r="M145" s="3">
        <v>0.39565266737514199</v>
      </c>
      <c r="N145" s="9">
        <f>J145/K145</f>
        <v>2.7488151658767772</v>
      </c>
      <c r="O145" s="10">
        <f>I145/K145</f>
        <v>3.5071090047393363</v>
      </c>
    </row>
    <row r="146" spans="1:15" x14ac:dyDescent="0.2">
      <c r="A146" s="3" t="s">
        <v>15</v>
      </c>
      <c r="B146" s="3" t="s">
        <v>292</v>
      </c>
      <c r="C146" s="3">
        <v>968874</v>
      </c>
      <c r="D146" s="3">
        <v>969111</v>
      </c>
      <c r="E146" s="3">
        <v>1</v>
      </c>
      <c r="F146" s="3" t="s">
        <v>293</v>
      </c>
      <c r="G146" s="3" t="s">
        <v>294</v>
      </c>
      <c r="H146" s="3"/>
      <c r="I146" s="3"/>
      <c r="J146" s="3"/>
      <c r="K146" s="3"/>
      <c r="L146" s="3"/>
      <c r="M146" s="3"/>
      <c r="N146" s="9"/>
      <c r="O146" s="9"/>
    </row>
    <row r="147" spans="1:15" x14ac:dyDescent="0.2">
      <c r="A147" s="3" t="s">
        <v>15</v>
      </c>
      <c r="B147" s="3" t="s">
        <v>295</v>
      </c>
      <c r="C147" s="3">
        <v>987808</v>
      </c>
      <c r="D147" s="3">
        <v>988150</v>
      </c>
      <c r="E147" s="3">
        <v>1</v>
      </c>
      <c r="F147" s="3" t="s">
        <v>17</v>
      </c>
      <c r="G147" s="3" t="s">
        <v>296</v>
      </c>
      <c r="H147" s="3"/>
      <c r="I147" s="3"/>
      <c r="J147" s="3"/>
      <c r="K147" s="3"/>
      <c r="L147" s="3"/>
      <c r="M147" s="3"/>
      <c r="N147" s="9"/>
      <c r="O147" s="9"/>
    </row>
    <row r="148" spans="1:15" x14ac:dyDescent="0.2">
      <c r="A148" s="3" t="s">
        <v>15</v>
      </c>
      <c r="B148" s="4" t="s">
        <v>297</v>
      </c>
      <c r="C148" s="3">
        <v>988186</v>
      </c>
      <c r="D148" s="3">
        <v>988235</v>
      </c>
      <c r="E148" s="3"/>
      <c r="F148" s="3"/>
      <c r="G148" s="3"/>
      <c r="H148" s="3">
        <v>50</v>
      </c>
      <c r="I148" s="3">
        <v>671</v>
      </c>
      <c r="J148" s="3">
        <v>351</v>
      </c>
      <c r="K148" s="3">
        <v>119</v>
      </c>
      <c r="L148" s="3">
        <v>8.6506130853089301E-11</v>
      </c>
      <c r="M148" s="3">
        <v>0.36319978921934898</v>
      </c>
      <c r="N148" s="9">
        <f>J148/K148</f>
        <v>2.9495798319327733</v>
      </c>
      <c r="O148" s="10">
        <f>I148/K148</f>
        <v>5.6386554621848743</v>
      </c>
    </row>
    <row r="149" spans="1:15" x14ac:dyDescent="0.2">
      <c r="A149" s="3" t="s">
        <v>15</v>
      </c>
      <c r="B149" s="3" t="s">
        <v>298</v>
      </c>
      <c r="C149" s="3">
        <v>988349</v>
      </c>
      <c r="D149" s="3">
        <v>988868</v>
      </c>
      <c r="E149" s="3">
        <v>1</v>
      </c>
      <c r="F149" s="3" t="s">
        <v>299</v>
      </c>
      <c r="G149" s="3" t="s">
        <v>300</v>
      </c>
      <c r="H149" s="3"/>
      <c r="I149" s="3"/>
      <c r="J149" s="3"/>
      <c r="K149" s="3"/>
      <c r="L149" s="3"/>
      <c r="M149" s="3"/>
      <c r="N149" s="9"/>
      <c r="O149" s="9"/>
    </row>
    <row r="150" spans="1:15" x14ac:dyDescent="0.2">
      <c r="A150" s="3" t="s">
        <v>15</v>
      </c>
      <c r="B150" s="3" t="s">
        <v>301</v>
      </c>
      <c r="C150" s="3">
        <v>1009478</v>
      </c>
      <c r="D150" s="3">
        <v>1010132</v>
      </c>
      <c r="E150" s="3">
        <v>1</v>
      </c>
      <c r="F150" s="3" t="s">
        <v>302</v>
      </c>
      <c r="G150" s="3" t="s">
        <v>303</v>
      </c>
      <c r="H150" s="3"/>
      <c r="I150" s="3"/>
      <c r="J150" s="3"/>
      <c r="K150" s="3"/>
      <c r="L150" s="3"/>
      <c r="M150" s="3"/>
      <c r="N150" s="9"/>
      <c r="O150" s="9"/>
    </row>
    <row r="151" spans="1:15" x14ac:dyDescent="0.2">
      <c r="A151" s="3" t="s">
        <v>15</v>
      </c>
      <c r="B151" s="4" t="s">
        <v>304</v>
      </c>
      <c r="C151" s="3">
        <v>1010133</v>
      </c>
      <c r="D151" s="3">
        <v>1010153</v>
      </c>
      <c r="E151" s="3"/>
      <c r="F151" s="3"/>
      <c r="G151" s="3"/>
      <c r="H151" s="3">
        <v>21</v>
      </c>
      <c r="I151" s="3">
        <v>697</v>
      </c>
      <c r="J151" s="3">
        <v>680</v>
      </c>
      <c r="K151" s="3">
        <v>349</v>
      </c>
      <c r="L151" s="3">
        <v>3.03067898108994E-2</v>
      </c>
      <c r="M151" s="3">
        <v>0.62055629741537899</v>
      </c>
      <c r="N151" s="9">
        <f>J151/K151</f>
        <v>1.9484240687679084</v>
      </c>
      <c r="O151" s="10">
        <f>I151/K151</f>
        <v>1.997134670487106</v>
      </c>
    </row>
    <row r="152" spans="1:15" x14ac:dyDescent="0.2">
      <c r="A152" s="3" t="s">
        <v>15</v>
      </c>
      <c r="B152" s="3" t="s">
        <v>305</v>
      </c>
      <c r="C152" s="3">
        <v>1010192</v>
      </c>
      <c r="D152" s="3">
        <v>1011008</v>
      </c>
      <c r="E152" s="3">
        <v>1</v>
      </c>
      <c r="F152" s="3" t="s">
        <v>306</v>
      </c>
      <c r="G152" s="3" t="s">
        <v>307</v>
      </c>
      <c r="H152" s="3"/>
      <c r="I152" s="3"/>
      <c r="J152" s="3"/>
      <c r="K152" s="3"/>
      <c r="L152" s="3"/>
      <c r="M152" s="3"/>
      <c r="N152" s="9"/>
      <c r="O152" s="9"/>
    </row>
    <row r="153" spans="1:15" x14ac:dyDescent="0.2">
      <c r="A153" s="3" t="s">
        <v>15</v>
      </c>
      <c r="B153" s="3" t="s">
        <v>308</v>
      </c>
      <c r="C153" s="3">
        <v>1028204</v>
      </c>
      <c r="D153" s="3">
        <v>1028660</v>
      </c>
      <c r="E153" s="3">
        <v>-1</v>
      </c>
      <c r="F153" s="3" t="s">
        <v>309</v>
      </c>
      <c r="G153" s="3" t="s">
        <v>310</v>
      </c>
      <c r="H153" s="3"/>
      <c r="I153" s="3"/>
      <c r="J153" s="3"/>
      <c r="K153" s="3"/>
      <c r="L153" s="3"/>
      <c r="M153" s="3"/>
      <c r="N153" s="9"/>
      <c r="O153" s="9"/>
    </row>
    <row r="154" spans="1:15" x14ac:dyDescent="0.2">
      <c r="A154" s="3" t="s">
        <v>15</v>
      </c>
      <c r="B154" s="4" t="s">
        <v>311</v>
      </c>
      <c r="C154" s="3">
        <v>1028752</v>
      </c>
      <c r="D154" s="3">
        <v>1028819</v>
      </c>
      <c r="E154" s="3"/>
      <c r="F154" s="3"/>
      <c r="G154" s="3"/>
      <c r="H154" s="3">
        <v>68</v>
      </c>
      <c r="I154" s="3">
        <v>1229</v>
      </c>
      <c r="J154" s="3">
        <v>1054</v>
      </c>
      <c r="K154" s="3">
        <v>1295</v>
      </c>
      <c r="L154" s="3">
        <v>0.834136390776689</v>
      </c>
      <c r="M154" s="3">
        <v>0.224939526340378</v>
      </c>
      <c r="N154" s="9">
        <f>J154/K154</f>
        <v>0.81389961389961385</v>
      </c>
      <c r="O154" s="9">
        <f>I154/K154</f>
        <v>0.94903474903474905</v>
      </c>
    </row>
    <row r="155" spans="1:15" x14ac:dyDescent="0.2">
      <c r="A155" s="3" t="s">
        <v>15</v>
      </c>
      <c r="B155" s="3" t="s">
        <v>312</v>
      </c>
      <c r="C155" s="3">
        <v>1028820</v>
      </c>
      <c r="D155" s="3">
        <v>1029843</v>
      </c>
      <c r="E155" s="3">
        <v>-1</v>
      </c>
      <c r="F155" s="3" t="s">
        <v>313</v>
      </c>
      <c r="G155" s="3" t="s">
        <v>314</v>
      </c>
      <c r="H155" s="3"/>
      <c r="I155" s="3"/>
      <c r="J155" s="3"/>
      <c r="K155" s="3"/>
      <c r="L155" s="3"/>
      <c r="M155" s="3"/>
      <c r="N155" s="9"/>
      <c r="O155" s="9"/>
    </row>
    <row r="156" spans="1:15" x14ac:dyDescent="0.2">
      <c r="A156" s="3" t="s">
        <v>15</v>
      </c>
      <c r="B156" s="3" t="s">
        <v>315</v>
      </c>
      <c r="C156" s="3">
        <v>1029846</v>
      </c>
      <c r="D156" s="3">
        <v>1030344</v>
      </c>
      <c r="E156" s="3">
        <v>-1</v>
      </c>
      <c r="F156" s="3" t="s">
        <v>316</v>
      </c>
      <c r="G156" s="3" t="s">
        <v>317</v>
      </c>
      <c r="H156" s="3"/>
      <c r="I156" s="3"/>
      <c r="J156" s="3"/>
      <c r="K156" s="3"/>
      <c r="L156" s="3"/>
      <c r="M156" s="3"/>
      <c r="N156" s="9"/>
      <c r="O156" s="9"/>
    </row>
    <row r="157" spans="1:15" x14ac:dyDescent="0.2">
      <c r="A157" s="3" t="s">
        <v>15</v>
      </c>
      <c r="B157" s="4" t="s">
        <v>318</v>
      </c>
      <c r="C157" s="3">
        <v>1030449</v>
      </c>
      <c r="D157" s="3">
        <v>1030501</v>
      </c>
      <c r="E157" s="3"/>
      <c r="F157" s="3"/>
      <c r="G157" s="3"/>
      <c r="H157" s="3">
        <v>53</v>
      </c>
      <c r="I157" s="3">
        <v>1326</v>
      </c>
      <c r="J157" s="3">
        <v>3292</v>
      </c>
      <c r="K157" s="3">
        <v>1417</v>
      </c>
      <c r="L157" s="3">
        <v>0.42264635301366499</v>
      </c>
      <c r="M157" s="3">
        <v>0.50694504796147</v>
      </c>
      <c r="N157" s="9">
        <f>J157/K157</f>
        <v>2.3232180663373323</v>
      </c>
      <c r="O157" s="9">
        <f>I157/K157</f>
        <v>0.93577981651376152</v>
      </c>
    </row>
    <row r="158" spans="1:15" x14ac:dyDescent="0.2">
      <c r="A158" s="3" t="s">
        <v>15</v>
      </c>
      <c r="B158" s="3" t="s">
        <v>319</v>
      </c>
      <c r="C158" s="3">
        <v>1030502</v>
      </c>
      <c r="D158" s="3">
        <v>1032905</v>
      </c>
      <c r="E158" s="3">
        <v>-1</v>
      </c>
      <c r="F158" s="3" t="s">
        <v>320</v>
      </c>
      <c r="G158" s="3" t="s">
        <v>321</v>
      </c>
      <c r="H158" s="3"/>
      <c r="I158" s="3"/>
      <c r="J158" s="3"/>
      <c r="K158" s="3"/>
      <c r="L158" s="3"/>
      <c r="M158" s="3"/>
      <c r="N158" s="9"/>
      <c r="O158" s="9"/>
    </row>
    <row r="159" spans="1:15" x14ac:dyDescent="0.2">
      <c r="A159" s="3" t="s">
        <v>15</v>
      </c>
      <c r="B159" s="3" t="s">
        <v>322</v>
      </c>
      <c r="C159" s="3">
        <v>1039129</v>
      </c>
      <c r="D159" s="3">
        <v>1039981</v>
      </c>
      <c r="E159" s="3">
        <v>-1</v>
      </c>
      <c r="F159" s="3" t="s">
        <v>323</v>
      </c>
      <c r="G159" s="3" t="s">
        <v>324</v>
      </c>
      <c r="H159" s="3"/>
      <c r="I159" s="3"/>
      <c r="J159" s="3"/>
      <c r="K159" s="3"/>
      <c r="L159" s="3"/>
      <c r="M159" s="3"/>
      <c r="N159" s="9"/>
      <c r="O159" s="9"/>
    </row>
    <row r="160" spans="1:15" x14ac:dyDescent="0.2">
      <c r="A160" s="3" t="s">
        <v>15</v>
      </c>
      <c r="B160" s="4" t="s">
        <v>325</v>
      </c>
      <c r="C160" s="3">
        <v>1039982</v>
      </c>
      <c r="D160" s="3">
        <v>1040015</v>
      </c>
      <c r="E160" s="3"/>
      <c r="F160" s="3"/>
      <c r="G160" s="3"/>
      <c r="H160" s="3">
        <v>34</v>
      </c>
      <c r="I160" s="3">
        <v>2495</v>
      </c>
      <c r="J160" s="3">
        <v>6293</v>
      </c>
      <c r="K160" s="3">
        <v>2862</v>
      </c>
      <c r="L160" s="3">
        <v>0.834136390776689</v>
      </c>
      <c r="M160" s="3">
        <v>0.49080268621019202</v>
      </c>
      <c r="N160" s="9">
        <f>J160/K160</f>
        <v>2.1988120195667364</v>
      </c>
      <c r="O160" s="9">
        <f>I160/K160</f>
        <v>0.87176799440950381</v>
      </c>
    </row>
    <row r="161" spans="1:15" x14ac:dyDescent="0.2">
      <c r="A161" s="3" t="s">
        <v>15</v>
      </c>
      <c r="B161" s="3" t="s">
        <v>326</v>
      </c>
      <c r="C161" s="3">
        <v>1040109</v>
      </c>
      <c r="D161" s="3">
        <v>1040835</v>
      </c>
      <c r="E161" s="3">
        <v>-1</v>
      </c>
      <c r="F161" s="3" t="s">
        <v>327</v>
      </c>
      <c r="G161" s="3" t="s">
        <v>328</v>
      </c>
      <c r="H161" s="3"/>
      <c r="I161" s="3"/>
      <c r="J161" s="3"/>
      <c r="K161" s="3"/>
      <c r="L161" s="3"/>
      <c r="M161" s="3"/>
      <c r="N161" s="9"/>
      <c r="O161" s="9"/>
    </row>
    <row r="162" spans="1:15" x14ac:dyDescent="0.2">
      <c r="A162" s="3" t="s">
        <v>15</v>
      </c>
      <c r="B162" s="3" t="s">
        <v>329</v>
      </c>
      <c r="C162" s="3">
        <v>1044782</v>
      </c>
      <c r="D162" s="3">
        <v>1045607</v>
      </c>
      <c r="E162" s="3">
        <v>1</v>
      </c>
      <c r="F162" s="3" t="s">
        <v>330</v>
      </c>
      <c r="G162" s="3" t="s">
        <v>331</v>
      </c>
      <c r="H162" s="3"/>
      <c r="I162" s="3"/>
      <c r="J162" s="3"/>
      <c r="K162" s="3"/>
      <c r="L162" s="3"/>
      <c r="M162" s="3"/>
      <c r="N162" s="9"/>
      <c r="O162" s="9"/>
    </row>
    <row r="163" spans="1:15" x14ac:dyDescent="0.2">
      <c r="A163" s="3" t="s">
        <v>15</v>
      </c>
      <c r="B163" s="4" t="s">
        <v>332</v>
      </c>
      <c r="C163" s="3">
        <v>1045608</v>
      </c>
      <c r="D163" s="3">
        <v>1045628</v>
      </c>
      <c r="E163" s="3"/>
      <c r="F163" s="3"/>
      <c r="G163" s="3"/>
      <c r="H163" s="3">
        <v>21</v>
      </c>
      <c r="I163" s="3">
        <v>332</v>
      </c>
      <c r="J163" s="3">
        <v>927</v>
      </c>
      <c r="K163" s="3">
        <v>491</v>
      </c>
      <c r="L163" s="3">
        <v>0.94139152676763105</v>
      </c>
      <c r="M163" s="3">
        <v>0.27365978438203098</v>
      </c>
      <c r="N163" s="9">
        <f>J163/K163</f>
        <v>1.8879837067209777</v>
      </c>
      <c r="O163" s="9">
        <f>I163/K163</f>
        <v>0.6761710794297352</v>
      </c>
    </row>
    <row r="164" spans="1:15" x14ac:dyDescent="0.2">
      <c r="A164" s="3" t="s">
        <v>15</v>
      </c>
      <c r="B164" s="3" t="s">
        <v>333</v>
      </c>
      <c r="C164" s="3">
        <v>1045736</v>
      </c>
      <c r="D164" s="3">
        <v>1046126</v>
      </c>
      <c r="E164" s="3">
        <v>1</v>
      </c>
      <c r="F164" s="3" t="s">
        <v>17</v>
      </c>
      <c r="G164" s="3" t="s">
        <v>334</v>
      </c>
      <c r="H164" s="3"/>
      <c r="I164" s="3"/>
      <c r="J164" s="3"/>
      <c r="K164" s="3"/>
      <c r="L164" s="3"/>
      <c r="M164" s="3"/>
      <c r="N164" s="9"/>
      <c r="O164" s="9"/>
    </row>
    <row r="165" spans="1:15" x14ac:dyDescent="0.2">
      <c r="A165" s="3" t="s">
        <v>15</v>
      </c>
      <c r="B165" s="3" t="s">
        <v>335</v>
      </c>
      <c r="C165" s="3">
        <v>1048006</v>
      </c>
      <c r="D165" s="3">
        <v>1049245</v>
      </c>
      <c r="E165" s="3">
        <v>1</v>
      </c>
      <c r="F165" s="3" t="s">
        <v>65</v>
      </c>
      <c r="G165" s="3" t="s">
        <v>336</v>
      </c>
      <c r="H165" s="3"/>
      <c r="I165" s="3"/>
      <c r="J165" s="3"/>
      <c r="K165" s="3"/>
      <c r="L165" s="3"/>
      <c r="M165" s="3"/>
      <c r="N165" s="9"/>
      <c r="O165" s="9"/>
    </row>
    <row r="166" spans="1:15" x14ac:dyDescent="0.2">
      <c r="A166" s="3" t="s">
        <v>15</v>
      </c>
      <c r="B166" s="4" t="s">
        <v>337</v>
      </c>
      <c r="C166" s="3">
        <v>1049342</v>
      </c>
      <c r="D166" s="3">
        <v>1049728</v>
      </c>
      <c r="E166" s="3"/>
      <c r="F166" s="3"/>
      <c r="G166" s="3"/>
      <c r="H166" s="3">
        <v>387</v>
      </c>
      <c r="I166" s="3">
        <v>7295</v>
      </c>
      <c r="J166" s="3">
        <v>3708</v>
      </c>
      <c r="K166" s="3">
        <v>8262</v>
      </c>
      <c r="L166" s="3">
        <v>0.834136390776689</v>
      </c>
      <c r="M166" s="3">
        <v>0.39763554386348698</v>
      </c>
      <c r="N166" s="9">
        <f>J166/K166</f>
        <v>0.44880174291938996</v>
      </c>
      <c r="O166" s="9">
        <f>I166/K166</f>
        <v>0.88295812152021302</v>
      </c>
    </row>
    <row r="167" spans="1:15" x14ac:dyDescent="0.2">
      <c r="A167" s="3" t="s">
        <v>15</v>
      </c>
      <c r="B167" s="3" t="s">
        <v>338</v>
      </c>
      <c r="C167" s="3">
        <v>1049865</v>
      </c>
      <c r="D167" s="3">
        <v>1050417</v>
      </c>
      <c r="E167" s="3">
        <v>-1</v>
      </c>
      <c r="F167" s="3" t="s">
        <v>339</v>
      </c>
      <c r="G167" s="3" t="s">
        <v>340</v>
      </c>
      <c r="H167" s="3"/>
      <c r="I167" s="3"/>
      <c r="J167" s="3"/>
      <c r="K167" s="3"/>
      <c r="L167" s="3"/>
      <c r="M167" s="3"/>
      <c r="N167" s="9"/>
      <c r="O167" s="9"/>
    </row>
    <row r="168" spans="1:15" x14ac:dyDescent="0.2">
      <c r="A168" s="3" t="s">
        <v>15</v>
      </c>
      <c r="B168" s="3" t="s">
        <v>341</v>
      </c>
      <c r="C168" s="3">
        <v>1145224</v>
      </c>
      <c r="D168" s="3">
        <v>1145530</v>
      </c>
      <c r="E168" s="3">
        <v>1</v>
      </c>
      <c r="F168" s="3" t="s">
        <v>342</v>
      </c>
      <c r="G168" s="3" t="s">
        <v>343</v>
      </c>
      <c r="H168" s="3"/>
      <c r="I168" s="3"/>
      <c r="J168" s="3"/>
      <c r="K168" s="3"/>
      <c r="L168" s="3"/>
      <c r="M168" s="3"/>
      <c r="N168" s="9"/>
      <c r="O168" s="9"/>
    </row>
    <row r="169" spans="1:15" x14ac:dyDescent="0.2">
      <c r="A169" s="3" t="s">
        <v>15</v>
      </c>
      <c r="B169" s="4" t="s">
        <v>344</v>
      </c>
      <c r="C169" s="3">
        <v>1145879</v>
      </c>
      <c r="D169" s="3">
        <v>1146406</v>
      </c>
      <c r="E169" s="3"/>
      <c r="F169" s="3"/>
      <c r="G169" s="3"/>
      <c r="H169" s="3">
        <v>528</v>
      </c>
      <c r="I169" s="3">
        <v>42234</v>
      </c>
      <c r="J169" s="3">
        <v>62469</v>
      </c>
      <c r="K169" s="3">
        <v>11327</v>
      </c>
      <c r="L169" s="3">
        <v>3.7842951765067398E-2</v>
      </c>
      <c r="M169" s="3">
        <v>0.17762425984691099</v>
      </c>
      <c r="N169" s="9">
        <f>J169/K169</f>
        <v>5.5150525293546391</v>
      </c>
      <c r="O169" s="10">
        <f>I169/K169</f>
        <v>3.7286130484682616</v>
      </c>
    </row>
    <row r="170" spans="1:15" x14ac:dyDescent="0.2">
      <c r="A170" s="3" t="s">
        <v>15</v>
      </c>
      <c r="B170" s="3" t="s">
        <v>345</v>
      </c>
      <c r="C170" s="3">
        <v>1146755</v>
      </c>
      <c r="D170" s="3">
        <v>1146968</v>
      </c>
      <c r="E170" s="3">
        <v>1</v>
      </c>
      <c r="F170" s="3" t="s">
        <v>346</v>
      </c>
      <c r="G170" s="3" t="s">
        <v>347</v>
      </c>
      <c r="H170" s="3"/>
      <c r="I170" s="3"/>
      <c r="J170" s="3"/>
      <c r="K170" s="3"/>
      <c r="L170" s="3"/>
      <c r="M170" s="3"/>
      <c r="N170" s="9"/>
      <c r="O170" s="9"/>
    </row>
    <row r="171" spans="1:15" x14ac:dyDescent="0.2">
      <c r="A171" s="3" t="s">
        <v>15</v>
      </c>
      <c r="B171" s="3" t="s">
        <v>348</v>
      </c>
      <c r="C171" s="3">
        <v>1149228</v>
      </c>
      <c r="D171" s="3">
        <v>1149678</v>
      </c>
      <c r="E171" s="3">
        <v>-1</v>
      </c>
      <c r="F171" s="3" t="s">
        <v>17</v>
      </c>
      <c r="G171" s="3" t="s">
        <v>349</v>
      </c>
      <c r="H171" s="3"/>
      <c r="I171" s="3"/>
      <c r="J171" s="3"/>
      <c r="K171" s="3"/>
      <c r="L171" s="3"/>
      <c r="M171" s="3"/>
      <c r="N171" s="9"/>
      <c r="O171" s="9"/>
    </row>
    <row r="172" spans="1:15" x14ac:dyDescent="0.2">
      <c r="A172" s="3" t="s">
        <v>15</v>
      </c>
      <c r="B172" s="4" t="s">
        <v>350</v>
      </c>
      <c r="C172" s="3">
        <v>1150949</v>
      </c>
      <c r="D172" s="3">
        <v>1151089</v>
      </c>
      <c r="E172" s="3"/>
      <c r="F172" s="3"/>
      <c r="G172" s="3"/>
      <c r="H172" s="3">
        <v>141</v>
      </c>
      <c r="I172" s="3">
        <v>1223</v>
      </c>
      <c r="J172" s="3">
        <v>26</v>
      </c>
      <c r="K172" s="3">
        <v>435</v>
      </c>
      <c r="L172" s="3">
        <v>0.834136390776689</v>
      </c>
      <c r="M172" s="3">
        <v>2.8074433681668301E-35</v>
      </c>
      <c r="N172" s="11">
        <f>J172/K172</f>
        <v>5.9770114942528735E-2</v>
      </c>
      <c r="O172" s="9">
        <f>I172/K172</f>
        <v>2.8114942528735631</v>
      </c>
    </row>
    <row r="173" spans="1:15" x14ac:dyDescent="0.2">
      <c r="A173" s="3" t="s">
        <v>15</v>
      </c>
      <c r="B173" s="3" t="s">
        <v>351</v>
      </c>
      <c r="C173" s="3">
        <v>1151160</v>
      </c>
      <c r="D173" s="3">
        <v>1151658</v>
      </c>
      <c r="E173" s="3">
        <v>-1</v>
      </c>
      <c r="F173" s="3" t="s">
        <v>17</v>
      </c>
      <c r="G173" s="3" t="s">
        <v>352</v>
      </c>
      <c r="H173" s="3"/>
      <c r="I173" s="3"/>
      <c r="J173" s="3"/>
      <c r="K173" s="3"/>
      <c r="L173" s="3"/>
      <c r="M173" s="3"/>
      <c r="N173" s="9"/>
      <c r="O173" s="9"/>
    </row>
    <row r="174" spans="1:15" x14ac:dyDescent="0.2">
      <c r="A174" s="3" t="s">
        <v>15</v>
      </c>
      <c r="B174" s="4" t="s">
        <v>353</v>
      </c>
      <c r="C174" s="3">
        <v>1152160</v>
      </c>
      <c r="D174" s="3">
        <v>1152237</v>
      </c>
      <c r="E174" s="3"/>
      <c r="F174" s="3"/>
      <c r="G174" s="3"/>
      <c r="H174" s="3">
        <v>78</v>
      </c>
      <c r="I174" s="3">
        <v>103</v>
      </c>
      <c r="J174" s="3">
        <v>549</v>
      </c>
      <c r="K174" s="3">
        <v>204</v>
      </c>
      <c r="L174" s="3">
        <v>5.9633208235799297E-2</v>
      </c>
      <c r="M174" s="3">
        <v>0.68148087971641003</v>
      </c>
      <c r="N174" s="9">
        <f>J174/K174</f>
        <v>2.6911764705882355</v>
      </c>
      <c r="O174" s="9">
        <f>I174/K174</f>
        <v>0.50490196078431371</v>
      </c>
    </row>
    <row r="175" spans="1:15" x14ac:dyDescent="0.2">
      <c r="A175" s="3" t="s">
        <v>15</v>
      </c>
      <c r="B175" s="3" t="s">
        <v>354</v>
      </c>
      <c r="C175" s="3">
        <v>1153832</v>
      </c>
      <c r="D175" s="3">
        <v>1154276</v>
      </c>
      <c r="E175" s="3">
        <v>1</v>
      </c>
      <c r="F175" s="3" t="s">
        <v>17</v>
      </c>
      <c r="G175" s="3" t="s">
        <v>355</v>
      </c>
      <c r="H175" s="3"/>
      <c r="I175" s="3"/>
      <c r="J175" s="3"/>
      <c r="K175" s="3"/>
      <c r="L175" s="3"/>
      <c r="M175" s="3"/>
      <c r="N175" s="9"/>
      <c r="O175" s="9"/>
    </row>
    <row r="176" spans="1:15" x14ac:dyDescent="0.2">
      <c r="A176" s="3" t="s">
        <v>15</v>
      </c>
      <c r="B176" s="3" t="s">
        <v>356</v>
      </c>
      <c r="C176" s="3">
        <v>1161727</v>
      </c>
      <c r="D176" s="3">
        <v>1162186</v>
      </c>
      <c r="E176" s="3">
        <v>-1</v>
      </c>
      <c r="F176" s="3" t="s">
        <v>17</v>
      </c>
      <c r="G176" s="3" t="s">
        <v>357</v>
      </c>
      <c r="H176" s="3"/>
      <c r="I176" s="3"/>
      <c r="J176" s="3"/>
      <c r="K176" s="3"/>
      <c r="L176" s="3"/>
      <c r="M176" s="3"/>
      <c r="N176" s="9"/>
      <c r="O176" s="9"/>
    </row>
    <row r="177" spans="1:15" x14ac:dyDescent="0.2">
      <c r="A177" s="3" t="s">
        <v>15</v>
      </c>
      <c r="B177" s="4" t="s">
        <v>358</v>
      </c>
      <c r="C177" s="3">
        <v>1162495</v>
      </c>
      <c r="D177" s="3">
        <v>1162531</v>
      </c>
      <c r="E177" s="3"/>
      <c r="F177" s="3"/>
      <c r="G177" s="3"/>
      <c r="H177" s="3">
        <v>37</v>
      </c>
      <c r="I177" s="3">
        <v>606</v>
      </c>
      <c r="J177" s="3">
        <v>908</v>
      </c>
      <c r="K177" s="3">
        <v>280</v>
      </c>
      <c r="L177" s="3">
        <v>3.2383300803433199E-2</v>
      </c>
      <c r="M177" s="3">
        <v>4.6685812267317398E-2</v>
      </c>
      <c r="N177" s="10">
        <f>J177/K177</f>
        <v>3.2428571428571429</v>
      </c>
      <c r="O177" s="10">
        <f>I177/K177</f>
        <v>2.1642857142857141</v>
      </c>
    </row>
    <row r="178" spans="1:15" x14ac:dyDescent="0.2">
      <c r="A178" s="3" t="s">
        <v>15</v>
      </c>
      <c r="B178" s="3" t="s">
        <v>359</v>
      </c>
      <c r="C178" s="3">
        <v>1163368</v>
      </c>
      <c r="D178" s="3">
        <v>1165492</v>
      </c>
      <c r="E178" s="3">
        <v>-1</v>
      </c>
      <c r="F178" s="3" t="s">
        <v>40</v>
      </c>
      <c r="G178" s="3" t="s">
        <v>360</v>
      </c>
      <c r="H178" s="3"/>
      <c r="I178" s="3"/>
      <c r="J178" s="3"/>
      <c r="K178" s="3"/>
      <c r="L178" s="3"/>
      <c r="M178" s="3"/>
      <c r="N178" s="9"/>
      <c r="O178" s="9"/>
    </row>
    <row r="179" spans="1:15" x14ac:dyDescent="0.2">
      <c r="A179" s="3" t="s">
        <v>15</v>
      </c>
      <c r="B179" s="3" t="s">
        <v>361</v>
      </c>
      <c r="C179" s="3">
        <v>1173390</v>
      </c>
      <c r="D179" s="3">
        <v>1174323</v>
      </c>
      <c r="E179" s="3">
        <v>-1</v>
      </c>
      <c r="F179" s="3" t="s">
        <v>362</v>
      </c>
      <c r="G179" s="3" t="s">
        <v>363</v>
      </c>
      <c r="H179" s="3"/>
      <c r="I179" s="3"/>
      <c r="J179" s="3"/>
      <c r="K179" s="3"/>
      <c r="L179" s="3"/>
      <c r="M179" s="3"/>
      <c r="N179" s="9"/>
      <c r="O179" s="9"/>
    </row>
    <row r="180" spans="1:15" x14ac:dyDescent="0.2">
      <c r="A180" s="3" t="s">
        <v>15</v>
      </c>
      <c r="B180" s="4" t="s">
        <v>364</v>
      </c>
      <c r="C180" s="3">
        <v>1174386</v>
      </c>
      <c r="D180" s="3">
        <v>1174509</v>
      </c>
      <c r="E180" s="3"/>
      <c r="F180" s="3"/>
      <c r="G180" s="3"/>
      <c r="H180" s="3">
        <v>124</v>
      </c>
      <c r="I180" s="3">
        <v>273</v>
      </c>
      <c r="J180" s="3">
        <v>592</v>
      </c>
      <c r="K180" s="3">
        <v>387</v>
      </c>
      <c r="L180" s="3">
        <v>0.834136390776689</v>
      </c>
      <c r="M180" s="3">
        <v>0.65254829947230397</v>
      </c>
      <c r="N180" s="9">
        <f>J180/K180</f>
        <v>1.5297157622739017</v>
      </c>
      <c r="O180" s="9">
        <f>I180/K180</f>
        <v>0.70542635658914732</v>
      </c>
    </row>
    <row r="181" spans="1:15" x14ac:dyDescent="0.2">
      <c r="A181" s="3" t="s">
        <v>15</v>
      </c>
      <c r="B181" s="3" t="s">
        <v>365</v>
      </c>
      <c r="C181" s="3">
        <v>1174655</v>
      </c>
      <c r="D181" s="3">
        <v>1176389</v>
      </c>
      <c r="E181" s="3">
        <v>-1</v>
      </c>
      <c r="F181" s="3" t="s">
        <v>366</v>
      </c>
      <c r="G181" s="3" t="s">
        <v>367</v>
      </c>
      <c r="H181" s="3"/>
      <c r="I181" s="3"/>
      <c r="J181" s="3"/>
      <c r="K181" s="3"/>
      <c r="L181" s="3"/>
      <c r="M181" s="3"/>
      <c r="N181" s="9"/>
      <c r="O181" s="9"/>
    </row>
    <row r="182" spans="1:15" x14ac:dyDescent="0.2">
      <c r="A182" s="3" t="s">
        <v>15</v>
      </c>
      <c r="B182" s="3" t="s">
        <v>368</v>
      </c>
      <c r="C182" s="3">
        <v>1207618</v>
      </c>
      <c r="D182" s="3">
        <v>1207801</v>
      </c>
      <c r="E182" s="3">
        <v>1</v>
      </c>
      <c r="F182" s="3" t="s">
        <v>369</v>
      </c>
      <c r="G182" s="3"/>
      <c r="H182" s="3"/>
      <c r="I182" s="3"/>
      <c r="J182" s="3"/>
      <c r="K182" s="3"/>
      <c r="L182" s="3"/>
      <c r="M182" s="3"/>
      <c r="N182" s="9"/>
      <c r="O182" s="9"/>
    </row>
    <row r="183" spans="1:15" x14ac:dyDescent="0.2">
      <c r="A183" s="3" t="s">
        <v>15</v>
      </c>
      <c r="B183" s="4" t="s">
        <v>370</v>
      </c>
      <c r="C183" s="3">
        <v>1207669</v>
      </c>
      <c r="D183" s="3">
        <v>1207796</v>
      </c>
      <c r="E183" s="3"/>
      <c r="F183" s="3" t="s">
        <v>371</v>
      </c>
      <c r="G183" s="3"/>
      <c r="H183" s="3">
        <v>128</v>
      </c>
      <c r="I183" s="3">
        <v>7977</v>
      </c>
      <c r="J183" s="3">
        <v>302</v>
      </c>
      <c r="K183" s="3">
        <v>8257</v>
      </c>
      <c r="L183" s="3">
        <v>0.834136390776689</v>
      </c>
      <c r="M183" s="3">
        <v>8.2041199370441492E-115</v>
      </c>
      <c r="N183" s="11">
        <f>J183/K183</f>
        <v>3.6575027249606394E-2</v>
      </c>
      <c r="O183" s="9">
        <f>I183/K183</f>
        <v>0.96608937870897416</v>
      </c>
    </row>
    <row r="184" spans="1:15" x14ac:dyDescent="0.2">
      <c r="A184" s="3" t="s">
        <v>15</v>
      </c>
      <c r="B184" s="3" t="s">
        <v>372</v>
      </c>
      <c r="C184" s="3">
        <v>1207829</v>
      </c>
      <c r="D184" s="3">
        <v>1208438</v>
      </c>
      <c r="E184" s="3">
        <v>1</v>
      </c>
      <c r="F184" s="3" t="s">
        <v>373</v>
      </c>
      <c r="G184" s="3" t="s">
        <v>374</v>
      </c>
      <c r="H184" s="3"/>
      <c r="I184" s="3"/>
      <c r="J184" s="3"/>
      <c r="K184" s="3"/>
      <c r="L184" s="3"/>
      <c r="M184" s="3"/>
      <c r="N184" s="9"/>
      <c r="O184" s="9"/>
    </row>
    <row r="185" spans="1:15" x14ac:dyDescent="0.2">
      <c r="A185" s="3" t="s">
        <v>15</v>
      </c>
      <c r="B185" s="3" t="s">
        <v>375</v>
      </c>
      <c r="C185" s="3">
        <v>1208482</v>
      </c>
      <c r="D185" s="3">
        <v>1209721</v>
      </c>
      <c r="E185" s="3">
        <v>-1</v>
      </c>
      <c r="F185" s="3" t="s">
        <v>376</v>
      </c>
      <c r="G185" s="3" t="s">
        <v>377</v>
      </c>
      <c r="H185" s="3"/>
      <c r="I185" s="3"/>
      <c r="J185" s="3"/>
      <c r="K185" s="3"/>
      <c r="L185" s="3"/>
      <c r="M185" s="3"/>
      <c r="N185" s="9"/>
      <c r="O185" s="9"/>
    </row>
    <row r="186" spans="1:15" x14ac:dyDescent="0.2">
      <c r="A186" s="3" t="s">
        <v>15</v>
      </c>
      <c r="B186" s="4" t="s">
        <v>378</v>
      </c>
      <c r="C186" s="3">
        <v>1209736</v>
      </c>
      <c r="D186" s="3">
        <v>1209759</v>
      </c>
      <c r="E186" s="3"/>
      <c r="F186" s="3"/>
      <c r="G186" s="3"/>
      <c r="H186" s="3">
        <v>24</v>
      </c>
      <c r="I186" s="3">
        <v>1345</v>
      </c>
      <c r="J186" s="3">
        <v>4045</v>
      </c>
      <c r="K186" s="3">
        <v>1419</v>
      </c>
      <c r="L186" s="3">
        <v>7.2157404060831003E-3</v>
      </c>
      <c r="M186" s="3">
        <v>0.63650529407383405</v>
      </c>
      <c r="N186" s="9">
        <f>J186/K186</f>
        <v>2.850599013389711</v>
      </c>
      <c r="O186" s="9">
        <f>I186/K186</f>
        <v>0.94785059901338975</v>
      </c>
    </row>
    <row r="187" spans="1:15" x14ac:dyDescent="0.2">
      <c r="A187" s="3" t="s">
        <v>15</v>
      </c>
      <c r="B187" s="3" t="s">
        <v>379</v>
      </c>
      <c r="C187" s="3">
        <v>1210046</v>
      </c>
      <c r="D187" s="3">
        <v>1210703</v>
      </c>
      <c r="E187" s="3">
        <v>-1</v>
      </c>
      <c r="F187" s="3" t="s">
        <v>380</v>
      </c>
      <c r="G187" s="3" t="s">
        <v>381</v>
      </c>
      <c r="H187" s="3"/>
      <c r="I187" s="3"/>
      <c r="J187" s="3"/>
      <c r="K187" s="3"/>
      <c r="L187" s="3"/>
      <c r="M187" s="3"/>
      <c r="N187" s="9"/>
      <c r="O187" s="9"/>
    </row>
    <row r="188" spans="1:15" x14ac:dyDescent="0.2">
      <c r="A188" s="3" t="s">
        <v>15</v>
      </c>
      <c r="B188" s="3" t="s">
        <v>382</v>
      </c>
      <c r="C188" s="3">
        <v>1229656</v>
      </c>
      <c r="D188" s="3">
        <v>1230736</v>
      </c>
      <c r="E188" s="3">
        <v>-1</v>
      </c>
      <c r="F188" s="3" t="s">
        <v>383</v>
      </c>
      <c r="G188" s="3" t="s">
        <v>384</v>
      </c>
      <c r="H188" s="3"/>
      <c r="I188" s="3"/>
      <c r="J188" s="3"/>
      <c r="K188" s="3"/>
      <c r="L188" s="3"/>
      <c r="M188" s="3"/>
      <c r="N188" s="9"/>
      <c r="O188" s="9"/>
    </row>
    <row r="189" spans="1:15" x14ac:dyDescent="0.2">
      <c r="A189" s="3" t="s">
        <v>15</v>
      </c>
      <c r="B189" s="4" t="s">
        <v>385</v>
      </c>
      <c r="C189" s="3">
        <v>1230756</v>
      </c>
      <c r="D189" s="3">
        <v>1230836</v>
      </c>
      <c r="E189" s="3"/>
      <c r="F189" s="3"/>
      <c r="G189" s="3"/>
      <c r="H189" s="3">
        <v>81</v>
      </c>
      <c r="I189" s="3">
        <v>1975</v>
      </c>
      <c r="J189" s="3">
        <v>641</v>
      </c>
      <c r="K189" s="3">
        <v>932</v>
      </c>
      <c r="L189" s="3">
        <v>0.834136390776689</v>
      </c>
      <c r="M189" s="3">
        <v>0.158925477986088</v>
      </c>
      <c r="N189" s="9">
        <f>J189/K189</f>
        <v>0.6877682403433476</v>
      </c>
      <c r="O189" s="9">
        <f>I189/K189</f>
        <v>2.1190987124463518</v>
      </c>
    </row>
    <row r="190" spans="1:15" x14ac:dyDescent="0.2">
      <c r="A190" s="3" t="s">
        <v>15</v>
      </c>
      <c r="B190" s="3" t="s">
        <v>386</v>
      </c>
      <c r="C190" s="3">
        <v>1230852</v>
      </c>
      <c r="D190" s="3">
        <v>1232013</v>
      </c>
      <c r="E190" s="3">
        <v>-1</v>
      </c>
      <c r="F190" s="3" t="s">
        <v>387</v>
      </c>
      <c r="G190" s="3" t="s">
        <v>388</v>
      </c>
      <c r="H190" s="3"/>
      <c r="I190" s="3"/>
      <c r="J190" s="3"/>
      <c r="K190" s="3"/>
      <c r="L190" s="3"/>
      <c r="M190" s="3"/>
      <c r="N190" s="9"/>
      <c r="O190" s="9"/>
    </row>
    <row r="191" spans="1:15" x14ac:dyDescent="0.2">
      <c r="A191" s="3" t="s">
        <v>15</v>
      </c>
      <c r="B191" s="3" t="s">
        <v>389</v>
      </c>
      <c r="C191" s="3">
        <v>1257212</v>
      </c>
      <c r="D191" s="3">
        <v>1259189</v>
      </c>
      <c r="E191" s="3">
        <v>-1</v>
      </c>
      <c r="F191" s="3" t="s">
        <v>390</v>
      </c>
      <c r="G191" s="3" t="s">
        <v>391</v>
      </c>
      <c r="H191" s="3"/>
      <c r="I191" s="3"/>
      <c r="J191" s="3"/>
      <c r="K191" s="3"/>
      <c r="L191" s="3"/>
      <c r="M191" s="3"/>
      <c r="N191" s="9"/>
      <c r="O191" s="9"/>
    </row>
    <row r="192" spans="1:15" x14ac:dyDescent="0.2">
      <c r="A192" s="3" t="s">
        <v>15</v>
      </c>
      <c r="B192" s="4" t="s">
        <v>392</v>
      </c>
      <c r="C192" s="3">
        <v>1259991</v>
      </c>
      <c r="D192" s="3">
        <v>1260070</v>
      </c>
      <c r="E192" s="3"/>
      <c r="F192" s="3"/>
      <c r="G192" s="3"/>
      <c r="H192" s="3">
        <v>80</v>
      </c>
      <c r="I192" s="3">
        <v>1545</v>
      </c>
      <c r="J192" s="3">
        <v>69</v>
      </c>
      <c r="K192" s="3">
        <v>695</v>
      </c>
      <c r="L192" s="3">
        <v>0.834136390776689</v>
      </c>
      <c r="M192" s="3">
        <v>1.98886082610235E-12</v>
      </c>
      <c r="N192" s="11">
        <f>J192/K192</f>
        <v>9.9280575539568344E-2</v>
      </c>
      <c r="O192" s="9">
        <f>I192/K192</f>
        <v>2.2230215827338129</v>
      </c>
    </row>
    <row r="193" spans="1:15" x14ac:dyDescent="0.2">
      <c r="A193" s="3" t="s">
        <v>15</v>
      </c>
      <c r="B193" s="3" t="s">
        <v>393</v>
      </c>
      <c r="C193" s="3">
        <v>1260151</v>
      </c>
      <c r="D193" s="3">
        <v>1261306</v>
      </c>
      <c r="E193" s="3">
        <v>1</v>
      </c>
      <c r="F193" s="3" t="s">
        <v>394</v>
      </c>
      <c r="G193" s="3" t="s">
        <v>395</v>
      </c>
      <c r="H193" s="3"/>
      <c r="I193" s="3"/>
      <c r="J193" s="3"/>
      <c r="K193" s="3"/>
      <c r="L193" s="3"/>
      <c r="M193" s="3"/>
      <c r="N193" s="9"/>
      <c r="O193" s="9"/>
    </row>
    <row r="194" spans="1:15" x14ac:dyDescent="0.2">
      <c r="A194" s="3" t="s">
        <v>15</v>
      </c>
      <c r="B194" s="3" t="s">
        <v>396</v>
      </c>
      <c r="C194" s="3">
        <v>1274433</v>
      </c>
      <c r="D194" s="3">
        <v>1275141</v>
      </c>
      <c r="E194" s="3">
        <v>1</v>
      </c>
      <c r="F194" s="3" t="s">
        <v>254</v>
      </c>
      <c r="G194" s="3" t="s">
        <v>397</v>
      </c>
      <c r="H194" s="3"/>
      <c r="I194" s="3"/>
      <c r="J194" s="3"/>
      <c r="K194" s="3"/>
      <c r="L194" s="3"/>
      <c r="M194" s="3"/>
      <c r="N194" s="9"/>
      <c r="O194" s="9"/>
    </row>
    <row r="195" spans="1:15" x14ac:dyDescent="0.2">
      <c r="A195" s="3" t="s">
        <v>15</v>
      </c>
      <c r="B195" s="4" t="s">
        <v>398</v>
      </c>
      <c r="C195" s="3">
        <v>1275288</v>
      </c>
      <c r="D195" s="3">
        <v>1275322</v>
      </c>
      <c r="E195" s="3"/>
      <c r="F195" s="3"/>
      <c r="G195" s="3"/>
      <c r="H195" s="3">
        <v>35</v>
      </c>
      <c r="I195" s="3">
        <v>440</v>
      </c>
      <c r="J195" s="3">
        <v>799</v>
      </c>
      <c r="K195" s="3">
        <v>1108</v>
      </c>
      <c r="L195" s="3">
        <v>0.834136390776689</v>
      </c>
      <c r="M195" s="3">
        <v>0.199166735904205</v>
      </c>
      <c r="N195" s="9">
        <f>J195/K195</f>
        <v>0.72111913357400725</v>
      </c>
      <c r="O195" s="9">
        <f>I195/K195</f>
        <v>0.3971119133574007</v>
      </c>
    </row>
    <row r="196" spans="1:15" x14ac:dyDescent="0.2">
      <c r="A196" s="3" t="s">
        <v>15</v>
      </c>
      <c r="B196" s="3" t="s">
        <v>399</v>
      </c>
      <c r="C196" s="3">
        <v>1275323</v>
      </c>
      <c r="D196" s="3">
        <v>1275779</v>
      </c>
      <c r="E196" s="3">
        <v>1</v>
      </c>
      <c r="F196" s="3" t="s">
        <v>400</v>
      </c>
      <c r="G196" s="3" t="s">
        <v>401</v>
      </c>
      <c r="H196" s="3"/>
      <c r="I196" s="3"/>
      <c r="J196" s="3"/>
      <c r="K196" s="3"/>
      <c r="L196" s="3"/>
      <c r="M196" s="3"/>
      <c r="N196" s="9"/>
      <c r="O196" s="9"/>
    </row>
    <row r="197" spans="1:15" x14ac:dyDescent="0.2">
      <c r="A197" s="3" t="s">
        <v>15</v>
      </c>
      <c r="B197" s="3" t="s">
        <v>402</v>
      </c>
      <c r="C197" s="3">
        <v>1296109</v>
      </c>
      <c r="D197" s="3">
        <v>1297534</v>
      </c>
      <c r="E197" s="3">
        <v>-1</v>
      </c>
      <c r="F197" s="3" t="s">
        <v>403</v>
      </c>
      <c r="G197" s="3" t="s">
        <v>404</v>
      </c>
      <c r="H197" s="3"/>
      <c r="I197" s="3"/>
      <c r="J197" s="3"/>
      <c r="K197" s="3"/>
      <c r="L197" s="3"/>
      <c r="M197" s="3"/>
      <c r="N197" s="9"/>
      <c r="O197" s="9"/>
    </row>
    <row r="198" spans="1:15" x14ac:dyDescent="0.2">
      <c r="A198" s="3" t="s">
        <v>15</v>
      </c>
      <c r="B198" s="4" t="s">
        <v>405</v>
      </c>
      <c r="C198" s="3">
        <v>1297535</v>
      </c>
      <c r="D198" s="3">
        <v>1297753</v>
      </c>
      <c r="E198" s="3"/>
      <c r="F198" s="3"/>
      <c r="G198" s="3"/>
      <c r="H198" s="3">
        <v>219</v>
      </c>
      <c r="I198" s="3">
        <v>651</v>
      </c>
      <c r="J198" s="3">
        <v>1774</v>
      </c>
      <c r="K198" s="3">
        <v>2016</v>
      </c>
      <c r="L198" s="3">
        <v>0.834136390776689</v>
      </c>
      <c r="M198" s="3">
        <v>0.42160272686379302</v>
      </c>
      <c r="N198" s="9">
        <f>J198/K198</f>
        <v>0.87996031746031744</v>
      </c>
      <c r="O198" s="9">
        <f>I198/K198</f>
        <v>0.32291666666666669</v>
      </c>
    </row>
    <row r="199" spans="1:15" x14ac:dyDescent="0.2">
      <c r="A199" s="3" t="s">
        <v>15</v>
      </c>
      <c r="B199" s="3" t="s">
        <v>406</v>
      </c>
      <c r="C199" s="3">
        <v>1297768</v>
      </c>
      <c r="D199" s="3">
        <v>1299658</v>
      </c>
      <c r="E199" s="3">
        <v>-1</v>
      </c>
      <c r="F199" s="3" t="s">
        <v>407</v>
      </c>
      <c r="G199" s="3" t="s">
        <v>408</v>
      </c>
      <c r="H199" s="3"/>
      <c r="I199" s="3"/>
      <c r="J199" s="3"/>
      <c r="K199" s="3"/>
      <c r="L199" s="3"/>
      <c r="M199" s="3"/>
      <c r="N199" s="9"/>
      <c r="O199" s="9"/>
    </row>
    <row r="200" spans="1:15" x14ac:dyDescent="0.2">
      <c r="A200" s="3" t="s">
        <v>15</v>
      </c>
      <c r="B200" s="3" t="s">
        <v>409</v>
      </c>
      <c r="C200" s="3">
        <v>1299671</v>
      </c>
      <c r="D200" s="3">
        <v>1302335</v>
      </c>
      <c r="E200" s="3">
        <v>-1</v>
      </c>
      <c r="F200" s="3" t="s">
        <v>410</v>
      </c>
      <c r="G200" s="3" t="s">
        <v>411</v>
      </c>
      <c r="H200" s="3"/>
      <c r="I200" s="3"/>
      <c r="J200" s="3"/>
      <c r="K200" s="3"/>
      <c r="L200" s="3"/>
      <c r="M200" s="3"/>
      <c r="N200" s="9"/>
      <c r="O200" s="9"/>
    </row>
    <row r="201" spans="1:15" x14ac:dyDescent="0.2">
      <c r="A201" s="3" t="s">
        <v>15</v>
      </c>
      <c r="B201" s="4" t="s">
        <v>412</v>
      </c>
      <c r="C201" s="3">
        <v>1302417</v>
      </c>
      <c r="D201" s="3">
        <v>1302499</v>
      </c>
      <c r="E201" s="3"/>
      <c r="F201" s="3"/>
      <c r="G201" s="3"/>
      <c r="H201" s="3">
        <v>83</v>
      </c>
      <c r="I201" s="3">
        <v>1564</v>
      </c>
      <c r="J201" s="3">
        <v>307</v>
      </c>
      <c r="K201" s="3">
        <v>534</v>
      </c>
      <c r="L201" s="3">
        <v>0.857918038341555</v>
      </c>
      <c r="M201" s="3">
        <v>0.42427184229015102</v>
      </c>
      <c r="N201" s="9">
        <f>J201/K201</f>
        <v>0.57490636704119846</v>
      </c>
      <c r="O201" s="9">
        <f>I201/K201</f>
        <v>2.9288389513108615</v>
      </c>
    </row>
    <row r="202" spans="1:15" x14ac:dyDescent="0.2">
      <c r="A202" s="3" t="s">
        <v>15</v>
      </c>
      <c r="B202" s="3" t="s">
        <v>413</v>
      </c>
      <c r="C202" s="3">
        <v>1302500</v>
      </c>
      <c r="D202" s="3">
        <v>1303265</v>
      </c>
      <c r="E202" s="3">
        <v>-1</v>
      </c>
      <c r="F202" s="3" t="s">
        <v>414</v>
      </c>
      <c r="G202" s="3" t="s">
        <v>415</v>
      </c>
      <c r="H202" s="3"/>
      <c r="I202" s="3"/>
      <c r="J202" s="3"/>
      <c r="K202" s="3"/>
      <c r="L202" s="3"/>
      <c r="M202" s="3"/>
      <c r="N202" s="9"/>
      <c r="O202" s="9"/>
    </row>
    <row r="203" spans="1:15" x14ac:dyDescent="0.2">
      <c r="A203" s="3" t="s">
        <v>15</v>
      </c>
      <c r="B203" s="3" t="s">
        <v>416</v>
      </c>
      <c r="C203" s="3">
        <v>1327295</v>
      </c>
      <c r="D203" s="3">
        <v>1327538</v>
      </c>
      <c r="E203" s="3">
        <v>-1</v>
      </c>
      <c r="F203" s="3" t="s">
        <v>17</v>
      </c>
      <c r="G203" s="3" t="s">
        <v>417</v>
      </c>
      <c r="H203" s="3"/>
      <c r="I203" s="3"/>
      <c r="J203" s="3"/>
      <c r="K203" s="3"/>
      <c r="L203" s="3"/>
      <c r="M203" s="3"/>
      <c r="N203" s="9"/>
      <c r="O203" s="9"/>
    </row>
    <row r="204" spans="1:15" x14ac:dyDescent="0.2">
      <c r="A204" s="3" t="s">
        <v>15</v>
      </c>
      <c r="B204" s="4" t="s">
        <v>418</v>
      </c>
      <c r="C204" s="3">
        <v>1327550</v>
      </c>
      <c r="D204" s="3">
        <v>1327579</v>
      </c>
      <c r="E204" s="3"/>
      <c r="F204" s="3"/>
      <c r="G204" s="3"/>
      <c r="H204" s="3">
        <v>30</v>
      </c>
      <c r="I204" s="3">
        <v>101</v>
      </c>
      <c r="J204" s="3">
        <v>402</v>
      </c>
      <c r="K204" s="3">
        <v>189</v>
      </c>
      <c r="L204" s="3">
        <v>7.1900185345847201E-7</v>
      </c>
      <c r="M204" s="3">
        <v>0.29729788584007599</v>
      </c>
      <c r="N204" s="9">
        <f>J204/K204</f>
        <v>2.126984126984127</v>
      </c>
      <c r="O204" s="11">
        <f>I204/K204</f>
        <v>0.53439153439153442</v>
      </c>
    </row>
    <row r="205" spans="1:15" x14ac:dyDescent="0.2">
      <c r="A205" s="3" t="s">
        <v>15</v>
      </c>
      <c r="B205" s="3" t="s">
        <v>419</v>
      </c>
      <c r="C205" s="3">
        <v>1327635</v>
      </c>
      <c r="D205" s="3">
        <v>1328352</v>
      </c>
      <c r="E205" s="3">
        <v>-1</v>
      </c>
      <c r="F205" s="3" t="s">
        <v>17</v>
      </c>
      <c r="G205" s="3" t="s">
        <v>420</v>
      </c>
      <c r="H205" s="3"/>
      <c r="I205" s="3"/>
      <c r="J205" s="3"/>
      <c r="K205" s="3"/>
      <c r="L205" s="3"/>
      <c r="M205" s="3"/>
      <c r="N205" s="9"/>
      <c r="O205" s="9"/>
    </row>
    <row r="206" spans="1:15" x14ac:dyDescent="0.2">
      <c r="A206" s="3" t="s">
        <v>15</v>
      </c>
      <c r="B206" s="3" t="s">
        <v>421</v>
      </c>
      <c r="C206" s="3">
        <v>1344026</v>
      </c>
      <c r="D206" s="3">
        <v>1345637</v>
      </c>
      <c r="E206" s="3">
        <v>-1</v>
      </c>
      <c r="F206" s="3" t="s">
        <v>422</v>
      </c>
      <c r="G206" s="3" t="s">
        <v>423</v>
      </c>
      <c r="H206" s="3"/>
      <c r="I206" s="3"/>
      <c r="J206" s="3"/>
      <c r="K206" s="3"/>
      <c r="L206" s="3"/>
      <c r="M206" s="3"/>
      <c r="N206" s="9"/>
      <c r="O206" s="9"/>
    </row>
    <row r="207" spans="1:15" x14ac:dyDescent="0.2">
      <c r="A207" s="3" t="s">
        <v>15</v>
      </c>
      <c r="B207" s="4" t="s">
        <v>424</v>
      </c>
      <c r="C207" s="3">
        <v>1345723</v>
      </c>
      <c r="D207" s="3">
        <v>1346070</v>
      </c>
      <c r="E207" s="3"/>
      <c r="F207" s="3"/>
      <c r="G207" s="3"/>
      <c r="H207" s="3">
        <v>348</v>
      </c>
      <c r="I207" s="3">
        <v>162</v>
      </c>
      <c r="J207" s="3">
        <v>655</v>
      </c>
      <c r="K207" s="3">
        <v>117</v>
      </c>
      <c r="L207" s="3">
        <v>4.9737086807656802E-12</v>
      </c>
      <c r="M207" s="3">
        <v>2.26165430537601E-2</v>
      </c>
      <c r="N207" s="10">
        <f>J207/K207</f>
        <v>5.5982905982905979</v>
      </c>
      <c r="O207" s="9">
        <f>I207/K207</f>
        <v>1.3846153846153846</v>
      </c>
    </row>
    <row r="208" spans="1:15" x14ac:dyDescent="0.2">
      <c r="A208" s="3" t="s">
        <v>15</v>
      </c>
      <c r="B208" s="3" t="s">
        <v>425</v>
      </c>
      <c r="C208" s="3">
        <v>1347448</v>
      </c>
      <c r="D208" s="3">
        <v>1348486</v>
      </c>
      <c r="E208" s="3">
        <v>1</v>
      </c>
      <c r="F208" s="3" t="s">
        <v>426</v>
      </c>
      <c r="G208" s="3" t="s">
        <v>427</v>
      </c>
      <c r="H208" s="3"/>
      <c r="I208" s="3"/>
      <c r="J208" s="3"/>
      <c r="K208" s="3"/>
      <c r="L208" s="3"/>
      <c r="M208" s="3"/>
      <c r="N208" s="9"/>
      <c r="O208" s="9"/>
    </row>
    <row r="209" spans="1:15" x14ac:dyDescent="0.2">
      <c r="A209" s="3" t="s">
        <v>15</v>
      </c>
      <c r="B209" s="3" t="s">
        <v>428</v>
      </c>
      <c r="C209" s="3">
        <v>1398926</v>
      </c>
      <c r="D209" s="3">
        <v>1400300</v>
      </c>
      <c r="E209" s="3">
        <v>-1</v>
      </c>
      <c r="F209" s="3" t="s">
        <v>429</v>
      </c>
      <c r="G209" s="3" t="s">
        <v>430</v>
      </c>
      <c r="H209" s="3"/>
      <c r="I209" s="3"/>
      <c r="J209" s="3"/>
      <c r="K209" s="3"/>
      <c r="L209" s="3"/>
      <c r="M209" s="3"/>
      <c r="N209" s="9"/>
      <c r="O209" s="9"/>
    </row>
    <row r="210" spans="1:15" x14ac:dyDescent="0.2">
      <c r="A210" s="3" t="s">
        <v>15</v>
      </c>
      <c r="B210" s="4" t="s">
        <v>431</v>
      </c>
      <c r="C210" s="3">
        <v>1400301</v>
      </c>
      <c r="D210" s="3">
        <v>1400312</v>
      </c>
      <c r="E210" s="3"/>
      <c r="F210" s="3"/>
      <c r="G210" s="3"/>
      <c r="H210" s="3">
        <v>12</v>
      </c>
      <c r="I210" s="3">
        <v>57</v>
      </c>
      <c r="J210" s="3">
        <v>815</v>
      </c>
      <c r="K210" s="3">
        <v>701</v>
      </c>
      <c r="L210" s="3">
        <v>0.834136390776689</v>
      </c>
      <c r="M210" s="3">
        <v>4.8084415246881597E-2</v>
      </c>
      <c r="N210" s="9">
        <f>J210/K210</f>
        <v>1.1626248216833095</v>
      </c>
      <c r="O210" s="9">
        <f>I210/K210</f>
        <v>8.1312410841654775E-2</v>
      </c>
    </row>
    <row r="211" spans="1:15" x14ac:dyDescent="0.2">
      <c r="A211" s="3" t="s">
        <v>15</v>
      </c>
      <c r="B211" s="3" t="s">
        <v>432</v>
      </c>
      <c r="C211" s="3">
        <v>1400317</v>
      </c>
      <c r="D211" s="3">
        <v>1400830</v>
      </c>
      <c r="E211" s="3">
        <v>-1</v>
      </c>
      <c r="F211" s="3" t="s">
        <v>17</v>
      </c>
      <c r="G211" s="3" t="s">
        <v>433</v>
      </c>
      <c r="H211" s="3"/>
      <c r="I211" s="3"/>
      <c r="J211" s="3"/>
      <c r="K211" s="3"/>
      <c r="L211" s="3"/>
      <c r="M211" s="3"/>
      <c r="N211" s="9"/>
      <c r="O211" s="9"/>
    </row>
    <row r="212" spans="1:15" x14ac:dyDescent="0.2">
      <c r="A212" s="3" t="s">
        <v>15</v>
      </c>
      <c r="B212" s="3" t="s">
        <v>434</v>
      </c>
      <c r="C212" s="3">
        <v>1425198</v>
      </c>
      <c r="D212" s="3">
        <v>1425513</v>
      </c>
      <c r="E212" s="3">
        <v>1</v>
      </c>
      <c r="F212" s="3" t="s">
        <v>435</v>
      </c>
      <c r="G212" s="3" t="s">
        <v>436</v>
      </c>
      <c r="H212" s="3"/>
      <c r="I212" s="3"/>
      <c r="J212" s="3"/>
      <c r="K212" s="3"/>
      <c r="L212" s="3"/>
      <c r="M212" s="3"/>
      <c r="N212" s="9"/>
      <c r="O212" s="9"/>
    </row>
    <row r="213" spans="1:15" x14ac:dyDescent="0.2">
      <c r="A213" s="3" t="s">
        <v>15</v>
      </c>
      <c r="B213" s="4" t="s">
        <v>437</v>
      </c>
      <c r="C213" s="3">
        <v>1425514</v>
      </c>
      <c r="D213" s="3">
        <v>1425815</v>
      </c>
      <c r="E213" s="3"/>
      <c r="F213" s="3"/>
      <c r="G213" s="3"/>
      <c r="H213" s="3">
        <v>302</v>
      </c>
      <c r="I213" s="3">
        <v>141</v>
      </c>
      <c r="J213" s="3">
        <v>882</v>
      </c>
      <c r="K213" s="3">
        <v>477</v>
      </c>
      <c r="L213" s="3">
        <v>0.834136390776689</v>
      </c>
      <c r="M213" s="3">
        <v>0.48116118905155902</v>
      </c>
      <c r="N213" s="9">
        <f>J213/K213</f>
        <v>1.8490566037735849</v>
      </c>
      <c r="O213" s="9">
        <f>I213/K213</f>
        <v>0.29559748427672955</v>
      </c>
    </row>
    <row r="214" spans="1:15" x14ac:dyDescent="0.2">
      <c r="A214" s="3" t="s">
        <v>15</v>
      </c>
      <c r="B214" s="3" t="s">
        <v>438</v>
      </c>
      <c r="C214" s="3">
        <v>1426085</v>
      </c>
      <c r="D214" s="3">
        <v>1426688</v>
      </c>
      <c r="E214" s="3">
        <v>1</v>
      </c>
      <c r="F214" s="3" t="s">
        <v>254</v>
      </c>
      <c r="G214" s="3" t="s">
        <v>439</v>
      </c>
      <c r="H214" s="3"/>
      <c r="I214" s="3"/>
      <c r="J214" s="3"/>
      <c r="K214" s="3"/>
      <c r="L214" s="3"/>
      <c r="M214" s="3"/>
      <c r="N214" s="9"/>
      <c r="O214" s="9"/>
    </row>
    <row r="215" spans="1:15" x14ac:dyDescent="0.2">
      <c r="A215" s="3" t="s">
        <v>15</v>
      </c>
      <c r="B215" s="3" t="s">
        <v>440</v>
      </c>
      <c r="C215" s="3">
        <v>1487113</v>
      </c>
      <c r="D215" s="3">
        <v>1487749</v>
      </c>
      <c r="E215" s="3">
        <v>-1</v>
      </c>
      <c r="F215" s="3" t="s">
        <v>441</v>
      </c>
      <c r="G215" s="3" t="s">
        <v>442</v>
      </c>
      <c r="H215" s="3"/>
      <c r="I215" s="3"/>
      <c r="J215" s="3"/>
      <c r="K215" s="3"/>
      <c r="L215" s="3"/>
      <c r="M215" s="3"/>
      <c r="N215" s="9"/>
      <c r="O215" s="9"/>
    </row>
    <row r="216" spans="1:15" x14ac:dyDescent="0.2">
      <c r="A216" s="3" t="s">
        <v>15</v>
      </c>
      <c r="B216" s="4" t="s">
        <v>443</v>
      </c>
      <c r="C216" s="3">
        <v>1487848</v>
      </c>
      <c r="D216" s="3">
        <v>1487875</v>
      </c>
      <c r="E216" s="3"/>
      <c r="F216" s="3"/>
      <c r="G216" s="3"/>
      <c r="H216" s="3">
        <v>28</v>
      </c>
      <c r="I216" s="3">
        <v>219</v>
      </c>
      <c r="J216" s="3">
        <v>656</v>
      </c>
      <c r="K216" s="3">
        <v>251</v>
      </c>
      <c r="L216" s="3">
        <v>0.63520440269755296</v>
      </c>
      <c r="M216" s="3">
        <v>0.20028345180814799</v>
      </c>
      <c r="N216" s="9">
        <f>J216/K216</f>
        <v>2.6135458167330676</v>
      </c>
      <c r="O216" s="9">
        <f>I216/K216</f>
        <v>0.87250996015936255</v>
      </c>
    </row>
    <row r="217" spans="1:15" x14ac:dyDescent="0.2">
      <c r="A217" s="3" t="s">
        <v>15</v>
      </c>
      <c r="B217" s="3" t="s">
        <v>444</v>
      </c>
      <c r="C217" s="3">
        <v>1488033</v>
      </c>
      <c r="D217" s="3">
        <v>1489548</v>
      </c>
      <c r="E217" s="3">
        <v>1</v>
      </c>
      <c r="F217" s="3" t="s">
        <v>17</v>
      </c>
      <c r="G217" s="3" t="s">
        <v>445</v>
      </c>
      <c r="H217" s="3"/>
      <c r="I217" s="3"/>
      <c r="J217" s="3"/>
      <c r="K217" s="3"/>
      <c r="L217" s="3"/>
      <c r="M217" s="3"/>
      <c r="N217" s="9"/>
      <c r="O217" s="9"/>
    </row>
    <row r="218" spans="1:15" x14ac:dyDescent="0.2">
      <c r="A218" s="3" t="s">
        <v>15</v>
      </c>
      <c r="B218" s="3" t="s">
        <v>446</v>
      </c>
      <c r="C218" s="3">
        <v>1514600</v>
      </c>
      <c r="D218" s="3">
        <v>1515614</v>
      </c>
      <c r="E218" s="3">
        <v>-1</v>
      </c>
      <c r="F218" s="3" t="s">
        <v>447</v>
      </c>
      <c r="G218" s="3" t="s">
        <v>448</v>
      </c>
      <c r="H218" s="3"/>
      <c r="I218" s="3"/>
      <c r="J218" s="3"/>
      <c r="K218" s="3"/>
      <c r="L218" s="3"/>
      <c r="M218" s="3"/>
      <c r="N218" s="9"/>
      <c r="O218" s="9"/>
    </row>
    <row r="219" spans="1:15" x14ac:dyDescent="0.2">
      <c r="A219" s="3" t="s">
        <v>15</v>
      </c>
      <c r="B219" s="4" t="s">
        <v>449</v>
      </c>
      <c r="C219" s="3">
        <v>1515803</v>
      </c>
      <c r="D219" s="3">
        <v>1515817</v>
      </c>
      <c r="E219" s="3"/>
      <c r="F219" s="3"/>
      <c r="G219" s="3"/>
      <c r="H219" s="3">
        <v>15</v>
      </c>
      <c r="I219" s="3">
        <v>318</v>
      </c>
      <c r="J219" s="3">
        <v>964</v>
      </c>
      <c r="K219" s="3">
        <v>482</v>
      </c>
      <c r="L219" s="3">
        <v>0.834136390776689</v>
      </c>
      <c r="M219" s="3">
        <v>0.10733352007409599</v>
      </c>
      <c r="N219" s="9">
        <f>J219/K219</f>
        <v>2</v>
      </c>
      <c r="O219" s="9">
        <f>I219/K219</f>
        <v>0.65975103734439833</v>
      </c>
    </row>
    <row r="220" spans="1:15" x14ac:dyDescent="0.2">
      <c r="A220" s="3" t="s">
        <v>15</v>
      </c>
      <c r="B220" s="3" t="s">
        <v>450</v>
      </c>
      <c r="C220" s="3">
        <v>1515940</v>
      </c>
      <c r="D220" s="3">
        <v>1516156</v>
      </c>
      <c r="E220" s="3">
        <v>1</v>
      </c>
      <c r="F220" s="3" t="s">
        <v>451</v>
      </c>
      <c r="G220" s="3" t="s">
        <v>452</v>
      </c>
      <c r="H220" s="3"/>
      <c r="I220" s="3"/>
      <c r="J220" s="3"/>
      <c r="K220" s="3"/>
      <c r="L220" s="3"/>
      <c r="M220" s="3"/>
      <c r="N220" s="9"/>
      <c r="O220" s="9"/>
    </row>
    <row r="221" spans="1:15" x14ac:dyDescent="0.2">
      <c r="A221" s="3" t="s">
        <v>15</v>
      </c>
      <c r="B221" s="4" t="s">
        <v>453</v>
      </c>
      <c r="C221" s="3">
        <v>1516214</v>
      </c>
      <c r="D221" s="3">
        <v>1516231</v>
      </c>
      <c r="E221" s="3"/>
      <c r="F221" s="3"/>
      <c r="G221" s="3"/>
      <c r="H221" s="3">
        <v>18</v>
      </c>
      <c r="I221" s="3">
        <v>683</v>
      </c>
      <c r="J221" s="3">
        <v>485</v>
      </c>
      <c r="K221" s="3">
        <v>1269</v>
      </c>
      <c r="L221" s="3">
        <v>0.834136390776689</v>
      </c>
      <c r="M221" s="3">
        <v>5.06806230887401E-2</v>
      </c>
      <c r="N221" s="9">
        <f>J221/K221</f>
        <v>0.38219070133963751</v>
      </c>
      <c r="O221" s="9">
        <f>I221/K221</f>
        <v>0.53821907013396375</v>
      </c>
    </row>
    <row r="222" spans="1:15" x14ac:dyDescent="0.2">
      <c r="A222" s="3" t="s">
        <v>15</v>
      </c>
      <c r="B222" s="3" t="s">
        <v>454</v>
      </c>
      <c r="C222" s="3">
        <v>1516292</v>
      </c>
      <c r="D222" s="3">
        <v>1518041</v>
      </c>
      <c r="E222" s="3">
        <v>1</v>
      </c>
      <c r="F222" s="3" t="s">
        <v>40</v>
      </c>
      <c r="G222" s="3" t="s">
        <v>455</v>
      </c>
      <c r="H222" s="3"/>
      <c r="I222" s="3"/>
      <c r="J222" s="3"/>
      <c r="K222" s="3"/>
      <c r="L222" s="3"/>
      <c r="M222" s="3"/>
      <c r="N222" s="9"/>
      <c r="O222" s="9"/>
    </row>
    <row r="223" spans="1:15" x14ac:dyDescent="0.2">
      <c r="A223" s="3" t="s">
        <v>15</v>
      </c>
      <c r="B223" s="3" t="s">
        <v>456</v>
      </c>
      <c r="C223" s="3">
        <v>1546954</v>
      </c>
      <c r="D223" s="3">
        <v>1547326</v>
      </c>
      <c r="E223" s="3">
        <v>1</v>
      </c>
      <c r="F223" s="3" t="s">
        <v>17</v>
      </c>
      <c r="G223" s="3" t="s">
        <v>457</v>
      </c>
      <c r="H223" s="3"/>
      <c r="I223" s="3"/>
      <c r="J223" s="3"/>
      <c r="K223" s="3"/>
      <c r="L223" s="3"/>
      <c r="M223" s="3"/>
      <c r="N223" s="9"/>
      <c r="O223" s="9"/>
    </row>
    <row r="224" spans="1:15" x14ac:dyDescent="0.2">
      <c r="A224" s="3" t="s">
        <v>15</v>
      </c>
      <c r="B224" s="4" t="s">
        <v>458</v>
      </c>
      <c r="C224" s="3">
        <v>1547327</v>
      </c>
      <c r="D224" s="3">
        <v>1547477</v>
      </c>
      <c r="E224" s="3"/>
      <c r="F224" s="3"/>
      <c r="G224" s="3"/>
      <c r="H224" s="3">
        <v>151</v>
      </c>
      <c r="I224" s="3">
        <v>821</v>
      </c>
      <c r="J224" s="3">
        <v>2023</v>
      </c>
      <c r="K224" s="3">
        <v>589</v>
      </c>
      <c r="L224" s="3">
        <v>0.21791184871341701</v>
      </c>
      <c r="M224" s="3">
        <v>1</v>
      </c>
      <c r="N224" s="9">
        <f>J224/K224</f>
        <v>3.4346349745331071</v>
      </c>
      <c r="O224" s="9">
        <f>I224/K224</f>
        <v>1.3938879456706281</v>
      </c>
    </row>
    <row r="225" spans="1:15" x14ac:dyDescent="0.2">
      <c r="A225" s="3" t="s">
        <v>15</v>
      </c>
      <c r="B225" s="3" t="s">
        <v>459</v>
      </c>
      <c r="C225" s="3">
        <v>1547490</v>
      </c>
      <c r="D225" s="3">
        <v>1547796</v>
      </c>
      <c r="E225" s="3">
        <v>1</v>
      </c>
      <c r="F225" s="3" t="s">
        <v>17</v>
      </c>
      <c r="G225" s="3" t="s">
        <v>460</v>
      </c>
      <c r="H225" s="3"/>
      <c r="I225" s="3"/>
      <c r="J225" s="3"/>
      <c r="K225" s="3"/>
      <c r="L225" s="3"/>
      <c r="M225" s="3"/>
      <c r="N225" s="9"/>
      <c r="O225" s="9"/>
    </row>
    <row r="226" spans="1:15" x14ac:dyDescent="0.2">
      <c r="A226" s="3" t="s">
        <v>15</v>
      </c>
      <c r="B226" s="3" t="s">
        <v>461</v>
      </c>
      <c r="C226" s="3">
        <v>1552145</v>
      </c>
      <c r="D226" s="3">
        <v>1552524</v>
      </c>
      <c r="E226" s="3">
        <v>-1</v>
      </c>
      <c r="F226" s="3" t="s">
        <v>462</v>
      </c>
      <c r="G226" s="3"/>
      <c r="H226" s="3"/>
      <c r="I226" s="3"/>
      <c r="J226" s="3"/>
      <c r="K226" s="3"/>
      <c r="L226" s="3"/>
      <c r="M226" s="3"/>
      <c r="N226" s="9"/>
      <c r="O226" s="9"/>
    </row>
    <row r="227" spans="1:15" x14ac:dyDescent="0.2">
      <c r="A227" s="3" t="s">
        <v>15</v>
      </c>
      <c r="B227" s="4" t="s">
        <v>463</v>
      </c>
      <c r="C227" s="3">
        <v>1552156</v>
      </c>
      <c r="D227" s="3">
        <v>1552516</v>
      </c>
      <c r="E227" s="3"/>
      <c r="F227" s="3" t="s">
        <v>464</v>
      </c>
      <c r="G227" s="3"/>
      <c r="H227" s="3">
        <v>361</v>
      </c>
      <c r="I227" s="3">
        <v>31751</v>
      </c>
      <c r="J227" s="3">
        <v>66</v>
      </c>
      <c r="K227" s="3">
        <v>36086</v>
      </c>
      <c r="L227" s="3">
        <v>0.834136390776689</v>
      </c>
      <c r="M227" s="3">
        <v>0</v>
      </c>
      <c r="N227" s="11">
        <f>J227/K227</f>
        <v>1.828964141218201E-3</v>
      </c>
      <c r="O227" s="9">
        <f>I227/K227</f>
        <v>0.8798703098154409</v>
      </c>
    </row>
    <row r="228" spans="1:15" x14ac:dyDescent="0.2">
      <c r="A228" s="3" t="s">
        <v>15</v>
      </c>
      <c r="B228" s="3" t="s">
        <v>465</v>
      </c>
      <c r="C228" s="3">
        <v>1552565</v>
      </c>
      <c r="D228" s="3">
        <v>1553429</v>
      </c>
      <c r="E228" s="3">
        <v>-1</v>
      </c>
      <c r="F228" s="3" t="s">
        <v>466</v>
      </c>
      <c r="G228" s="3" t="s">
        <v>467</v>
      </c>
      <c r="H228" s="3"/>
      <c r="I228" s="3"/>
      <c r="J228" s="3"/>
      <c r="K228" s="3"/>
      <c r="L228" s="3"/>
      <c r="M228" s="3"/>
      <c r="N228" s="9"/>
      <c r="O228" s="9"/>
    </row>
    <row r="229" spans="1:15" x14ac:dyDescent="0.2">
      <c r="A229" s="3" t="s">
        <v>15</v>
      </c>
      <c r="B229" s="3" t="s">
        <v>468</v>
      </c>
      <c r="C229" s="3">
        <v>1561202</v>
      </c>
      <c r="D229" s="3">
        <v>1562129</v>
      </c>
      <c r="E229" s="3">
        <v>-1</v>
      </c>
      <c r="F229" s="3" t="s">
        <v>469</v>
      </c>
      <c r="G229" s="3" t="s">
        <v>470</v>
      </c>
      <c r="H229" s="3"/>
      <c r="I229" s="3"/>
      <c r="J229" s="3"/>
      <c r="K229" s="3"/>
      <c r="L229" s="3"/>
      <c r="M229" s="3"/>
      <c r="N229" s="9"/>
      <c r="O229" s="9"/>
    </row>
    <row r="230" spans="1:15" x14ac:dyDescent="0.2">
      <c r="A230" s="3" t="s">
        <v>15</v>
      </c>
      <c r="B230" s="4" t="s">
        <v>471</v>
      </c>
      <c r="C230" s="3">
        <v>1562619</v>
      </c>
      <c r="D230" s="3">
        <v>1562822</v>
      </c>
      <c r="E230" s="3"/>
      <c r="F230" s="3"/>
      <c r="G230" s="3"/>
      <c r="H230" s="3">
        <v>204</v>
      </c>
      <c r="I230" s="3">
        <v>1187</v>
      </c>
      <c r="J230" s="3">
        <v>437</v>
      </c>
      <c r="K230" s="3">
        <v>1398</v>
      </c>
      <c r="L230" s="3">
        <v>0.834136390776689</v>
      </c>
      <c r="M230" s="3">
        <v>2.2483698965123599E-2</v>
      </c>
      <c r="N230" s="11">
        <f>J230/K230</f>
        <v>0.31258941344778257</v>
      </c>
      <c r="O230" s="9">
        <f>I230/K230</f>
        <v>0.8490701001430615</v>
      </c>
    </row>
    <row r="231" spans="1:15" x14ac:dyDescent="0.2">
      <c r="A231" s="3" t="s">
        <v>15</v>
      </c>
      <c r="B231" s="3" t="s">
        <v>472</v>
      </c>
      <c r="C231" s="3">
        <v>1562823</v>
      </c>
      <c r="D231" s="3">
        <v>1567284</v>
      </c>
      <c r="E231" s="3">
        <v>1</v>
      </c>
      <c r="F231" s="3" t="s">
        <v>473</v>
      </c>
      <c r="G231" s="3" t="s">
        <v>474</v>
      </c>
      <c r="H231" s="3"/>
      <c r="I231" s="3"/>
      <c r="J231" s="3"/>
      <c r="K231" s="3"/>
      <c r="L231" s="3"/>
      <c r="M231" s="3"/>
      <c r="N231" s="9"/>
      <c r="O231" s="9"/>
    </row>
    <row r="232" spans="1:15" x14ac:dyDescent="0.2">
      <c r="A232" s="3" t="s">
        <v>15</v>
      </c>
      <c r="B232" s="3" t="s">
        <v>475</v>
      </c>
      <c r="C232" s="3">
        <v>1587236</v>
      </c>
      <c r="D232" s="3">
        <v>1587524</v>
      </c>
      <c r="E232" s="3">
        <v>1</v>
      </c>
      <c r="F232" s="3" t="s">
        <v>17</v>
      </c>
      <c r="G232" s="3" t="s">
        <v>476</v>
      </c>
      <c r="H232" s="3"/>
      <c r="I232" s="3"/>
      <c r="J232" s="3"/>
      <c r="K232" s="3"/>
      <c r="L232" s="3"/>
      <c r="M232" s="3"/>
      <c r="N232" s="9"/>
      <c r="O232" s="9"/>
    </row>
    <row r="233" spans="1:15" x14ac:dyDescent="0.2">
      <c r="A233" s="3" t="s">
        <v>15</v>
      </c>
      <c r="B233" s="4" t="s">
        <v>477</v>
      </c>
      <c r="C233" s="3">
        <v>1587744</v>
      </c>
      <c r="D233" s="3">
        <v>1587802</v>
      </c>
      <c r="E233" s="3"/>
      <c r="F233" s="3"/>
      <c r="G233" s="3"/>
      <c r="H233" s="3">
        <v>59</v>
      </c>
      <c r="I233" s="3">
        <v>467</v>
      </c>
      <c r="J233" s="3">
        <v>585</v>
      </c>
      <c r="K233" s="3">
        <v>435</v>
      </c>
      <c r="L233" s="3">
        <v>0.834136390776689</v>
      </c>
      <c r="M233" s="3">
        <v>0.692693959451682</v>
      </c>
      <c r="N233" s="9">
        <f>J233/K233</f>
        <v>1.3448275862068966</v>
      </c>
      <c r="O233" s="9">
        <f>I233/K233</f>
        <v>1.0735632183908046</v>
      </c>
    </row>
    <row r="234" spans="1:15" x14ac:dyDescent="0.2">
      <c r="A234" s="3" t="s">
        <v>15</v>
      </c>
      <c r="B234" s="3" t="s">
        <v>478</v>
      </c>
      <c r="C234" s="3">
        <v>1587822</v>
      </c>
      <c r="D234" s="3">
        <v>1588269</v>
      </c>
      <c r="E234" s="3">
        <v>1</v>
      </c>
      <c r="F234" s="3" t="s">
        <v>254</v>
      </c>
      <c r="G234" s="3" t="s">
        <v>479</v>
      </c>
      <c r="H234" s="3"/>
      <c r="I234" s="3"/>
      <c r="J234" s="3"/>
      <c r="K234" s="3"/>
      <c r="L234" s="3"/>
      <c r="M234" s="3"/>
      <c r="N234" s="9"/>
      <c r="O234" s="9"/>
    </row>
    <row r="235" spans="1:15" x14ac:dyDescent="0.2">
      <c r="A235" s="3" t="s">
        <v>15</v>
      </c>
      <c r="B235" s="3" t="s">
        <v>480</v>
      </c>
      <c r="C235" s="3">
        <v>1616616</v>
      </c>
      <c r="D235" s="3">
        <v>1616856</v>
      </c>
      <c r="E235" s="3">
        <v>-1</v>
      </c>
      <c r="F235" s="3" t="s">
        <v>17</v>
      </c>
      <c r="G235" s="3" t="s">
        <v>481</v>
      </c>
      <c r="H235" s="3"/>
      <c r="I235" s="3"/>
      <c r="J235" s="3"/>
      <c r="K235" s="3"/>
      <c r="L235" s="3"/>
      <c r="M235" s="3"/>
      <c r="N235" s="9"/>
      <c r="O235" s="9"/>
    </row>
    <row r="236" spans="1:15" x14ac:dyDescent="0.2">
      <c r="A236" s="3" t="s">
        <v>15</v>
      </c>
      <c r="B236" s="4" t="s">
        <v>482</v>
      </c>
      <c r="C236" s="3">
        <v>1616929</v>
      </c>
      <c r="D236" s="3">
        <v>1616968</v>
      </c>
      <c r="E236" s="3"/>
      <c r="F236" s="3"/>
      <c r="G236" s="3"/>
      <c r="H236" s="3">
        <v>40</v>
      </c>
      <c r="I236" s="3">
        <v>71</v>
      </c>
      <c r="J236" s="3">
        <v>253</v>
      </c>
      <c r="K236" s="3">
        <v>68</v>
      </c>
      <c r="L236" s="3">
        <v>3.7624931254808202E-19</v>
      </c>
      <c r="M236" s="3">
        <v>9.28391731733922E-2</v>
      </c>
      <c r="N236" s="9">
        <f>J236/K236</f>
        <v>3.7205882352941178</v>
      </c>
      <c r="O236" s="9">
        <f>I236/K236</f>
        <v>1.0441176470588236</v>
      </c>
    </row>
    <row r="237" spans="1:15" x14ac:dyDescent="0.2">
      <c r="A237" s="3" t="s">
        <v>15</v>
      </c>
      <c r="B237" s="4" t="s">
        <v>483</v>
      </c>
      <c r="C237" s="3">
        <v>1617026</v>
      </c>
      <c r="D237" s="3">
        <v>1617035</v>
      </c>
      <c r="E237" s="3"/>
      <c r="F237" s="3"/>
      <c r="G237" s="3"/>
      <c r="H237" s="3">
        <v>10</v>
      </c>
      <c r="I237" s="3">
        <v>62</v>
      </c>
      <c r="J237" s="3">
        <v>218</v>
      </c>
      <c r="K237" s="3">
        <v>54</v>
      </c>
      <c r="L237" s="3">
        <v>2.0210130641881199E-33</v>
      </c>
      <c r="M237" s="3">
        <v>6.4833500967874996E-3</v>
      </c>
      <c r="N237" s="10">
        <f>J237/K237</f>
        <v>4.0370370370370372</v>
      </c>
      <c r="O237" s="9">
        <f>I237/K237</f>
        <v>1.1481481481481481</v>
      </c>
    </row>
    <row r="238" spans="1:15" x14ac:dyDescent="0.2">
      <c r="A238" s="3" t="s">
        <v>15</v>
      </c>
      <c r="B238" s="3" t="s">
        <v>484</v>
      </c>
      <c r="C238" s="3">
        <v>1617398</v>
      </c>
      <c r="D238" s="3">
        <v>1619648</v>
      </c>
      <c r="E238" s="3">
        <v>-1</v>
      </c>
      <c r="F238" s="3" t="s">
        <v>485</v>
      </c>
      <c r="G238" s="3"/>
      <c r="H238" s="3"/>
      <c r="I238" s="3"/>
      <c r="J238" s="3"/>
      <c r="K238" s="3"/>
      <c r="L238" s="3"/>
      <c r="M238" s="3"/>
      <c r="N238" s="9"/>
      <c r="O238" s="9"/>
    </row>
    <row r="239" spans="1:15" x14ac:dyDescent="0.2">
      <c r="A239" s="3" t="s">
        <v>15</v>
      </c>
      <c r="B239" s="3" t="s">
        <v>486</v>
      </c>
      <c r="C239" s="3">
        <v>1647584</v>
      </c>
      <c r="D239" s="3">
        <v>1648628</v>
      </c>
      <c r="E239" s="3">
        <v>-1</v>
      </c>
      <c r="F239" s="3" t="s">
        <v>487</v>
      </c>
      <c r="G239" s="3" t="s">
        <v>488</v>
      </c>
      <c r="H239" s="3"/>
      <c r="I239" s="3"/>
      <c r="J239" s="3"/>
      <c r="K239" s="3"/>
      <c r="L239" s="3"/>
      <c r="M239" s="3"/>
      <c r="N239" s="9"/>
      <c r="O239" s="9"/>
    </row>
    <row r="240" spans="1:15" x14ac:dyDescent="0.2">
      <c r="A240" s="3" t="s">
        <v>15</v>
      </c>
      <c r="B240" s="4" t="s">
        <v>489</v>
      </c>
      <c r="C240" s="3">
        <v>1648987</v>
      </c>
      <c r="D240" s="3">
        <v>1649006</v>
      </c>
      <c r="E240" s="3"/>
      <c r="F240" s="3"/>
      <c r="G240" s="3"/>
      <c r="H240" s="3">
        <v>20</v>
      </c>
      <c r="I240" s="3">
        <v>203</v>
      </c>
      <c r="J240" s="3">
        <v>702</v>
      </c>
      <c r="K240" s="3">
        <v>272</v>
      </c>
      <c r="L240" s="3">
        <v>0.35306112533480399</v>
      </c>
      <c r="M240" s="3">
        <v>0.15579168593418799</v>
      </c>
      <c r="N240" s="9">
        <f>J240/K240</f>
        <v>2.5808823529411766</v>
      </c>
      <c r="O240" s="9">
        <f>I240/K240</f>
        <v>0.74632352941176472</v>
      </c>
    </row>
    <row r="241" spans="1:15" x14ac:dyDescent="0.2">
      <c r="A241" s="3" t="s">
        <v>15</v>
      </c>
      <c r="B241" s="3" t="s">
        <v>490</v>
      </c>
      <c r="C241" s="3">
        <v>1649040</v>
      </c>
      <c r="D241" s="3">
        <v>1650972</v>
      </c>
      <c r="E241" s="3">
        <v>-1</v>
      </c>
      <c r="F241" s="3" t="s">
        <v>254</v>
      </c>
      <c r="G241" s="3" t="s">
        <v>491</v>
      </c>
      <c r="H241" s="3"/>
      <c r="I241" s="3"/>
      <c r="J241" s="3"/>
      <c r="K241" s="3"/>
      <c r="L241" s="3"/>
      <c r="M241" s="3"/>
      <c r="N241" s="9"/>
      <c r="O241" s="9"/>
    </row>
    <row r="242" spans="1:15" x14ac:dyDescent="0.2">
      <c r="A242" s="3" t="s">
        <v>15</v>
      </c>
      <c r="B242" s="3" t="s">
        <v>492</v>
      </c>
      <c r="C242" s="3">
        <v>1653506</v>
      </c>
      <c r="D242" s="3">
        <v>1654106</v>
      </c>
      <c r="E242" s="3">
        <v>1</v>
      </c>
      <c r="F242" s="3" t="s">
        <v>493</v>
      </c>
      <c r="G242" s="3" t="s">
        <v>494</v>
      </c>
      <c r="H242" s="3"/>
      <c r="I242" s="3"/>
      <c r="J242" s="3"/>
      <c r="K242" s="3"/>
      <c r="L242" s="3"/>
      <c r="M242" s="3"/>
      <c r="N242" s="9"/>
      <c r="O242" s="9"/>
    </row>
    <row r="243" spans="1:15" x14ac:dyDescent="0.2">
      <c r="A243" s="3" t="s">
        <v>15</v>
      </c>
      <c r="B243" s="4" t="s">
        <v>495</v>
      </c>
      <c r="C243" s="3">
        <v>1654110</v>
      </c>
      <c r="D243" s="3">
        <v>1654228</v>
      </c>
      <c r="E243" s="3"/>
      <c r="F243" s="3"/>
      <c r="G243" s="3"/>
      <c r="H243" s="3">
        <v>119</v>
      </c>
      <c r="I243" s="3">
        <v>326</v>
      </c>
      <c r="J243" s="3">
        <v>1105</v>
      </c>
      <c r="K243" s="3">
        <v>395</v>
      </c>
      <c r="L243" s="3">
        <v>0.99589418223952098</v>
      </c>
      <c r="M243" s="3">
        <v>0.89518090701233</v>
      </c>
      <c r="N243" s="9">
        <f>J243/K243</f>
        <v>2.7974683544303796</v>
      </c>
      <c r="O243" s="9">
        <f>I243/K243</f>
        <v>0.82531645569620249</v>
      </c>
    </row>
    <row r="244" spans="1:15" x14ac:dyDescent="0.2">
      <c r="A244" s="3" t="s">
        <v>15</v>
      </c>
      <c r="B244" s="3" t="s">
        <v>496</v>
      </c>
      <c r="C244" s="3">
        <v>1654347</v>
      </c>
      <c r="D244" s="3">
        <v>1654800</v>
      </c>
      <c r="E244" s="3">
        <v>1</v>
      </c>
      <c r="F244" s="3" t="s">
        <v>497</v>
      </c>
      <c r="G244" s="3" t="s">
        <v>498</v>
      </c>
      <c r="H244" s="3"/>
      <c r="I244" s="3"/>
      <c r="J244" s="3"/>
      <c r="K244" s="3"/>
      <c r="L244" s="3"/>
      <c r="M244" s="3"/>
      <c r="N244" s="9"/>
      <c r="O244" s="9"/>
    </row>
    <row r="245" spans="1:15" x14ac:dyDescent="0.2">
      <c r="A245" s="3" t="s">
        <v>15</v>
      </c>
      <c r="B245" s="3" t="s">
        <v>499</v>
      </c>
      <c r="C245" s="3">
        <v>1713860</v>
      </c>
      <c r="D245" s="3">
        <v>1715669</v>
      </c>
      <c r="E245" s="3">
        <v>1</v>
      </c>
      <c r="F245" s="3" t="s">
        <v>500</v>
      </c>
      <c r="G245" s="3" t="s">
        <v>501</v>
      </c>
      <c r="H245" s="3"/>
      <c r="I245" s="3"/>
      <c r="J245" s="3"/>
      <c r="K245" s="3"/>
      <c r="L245" s="3"/>
      <c r="M245" s="3"/>
      <c r="N245" s="9"/>
      <c r="O245" s="9"/>
    </row>
    <row r="246" spans="1:15" x14ac:dyDescent="0.2">
      <c r="A246" s="3" t="s">
        <v>15</v>
      </c>
      <c r="B246" s="4" t="s">
        <v>502</v>
      </c>
      <c r="C246" s="3">
        <v>1715832</v>
      </c>
      <c r="D246" s="3">
        <v>1715903</v>
      </c>
      <c r="E246" s="3"/>
      <c r="F246" s="3"/>
      <c r="G246" s="3"/>
      <c r="H246" s="3">
        <v>72</v>
      </c>
      <c r="I246" s="3">
        <v>1153</v>
      </c>
      <c r="J246" s="3">
        <v>41</v>
      </c>
      <c r="K246" s="3">
        <v>581</v>
      </c>
      <c r="L246" s="3">
        <v>0.834136390776689</v>
      </c>
      <c r="M246" s="3">
        <v>3.25036577092626E-22</v>
      </c>
      <c r="N246" s="11">
        <f>J246/K246</f>
        <v>7.0567986230636828E-2</v>
      </c>
      <c r="O246" s="9">
        <f>I246/K246</f>
        <v>1.9845094664371772</v>
      </c>
    </row>
    <row r="247" spans="1:15" x14ac:dyDescent="0.2">
      <c r="A247" s="3" t="s">
        <v>15</v>
      </c>
      <c r="B247" s="4" t="s">
        <v>503</v>
      </c>
      <c r="C247" s="3">
        <v>1715980</v>
      </c>
      <c r="D247" s="3">
        <v>1716013</v>
      </c>
      <c r="E247" s="3"/>
      <c r="F247" s="3"/>
      <c r="G247" s="3"/>
      <c r="H247" s="3">
        <v>34</v>
      </c>
      <c r="I247" s="3">
        <v>1049</v>
      </c>
      <c r="J247" s="3">
        <v>459</v>
      </c>
      <c r="K247" s="3">
        <v>515</v>
      </c>
      <c r="L247" s="3">
        <v>0.388272605355233</v>
      </c>
      <c r="M247" s="3">
        <v>1</v>
      </c>
      <c r="N247" s="9">
        <f>J247/K247</f>
        <v>0.89126213592233006</v>
      </c>
      <c r="O247" s="9">
        <f>I247/K247</f>
        <v>2.036893203883495</v>
      </c>
    </row>
    <row r="248" spans="1:15" x14ac:dyDescent="0.2">
      <c r="A248" s="3" t="s">
        <v>15</v>
      </c>
      <c r="B248" s="3" t="s">
        <v>504</v>
      </c>
      <c r="C248" s="3">
        <v>1716025</v>
      </c>
      <c r="D248" s="3">
        <v>1717393</v>
      </c>
      <c r="E248" s="3">
        <v>1</v>
      </c>
      <c r="F248" s="3" t="s">
        <v>505</v>
      </c>
      <c r="G248" s="3" t="s">
        <v>506</v>
      </c>
      <c r="H248" s="3"/>
      <c r="I248" s="3"/>
      <c r="J248" s="3"/>
      <c r="K248" s="3"/>
      <c r="L248" s="3"/>
      <c r="M248" s="3"/>
      <c r="N248" s="9"/>
      <c r="O248" s="9"/>
    </row>
    <row r="249" spans="1:15" x14ac:dyDescent="0.2">
      <c r="A249" s="3" t="s">
        <v>15</v>
      </c>
      <c r="B249" s="3" t="s">
        <v>507</v>
      </c>
      <c r="C249" s="3">
        <v>1762197</v>
      </c>
      <c r="D249" s="3">
        <v>1763574</v>
      </c>
      <c r="E249" s="3">
        <v>1</v>
      </c>
      <c r="F249" s="3" t="s">
        <v>508</v>
      </c>
      <c r="G249" s="3" t="s">
        <v>509</v>
      </c>
      <c r="H249" s="3"/>
      <c r="I249" s="3"/>
      <c r="J249" s="3"/>
      <c r="K249" s="3"/>
      <c r="L249" s="3"/>
      <c r="M249" s="3"/>
      <c r="N249" s="9"/>
      <c r="O249" s="9"/>
    </row>
    <row r="250" spans="1:15" x14ac:dyDescent="0.2">
      <c r="A250" s="3" t="s">
        <v>15</v>
      </c>
      <c r="B250" s="4" t="s">
        <v>510</v>
      </c>
      <c r="C250" s="3">
        <v>1763606</v>
      </c>
      <c r="D250" s="3">
        <v>1763653</v>
      </c>
      <c r="E250" s="3"/>
      <c r="F250" s="3"/>
      <c r="G250" s="3"/>
      <c r="H250" s="3">
        <v>48</v>
      </c>
      <c r="I250" s="3">
        <v>707</v>
      </c>
      <c r="J250" s="3">
        <v>956</v>
      </c>
      <c r="K250" s="3">
        <v>427</v>
      </c>
      <c r="L250" s="3">
        <v>5.7613097167003996E-3</v>
      </c>
      <c r="M250" s="3">
        <v>0.99089254841653995</v>
      </c>
      <c r="N250" s="9">
        <f>J250/K250</f>
        <v>2.2388758782201403</v>
      </c>
      <c r="O250" s="10">
        <f>I250/K250</f>
        <v>1.6557377049180328</v>
      </c>
    </row>
    <row r="251" spans="1:15" x14ac:dyDescent="0.2">
      <c r="A251" s="3" t="s">
        <v>15</v>
      </c>
      <c r="B251" s="3" t="s">
        <v>511</v>
      </c>
      <c r="C251" s="3">
        <v>1763715</v>
      </c>
      <c r="D251" s="3">
        <v>1764132</v>
      </c>
      <c r="E251" s="3">
        <v>1</v>
      </c>
      <c r="F251" s="3" t="s">
        <v>512</v>
      </c>
      <c r="G251" s="3" t="s">
        <v>513</v>
      </c>
      <c r="H251" s="3"/>
      <c r="I251" s="3"/>
      <c r="J251" s="3"/>
      <c r="K251" s="3"/>
      <c r="L251" s="3"/>
      <c r="M251" s="3"/>
      <c r="N251" s="9"/>
      <c r="O251" s="9"/>
    </row>
    <row r="252" spans="1:15" x14ac:dyDescent="0.2">
      <c r="A252" s="3" t="s">
        <v>15</v>
      </c>
      <c r="B252" s="3" t="s">
        <v>514</v>
      </c>
      <c r="C252" s="3">
        <v>1765431</v>
      </c>
      <c r="D252" s="3">
        <v>1765821</v>
      </c>
      <c r="E252" s="3">
        <v>-1</v>
      </c>
      <c r="F252" s="3" t="s">
        <v>515</v>
      </c>
      <c r="G252" s="3" t="s">
        <v>516</v>
      </c>
      <c r="H252" s="3"/>
      <c r="I252" s="3"/>
      <c r="J252" s="3"/>
      <c r="K252" s="3"/>
      <c r="L252" s="3"/>
      <c r="M252" s="3"/>
      <c r="N252" s="9"/>
      <c r="O252" s="9"/>
    </row>
    <row r="253" spans="1:15" x14ac:dyDescent="0.2">
      <c r="A253" s="3" t="s">
        <v>15</v>
      </c>
      <c r="B253" s="4" t="s">
        <v>517</v>
      </c>
      <c r="C253" s="3">
        <v>1765834</v>
      </c>
      <c r="D253" s="3">
        <v>1765860</v>
      </c>
      <c r="E253" s="3"/>
      <c r="F253" s="3"/>
      <c r="G253" s="3"/>
      <c r="H253" s="3">
        <v>27</v>
      </c>
      <c r="I253" s="3">
        <v>2848</v>
      </c>
      <c r="J253" s="3">
        <v>1312</v>
      </c>
      <c r="K253" s="3">
        <v>4766</v>
      </c>
      <c r="L253" s="3">
        <v>0.834136390776689</v>
      </c>
      <c r="M253" s="3">
        <v>1.00005839689055E-2</v>
      </c>
      <c r="N253" s="11">
        <f>J253/K253</f>
        <v>0.27528325639949641</v>
      </c>
      <c r="O253" s="9">
        <f>I253/K253</f>
        <v>0.59756609315988252</v>
      </c>
    </row>
    <row r="254" spans="1:15" x14ac:dyDescent="0.2">
      <c r="A254" s="3" t="s">
        <v>15</v>
      </c>
      <c r="B254" s="3" t="s">
        <v>518</v>
      </c>
      <c r="C254" s="3">
        <v>1765861</v>
      </c>
      <c r="D254" s="3">
        <v>1766851</v>
      </c>
      <c r="E254" s="3">
        <v>-1</v>
      </c>
      <c r="F254" s="3" t="s">
        <v>519</v>
      </c>
      <c r="G254" s="3" t="s">
        <v>520</v>
      </c>
      <c r="H254" s="3"/>
      <c r="I254" s="3"/>
      <c r="J254" s="3"/>
      <c r="K254" s="3"/>
      <c r="L254" s="3"/>
      <c r="M254" s="3"/>
      <c r="N254" s="9"/>
      <c r="O254" s="9"/>
    </row>
    <row r="255" spans="1:15" x14ac:dyDescent="0.2">
      <c r="A255" s="3" t="s">
        <v>15</v>
      </c>
      <c r="B255" s="3" t="s">
        <v>521</v>
      </c>
      <c r="C255" s="3">
        <v>1767933</v>
      </c>
      <c r="D255" s="3">
        <v>1768290</v>
      </c>
      <c r="E255" s="3">
        <v>-1</v>
      </c>
      <c r="F255" s="3" t="s">
        <v>522</v>
      </c>
      <c r="G255" s="3" t="s">
        <v>523</v>
      </c>
      <c r="H255" s="3"/>
      <c r="I255" s="3"/>
      <c r="J255" s="3"/>
      <c r="K255" s="3"/>
      <c r="L255" s="3"/>
      <c r="M255" s="3"/>
      <c r="N255" s="9"/>
      <c r="O255" s="9"/>
    </row>
    <row r="256" spans="1:15" x14ac:dyDescent="0.2">
      <c r="A256" s="3" t="s">
        <v>15</v>
      </c>
      <c r="B256" s="4" t="s">
        <v>524</v>
      </c>
      <c r="C256" s="3">
        <v>1768458</v>
      </c>
      <c r="D256" s="3">
        <v>1768585</v>
      </c>
      <c r="E256" s="3"/>
      <c r="F256" s="3"/>
      <c r="G256" s="3"/>
      <c r="H256" s="3">
        <v>128</v>
      </c>
      <c r="I256" s="3">
        <v>11217</v>
      </c>
      <c r="J256" s="3">
        <v>26080</v>
      </c>
      <c r="K256" s="3">
        <v>10577</v>
      </c>
      <c r="L256" s="3">
        <v>0.834136390776689</v>
      </c>
      <c r="M256" s="3">
        <v>0.61369917770848703</v>
      </c>
      <c r="N256" s="9">
        <f>J256/K256</f>
        <v>2.4657275219816581</v>
      </c>
      <c r="O256" s="9">
        <f>I256/K256</f>
        <v>1.0605086508461756</v>
      </c>
    </row>
    <row r="257" spans="1:15" x14ac:dyDescent="0.2">
      <c r="A257" s="3" t="s">
        <v>15</v>
      </c>
      <c r="B257" s="3" t="s">
        <v>525</v>
      </c>
      <c r="C257" s="3">
        <v>1768586</v>
      </c>
      <c r="D257" s="3">
        <v>1769918</v>
      </c>
      <c r="E257" s="3">
        <v>-1</v>
      </c>
      <c r="F257" s="3" t="s">
        <v>526</v>
      </c>
      <c r="G257" s="3" t="s">
        <v>527</v>
      </c>
      <c r="H257" s="3"/>
      <c r="I257" s="3"/>
      <c r="J257" s="3"/>
      <c r="K257" s="3"/>
      <c r="L257" s="3"/>
      <c r="M257" s="3"/>
      <c r="N257" s="9"/>
      <c r="O257" s="9"/>
    </row>
    <row r="258" spans="1:15" x14ac:dyDescent="0.2">
      <c r="A258" s="3" t="s">
        <v>15</v>
      </c>
      <c r="B258" s="3" t="s">
        <v>528</v>
      </c>
      <c r="C258" s="3">
        <v>1772397</v>
      </c>
      <c r="D258" s="3">
        <v>1772703</v>
      </c>
      <c r="E258" s="3">
        <v>-1</v>
      </c>
      <c r="F258" s="3" t="s">
        <v>529</v>
      </c>
      <c r="G258" s="3" t="s">
        <v>530</v>
      </c>
      <c r="H258" s="3"/>
      <c r="I258" s="3"/>
      <c r="J258" s="3"/>
      <c r="K258" s="3"/>
      <c r="L258" s="3"/>
      <c r="M258" s="3"/>
      <c r="N258" s="9"/>
      <c r="O258" s="9"/>
    </row>
    <row r="259" spans="1:15" x14ac:dyDescent="0.2">
      <c r="A259" s="3" t="s">
        <v>15</v>
      </c>
      <c r="B259" s="4" t="s">
        <v>531</v>
      </c>
      <c r="C259" s="3">
        <v>1772705</v>
      </c>
      <c r="D259" s="3">
        <v>1772714</v>
      </c>
      <c r="E259" s="3"/>
      <c r="F259" s="3"/>
      <c r="G259" s="3"/>
      <c r="H259" s="3">
        <v>10</v>
      </c>
      <c r="I259" s="3">
        <v>6511</v>
      </c>
      <c r="J259" s="3">
        <v>5834</v>
      </c>
      <c r="K259" s="3">
        <v>6324</v>
      </c>
      <c r="L259" s="3">
        <v>0.834136390776689</v>
      </c>
      <c r="M259" s="3">
        <v>0.24029069715429699</v>
      </c>
      <c r="N259" s="9">
        <f>J259/K259</f>
        <v>0.92251739405439592</v>
      </c>
      <c r="O259" s="9">
        <f>I259/K259</f>
        <v>1.0295698924731183</v>
      </c>
    </row>
    <row r="260" spans="1:15" x14ac:dyDescent="0.2">
      <c r="A260" s="3" t="s">
        <v>15</v>
      </c>
      <c r="B260" s="3" t="s">
        <v>532</v>
      </c>
      <c r="C260" s="3">
        <v>1772716</v>
      </c>
      <c r="D260" s="3">
        <v>1773256</v>
      </c>
      <c r="E260" s="3">
        <v>-1</v>
      </c>
      <c r="F260" s="3" t="s">
        <v>533</v>
      </c>
      <c r="G260" s="3" t="s">
        <v>534</v>
      </c>
      <c r="H260" s="3"/>
      <c r="I260" s="3"/>
      <c r="J260" s="3"/>
      <c r="K260" s="3"/>
      <c r="L260" s="3"/>
      <c r="M260" s="3"/>
      <c r="N260" s="9"/>
      <c r="O260" s="9"/>
    </row>
    <row r="261" spans="1:15" x14ac:dyDescent="0.2">
      <c r="A261" s="3" t="s">
        <v>15</v>
      </c>
      <c r="B261" s="3" t="s">
        <v>535</v>
      </c>
      <c r="C261" s="3">
        <v>1773595</v>
      </c>
      <c r="D261" s="3">
        <v>1773967</v>
      </c>
      <c r="E261" s="3">
        <v>-1</v>
      </c>
      <c r="F261" s="3" t="s">
        <v>536</v>
      </c>
      <c r="G261" s="3" t="s">
        <v>537</v>
      </c>
      <c r="H261" s="3"/>
      <c r="I261" s="3"/>
      <c r="J261" s="3"/>
      <c r="K261" s="3"/>
      <c r="L261" s="3"/>
      <c r="M261" s="3"/>
      <c r="N261" s="9"/>
      <c r="O261" s="9"/>
    </row>
    <row r="262" spans="1:15" x14ac:dyDescent="0.2">
      <c r="A262" s="3" t="s">
        <v>15</v>
      </c>
      <c r="B262" s="4" t="s">
        <v>538</v>
      </c>
      <c r="C262" s="3">
        <v>1773970</v>
      </c>
      <c r="D262" s="3">
        <v>1774132</v>
      </c>
      <c r="E262" s="3"/>
      <c r="F262" s="3"/>
      <c r="G262" s="3"/>
      <c r="H262" s="3">
        <v>163</v>
      </c>
      <c r="I262" s="3">
        <v>4694</v>
      </c>
      <c r="J262" s="3">
        <v>13725</v>
      </c>
      <c r="K262" s="3">
        <v>4534</v>
      </c>
      <c r="L262" s="3">
        <v>0.949870133087933</v>
      </c>
      <c r="M262" s="3">
        <v>0.90383739750406999</v>
      </c>
      <c r="N262" s="9">
        <f>J262/K262</f>
        <v>3.0271283634759594</v>
      </c>
      <c r="O262" s="9">
        <f>I262/K262</f>
        <v>1.0352889280988089</v>
      </c>
    </row>
    <row r="263" spans="1:15" x14ac:dyDescent="0.2">
      <c r="A263" s="3" t="s">
        <v>15</v>
      </c>
      <c r="B263" s="3" t="s">
        <v>539</v>
      </c>
      <c r="C263" s="3">
        <v>1774133</v>
      </c>
      <c r="D263" s="3">
        <v>1774388</v>
      </c>
      <c r="E263" s="3">
        <v>-1</v>
      </c>
      <c r="F263" s="3" t="s">
        <v>540</v>
      </c>
      <c r="G263" s="3" t="s">
        <v>541</v>
      </c>
      <c r="H263" s="3"/>
      <c r="I263" s="3"/>
      <c r="J263" s="3"/>
      <c r="K263" s="3"/>
      <c r="L263" s="3"/>
      <c r="M263" s="3"/>
      <c r="N263" s="9"/>
      <c r="O263" s="9"/>
    </row>
    <row r="264" spans="1:15" x14ac:dyDescent="0.2">
      <c r="A264" s="3" t="s">
        <v>15</v>
      </c>
      <c r="B264" s="3" t="s">
        <v>542</v>
      </c>
      <c r="C264" s="3">
        <v>1776358</v>
      </c>
      <c r="D264" s="3">
        <v>1777183</v>
      </c>
      <c r="E264" s="3">
        <v>-1</v>
      </c>
      <c r="F264" s="3" t="s">
        <v>543</v>
      </c>
      <c r="G264" s="3" t="s">
        <v>544</v>
      </c>
      <c r="H264" s="3"/>
      <c r="I264" s="3"/>
      <c r="J264" s="3"/>
      <c r="K264" s="3"/>
      <c r="L264" s="3"/>
      <c r="M264" s="3"/>
      <c r="N264" s="9"/>
      <c r="O264" s="9"/>
    </row>
    <row r="265" spans="1:15" x14ac:dyDescent="0.2">
      <c r="A265" s="3" t="s">
        <v>15</v>
      </c>
      <c r="B265" s="4" t="s">
        <v>545</v>
      </c>
      <c r="C265" s="3">
        <v>1777184</v>
      </c>
      <c r="D265" s="3">
        <v>1777194</v>
      </c>
      <c r="E265" s="3"/>
      <c r="F265" s="3"/>
      <c r="G265" s="3"/>
      <c r="H265" s="3">
        <v>11</v>
      </c>
      <c r="I265" s="3">
        <v>7451</v>
      </c>
      <c r="J265" s="3">
        <v>6869</v>
      </c>
      <c r="K265" s="3">
        <v>5585</v>
      </c>
      <c r="L265" s="3">
        <v>0.834136390776689</v>
      </c>
      <c r="M265" s="3">
        <v>0.69151304150482296</v>
      </c>
      <c r="N265" s="9">
        <f>J265/K265</f>
        <v>1.229901521933751</v>
      </c>
      <c r="O265" s="9">
        <f>I265/K265</f>
        <v>1.3341092211280214</v>
      </c>
    </row>
    <row r="266" spans="1:15" x14ac:dyDescent="0.2">
      <c r="A266" s="3" t="s">
        <v>15</v>
      </c>
      <c r="B266" s="3" t="s">
        <v>546</v>
      </c>
      <c r="C266" s="3">
        <v>1777201</v>
      </c>
      <c r="D266" s="3">
        <v>1777504</v>
      </c>
      <c r="E266" s="3">
        <v>-1</v>
      </c>
      <c r="F266" s="3" t="s">
        <v>547</v>
      </c>
      <c r="G266" s="3" t="s">
        <v>548</v>
      </c>
      <c r="H266" s="3"/>
      <c r="I266" s="3"/>
      <c r="J266" s="3"/>
      <c r="K266" s="3"/>
      <c r="L266" s="3"/>
      <c r="M266" s="3"/>
      <c r="N266" s="9"/>
      <c r="O266" s="9"/>
    </row>
    <row r="267" spans="1:15" x14ac:dyDescent="0.2">
      <c r="A267" s="3" t="s">
        <v>15</v>
      </c>
      <c r="B267" s="3" t="s">
        <v>549</v>
      </c>
      <c r="C267" s="3">
        <v>1780355</v>
      </c>
      <c r="D267" s="3">
        <v>1781540</v>
      </c>
      <c r="E267" s="3">
        <v>-1</v>
      </c>
      <c r="F267" s="3" t="s">
        <v>550</v>
      </c>
      <c r="G267" s="3" t="s">
        <v>551</v>
      </c>
      <c r="H267" s="3"/>
      <c r="I267" s="3"/>
      <c r="J267" s="3"/>
      <c r="K267" s="3"/>
      <c r="L267" s="3"/>
      <c r="M267" s="3"/>
      <c r="N267" s="9"/>
      <c r="O267" s="9"/>
    </row>
    <row r="268" spans="1:15" x14ac:dyDescent="0.2">
      <c r="A268" s="3" t="s">
        <v>15</v>
      </c>
      <c r="B268" s="4" t="s">
        <v>552</v>
      </c>
      <c r="C268" s="3">
        <v>1781595</v>
      </c>
      <c r="D268" s="3">
        <v>1781609</v>
      </c>
      <c r="E268" s="3"/>
      <c r="F268" s="3"/>
      <c r="G268" s="3"/>
      <c r="H268" s="3">
        <v>15</v>
      </c>
      <c r="I268" s="3">
        <v>8198</v>
      </c>
      <c r="J268" s="3">
        <v>10377</v>
      </c>
      <c r="K268" s="3">
        <v>6459</v>
      </c>
      <c r="L268" s="3">
        <v>0.834136390776689</v>
      </c>
      <c r="M268" s="3">
        <v>0.47115265472590501</v>
      </c>
      <c r="N268" s="9">
        <f>J268/K268</f>
        <v>1.6065954482117974</v>
      </c>
      <c r="O268" s="9">
        <f>I268/K268</f>
        <v>1.269236723951076</v>
      </c>
    </row>
    <row r="269" spans="1:15" x14ac:dyDescent="0.2">
      <c r="A269" s="3" t="s">
        <v>15</v>
      </c>
      <c r="B269" s="3" t="s">
        <v>553</v>
      </c>
      <c r="C269" s="3">
        <v>1781610</v>
      </c>
      <c r="D269" s="3">
        <v>1783725</v>
      </c>
      <c r="E269" s="3">
        <v>-1</v>
      </c>
      <c r="F269" s="3" t="s">
        <v>554</v>
      </c>
      <c r="G269" s="3" t="s">
        <v>555</v>
      </c>
      <c r="H269" s="3"/>
      <c r="I269" s="3"/>
      <c r="J269" s="3"/>
      <c r="K269" s="3"/>
      <c r="L269" s="3"/>
      <c r="M269" s="3"/>
      <c r="N269" s="9"/>
      <c r="O269" s="9"/>
    </row>
    <row r="270" spans="1:15" x14ac:dyDescent="0.2">
      <c r="A270" s="3" t="s">
        <v>15</v>
      </c>
      <c r="B270" s="3" t="s">
        <v>556</v>
      </c>
      <c r="C270" s="3">
        <v>1784389</v>
      </c>
      <c r="D270" s="3">
        <v>1784764</v>
      </c>
      <c r="E270" s="3">
        <v>-1</v>
      </c>
      <c r="F270" s="3" t="s">
        <v>557</v>
      </c>
      <c r="G270" s="3" t="s">
        <v>558</v>
      </c>
      <c r="H270" s="3"/>
      <c r="I270" s="3"/>
      <c r="J270" s="3"/>
      <c r="K270" s="3"/>
      <c r="L270" s="3"/>
      <c r="M270" s="3"/>
      <c r="N270" s="9"/>
      <c r="O270" s="9"/>
    </row>
    <row r="271" spans="1:15" x14ac:dyDescent="0.2">
      <c r="A271" s="3" t="s">
        <v>15</v>
      </c>
      <c r="B271" s="4" t="s">
        <v>559</v>
      </c>
      <c r="C271" s="3">
        <v>1784794</v>
      </c>
      <c r="D271" s="3">
        <v>1784906</v>
      </c>
      <c r="E271" s="3"/>
      <c r="F271" s="3"/>
      <c r="G271" s="3"/>
      <c r="H271" s="3">
        <v>113</v>
      </c>
      <c r="I271" s="3">
        <v>1732</v>
      </c>
      <c r="J271" s="3">
        <v>3452</v>
      </c>
      <c r="K271" s="3">
        <v>1612</v>
      </c>
      <c r="L271" s="3">
        <v>0.834136390776689</v>
      </c>
      <c r="M271" s="3">
        <v>0.52916870872557797</v>
      </c>
      <c r="N271" s="9">
        <f>J271/K271</f>
        <v>2.1414392059553351</v>
      </c>
      <c r="O271" s="9">
        <f>I271/K271</f>
        <v>1.0744416873449132</v>
      </c>
    </row>
    <row r="272" spans="1:15" x14ac:dyDescent="0.2">
      <c r="A272" s="3" t="s">
        <v>15</v>
      </c>
      <c r="B272" s="3" t="s">
        <v>560</v>
      </c>
      <c r="C272" s="3">
        <v>1784907</v>
      </c>
      <c r="D272" s="3">
        <v>1785195</v>
      </c>
      <c r="E272" s="3">
        <v>-1</v>
      </c>
      <c r="F272" s="3" t="s">
        <v>561</v>
      </c>
      <c r="G272" s="3" t="s">
        <v>562</v>
      </c>
      <c r="H272" s="3"/>
      <c r="I272" s="3"/>
      <c r="J272" s="3"/>
      <c r="K272" s="3"/>
      <c r="L272" s="3"/>
      <c r="M272" s="3"/>
      <c r="N272" s="9"/>
      <c r="O272" s="9"/>
    </row>
    <row r="273" spans="1:15" x14ac:dyDescent="0.2">
      <c r="A273" s="3" t="s">
        <v>15</v>
      </c>
      <c r="B273" s="3" t="s">
        <v>563</v>
      </c>
      <c r="C273" s="3">
        <v>1787101</v>
      </c>
      <c r="D273" s="3">
        <v>1787941</v>
      </c>
      <c r="E273" s="3">
        <v>-1</v>
      </c>
      <c r="F273" s="3" t="s">
        <v>564</v>
      </c>
      <c r="G273" s="3" t="s">
        <v>565</v>
      </c>
      <c r="H273" s="3"/>
      <c r="I273" s="3"/>
      <c r="J273" s="3"/>
      <c r="K273" s="3"/>
      <c r="L273" s="3"/>
      <c r="M273" s="3"/>
      <c r="N273" s="9"/>
      <c r="O273" s="9"/>
    </row>
    <row r="274" spans="1:15" x14ac:dyDescent="0.2">
      <c r="A274" s="3" t="s">
        <v>15</v>
      </c>
      <c r="B274" s="4" t="s">
        <v>566</v>
      </c>
      <c r="C274" s="3">
        <v>1788096</v>
      </c>
      <c r="D274" s="3">
        <v>1788106</v>
      </c>
      <c r="E274" s="3"/>
      <c r="F274" s="3"/>
      <c r="G274" s="3"/>
      <c r="H274" s="3">
        <v>11</v>
      </c>
      <c r="I274" s="3">
        <v>80</v>
      </c>
      <c r="J274" s="3">
        <v>275</v>
      </c>
      <c r="K274" s="3">
        <v>116</v>
      </c>
      <c r="L274" s="3">
        <v>2.7532234267597798E-8</v>
      </c>
      <c r="M274" s="3">
        <v>0.53310185735425597</v>
      </c>
      <c r="N274" s="9">
        <f>J274/K274</f>
        <v>2.3706896551724137</v>
      </c>
      <c r="O274" s="9">
        <f>I274/K274</f>
        <v>0.68965517241379315</v>
      </c>
    </row>
    <row r="275" spans="1:15" x14ac:dyDescent="0.2">
      <c r="A275" s="3" t="s">
        <v>15</v>
      </c>
      <c r="B275" s="3" t="s">
        <v>567</v>
      </c>
      <c r="C275" s="3">
        <v>1788311</v>
      </c>
      <c r="D275" s="3">
        <v>1788539</v>
      </c>
      <c r="E275" s="3">
        <v>1</v>
      </c>
      <c r="F275" s="3" t="s">
        <v>568</v>
      </c>
      <c r="G275" s="3" t="s">
        <v>569</v>
      </c>
      <c r="H275" s="3"/>
      <c r="I275" s="3"/>
      <c r="J275" s="3"/>
      <c r="K275" s="3"/>
      <c r="L275" s="3"/>
      <c r="M275" s="3"/>
      <c r="N275" s="9"/>
      <c r="O275" s="9"/>
    </row>
    <row r="276" spans="1:15" x14ac:dyDescent="0.2">
      <c r="A276" s="3" t="s">
        <v>15</v>
      </c>
      <c r="B276" s="3" t="s">
        <v>570</v>
      </c>
      <c r="C276" s="3">
        <v>1788597</v>
      </c>
      <c r="D276" s="3">
        <v>1789194</v>
      </c>
      <c r="E276" s="3">
        <v>-1</v>
      </c>
      <c r="F276" s="3" t="s">
        <v>564</v>
      </c>
      <c r="G276" s="3" t="s">
        <v>571</v>
      </c>
      <c r="H276" s="3"/>
      <c r="I276" s="3"/>
      <c r="J276" s="3"/>
      <c r="K276" s="3"/>
      <c r="L276" s="3"/>
      <c r="M276" s="3"/>
      <c r="N276" s="9"/>
      <c r="O276" s="9"/>
    </row>
    <row r="277" spans="1:15" x14ac:dyDescent="0.2">
      <c r="A277" s="3" t="s">
        <v>15</v>
      </c>
      <c r="B277" s="4" t="s">
        <v>572</v>
      </c>
      <c r="C277" s="3">
        <v>1789196</v>
      </c>
      <c r="D277" s="3">
        <v>1789237</v>
      </c>
      <c r="E277" s="3"/>
      <c r="F277" s="3"/>
      <c r="G277" s="3"/>
      <c r="H277" s="3">
        <v>42</v>
      </c>
      <c r="I277" s="3">
        <v>762</v>
      </c>
      <c r="J277" s="3">
        <v>1071</v>
      </c>
      <c r="K277" s="3">
        <v>1146</v>
      </c>
      <c r="L277" s="3">
        <v>0.834136390776689</v>
      </c>
      <c r="M277" s="3">
        <v>0.55755514734774403</v>
      </c>
      <c r="N277" s="9">
        <f>J277/K277</f>
        <v>0.93455497382198949</v>
      </c>
      <c r="O277" s="9">
        <f>I277/K277</f>
        <v>0.66492146596858637</v>
      </c>
    </row>
    <row r="278" spans="1:15" x14ac:dyDescent="0.2">
      <c r="A278" s="3" t="s">
        <v>15</v>
      </c>
      <c r="B278" s="3" t="s">
        <v>573</v>
      </c>
      <c r="C278" s="3">
        <v>1789318</v>
      </c>
      <c r="D278" s="3">
        <v>1789522</v>
      </c>
      <c r="E278" s="3">
        <v>-1</v>
      </c>
      <c r="F278" s="3" t="s">
        <v>17</v>
      </c>
      <c r="G278" s="3" t="s">
        <v>574</v>
      </c>
      <c r="H278" s="3"/>
      <c r="I278" s="3"/>
      <c r="J278" s="3"/>
      <c r="K278" s="3"/>
      <c r="L278" s="3"/>
      <c r="M278" s="3"/>
      <c r="N278" s="9"/>
      <c r="O278" s="9"/>
    </row>
    <row r="279" spans="1:15" x14ac:dyDescent="0.2">
      <c r="A279" s="3" t="s">
        <v>15</v>
      </c>
      <c r="B279" s="3" t="s">
        <v>575</v>
      </c>
      <c r="C279" s="3">
        <v>1804126</v>
      </c>
      <c r="D279" s="3">
        <v>1804534</v>
      </c>
      <c r="E279" s="3">
        <v>-1</v>
      </c>
      <c r="F279" s="3" t="s">
        <v>17</v>
      </c>
      <c r="G279" s="3" t="s">
        <v>576</v>
      </c>
      <c r="H279" s="3"/>
      <c r="I279" s="3"/>
      <c r="J279" s="3"/>
      <c r="K279" s="3"/>
      <c r="L279" s="3"/>
      <c r="M279" s="3"/>
      <c r="N279" s="9"/>
      <c r="O279" s="9"/>
    </row>
    <row r="280" spans="1:15" x14ac:dyDescent="0.2">
      <c r="A280" s="3" t="s">
        <v>15</v>
      </c>
      <c r="B280" s="4" t="s">
        <v>577</v>
      </c>
      <c r="C280" s="3">
        <v>1804806</v>
      </c>
      <c r="D280" s="3">
        <v>1804878</v>
      </c>
      <c r="E280" s="3"/>
      <c r="F280" s="3"/>
      <c r="G280" s="3"/>
      <c r="H280" s="3">
        <v>73</v>
      </c>
      <c r="I280" s="3">
        <v>557</v>
      </c>
      <c r="J280" s="3">
        <v>664</v>
      </c>
      <c r="K280" s="3">
        <v>878</v>
      </c>
      <c r="L280" s="3">
        <v>0.834136390776689</v>
      </c>
      <c r="M280" s="3">
        <v>0.46846475863859399</v>
      </c>
      <c r="N280" s="9">
        <f>J280/K280</f>
        <v>0.75626423690205014</v>
      </c>
      <c r="O280" s="9">
        <f>I280/K280</f>
        <v>0.63439635535307515</v>
      </c>
    </row>
    <row r="281" spans="1:15" x14ac:dyDescent="0.2">
      <c r="A281" s="3" t="s">
        <v>15</v>
      </c>
      <c r="B281" s="3" t="s">
        <v>578</v>
      </c>
      <c r="C281" s="3">
        <v>1804913</v>
      </c>
      <c r="D281" s="3">
        <v>1805546</v>
      </c>
      <c r="E281" s="3">
        <v>1</v>
      </c>
      <c r="F281" s="3" t="s">
        <v>579</v>
      </c>
      <c r="G281" s="3" t="s">
        <v>580</v>
      </c>
      <c r="H281" s="3"/>
      <c r="I281" s="3"/>
      <c r="J281" s="3"/>
      <c r="K281" s="3"/>
      <c r="L281" s="3"/>
      <c r="M281" s="3"/>
      <c r="N281" s="9"/>
      <c r="O281" s="9"/>
    </row>
    <row r="282" spans="1:15" x14ac:dyDescent="0.2">
      <c r="A282" s="3" t="s">
        <v>15</v>
      </c>
      <c r="B282" s="3" t="s">
        <v>581</v>
      </c>
      <c r="C282" s="3">
        <v>1829046</v>
      </c>
      <c r="D282" s="3">
        <v>1829859</v>
      </c>
      <c r="E282" s="3">
        <v>-1</v>
      </c>
      <c r="F282" s="3" t="s">
        <v>582</v>
      </c>
      <c r="G282" s="3" t="s">
        <v>583</v>
      </c>
      <c r="H282" s="3"/>
      <c r="I282" s="3"/>
      <c r="J282" s="3"/>
      <c r="K282" s="3"/>
      <c r="L282" s="3"/>
      <c r="M282" s="3"/>
      <c r="N282" s="9"/>
      <c r="O282" s="9"/>
    </row>
    <row r="283" spans="1:15" x14ac:dyDescent="0.2">
      <c r="A283" s="3" t="s">
        <v>15</v>
      </c>
      <c r="B283" s="4" t="s">
        <v>584</v>
      </c>
      <c r="C283" s="3">
        <v>1830026</v>
      </c>
      <c r="D283" s="3">
        <v>1830060</v>
      </c>
      <c r="E283" s="3"/>
      <c r="F283" s="3"/>
      <c r="G283" s="3"/>
      <c r="H283" s="3">
        <v>35</v>
      </c>
      <c r="I283" s="3">
        <v>224</v>
      </c>
      <c r="J283" s="3">
        <v>7</v>
      </c>
      <c r="K283" s="3">
        <v>606</v>
      </c>
      <c r="L283" s="3">
        <v>1.7233634899396701E-2</v>
      </c>
      <c r="M283" s="3">
        <v>1.2883870604089899E-298</v>
      </c>
      <c r="N283" s="11">
        <f>J283/K283</f>
        <v>1.155115511551155E-2</v>
      </c>
      <c r="O283" s="11">
        <f>I283/K283</f>
        <v>0.36963696369636961</v>
      </c>
    </row>
    <row r="284" spans="1:15" x14ac:dyDescent="0.2">
      <c r="A284" s="3" t="s">
        <v>15</v>
      </c>
      <c r="B284" s="3" t="s">
        <v>585</v>
      </c>
      <c r="C284" s="3">
        <v>1830176</v>
      </c>
      <c r="D284" s="3">
        <v>1831247</v>
      </c>
      <c r="E284" s="3">
        <v>-1</v>
      </c>
      <c r="F284" s="3" t="s">
        <v>17</v>
      </c>
      <c r="G284" s="3" t="s">
        <v>586</v>
      </c>
      <c r="H284" s="3"/>
      <c r="I284" s="3"/>
      <c r="J284" s="3"/>
      <c r="K284" s="3"/>
      <c r="L284" s="3"/>
      <c r="M284" s="3"/>
      <c r="N284" s="9"/>
      <c r="O284" s="9"/>
    </row>
    <row r="285" spans="1:15" x14ac:dyDescent="0.2">
      <c r="A285" s="3" t="s">
        <v>15</v>
      </c>
      <c r="B285" s="3" t="s">
        <v>587</v>
      </c>
      <c r="C285" s="3">
        <v>1839683</v>
      </c>
      <c r="D285" s="3">
        <v>1840238</v>
      </c>
      <c r="E285" s="3">
        <v>-1</v>
      </c>
      <c r="F285" s="3" t="s">
        <v>588</v>
      </c>
      <c r="G285" s="3" t="s">
        <v>589</v>
      </c>
      <c r="H285" s="3"/>
      <c r="I285" s="3"/>
      <c r="J285" s="3"/>
      <c r="K285" s="3"/>
      <c r="L285" s="3"/>
      <c r="M285" s="3"/>
      <c r="N285" s="9"/>
      <c r="O285" s="9"/>
    </row>
    <row r="286" spans="1:15" x14ac:dyDescent="0.2">
      <c r="A286" s="3" t="s">
        <v>15</v>
      </c>
      <c r="B286" s="4" t="s">
        <v>590</v>
      </c>
      <c r="C286" s="3">
        <v>1840460</v>
      </c>
      <c r="D286" s="3">
        <v>1840505</v>
      </c>
      <c r="E286" s="3"/>
      <c r="F286" s="3"/>
      <c r="G286" s="3"/>
      <c r="H286" s="3">
        <v>46</v>
      </c>
      <c r="I286" s="3">
        <v>396</v>
      </c>
      <c r="J286" s="3">
        <v>323</v>
      </c>
      <c r="K286" s="3">
        <v>181</v>
      </c>
      <c r="L286" s="3">
        <v>0.160105967100858</v>
      </c>
      <c r="M286" s="3">
        <v>0.65962151245007705</v>
      </c>
      <c r="N286" s="9">
        <f>J286/K286</f>
        <v>1.7845303867403315</v>
      </c>
      <c r="O286" s="9">
        <f>I286/K286</f>
        <v>2.1878453038674035</v>
      </c>
    </row>
    <row r="287" spans="1:15" x14ac:dyDescent="0.2">
      <c r="A287" s="3" t="s">
        <v>15</v>
      </c>
      <c r="B287" s="3" t="s">
        <v>591</v>
      </c>
      <c r="C287" s="3">
        <v>1840697</v>
      </c>
      <c r="D287" s="3">
        <v>1842833</v>
      </c>
      <c r="E287" s="3">
        <v>1</v>
      </c>
      <c r="F287" s="3" t="s">
        <v>592</v>
      </c>
      <c r="G287" s="3" t="s">
        <v>593</v>
      </c>
      <c r="H287" s="3"/>
      <c r="I287" s="3"/>
      <c r="J287" s="3"/>
      <c r="K287" s="3"/>
      <c r="L287" s="3"/>
      <c r="M287" s="3"/>
      <c r="N287" s="9"/>
      <c r="O287" s="9"/>
    </row>
    <row r="288" spans="1:15" x14ac:dyDescent="0.2">
      <c r="A288" s="3" t="s">
        <v>15</v>
      </c>
      <c r="B288" s="3" t="s">
        <v>594</v>
      </c>
      <c r="C288" s="3">
        <v>1849003</v>
      </c>
      <c r="D288" s="3">
        <v>1849723</v>
      </c>
      <c r="E288" s="3">
        <v>-1</v>
      </c>
      <c r="F288" s="3" t="s">
        <v>595</v>
      </c>
      <c r="G288" s="3" t="s">
        <v>596</v>
      </c>
      <c r="H288" s="3"/>
      <c r="I288" s="3"/>
      <c r="J288" s="3"/>
      <c r="K288" s="3"/>
      <c r="L288" s="3"/>
      <c r="M288" s="3"/>
      <c r="N288" s="9"/>
      <c r="O288" s="9"/>
    </row>
    <row r="289" spans="1:15" x14ac:dyDescent="0.2">
      <c r="A289" s="3" t="s">
        <v>15</v>
      </c>
      <c r="B289" s="4" t="s">
        <v>597</v>
      </c>
      <c r="C289" s="3">
        <v>1849761</v>
      </c>
      <c r="D289" s="3">
        <v>1849864</v>
      </c>
      <c r="E289" s="3"/>
      <c r="F289" s="3"/>
      <c r="G289" s="3"/>
      <c r="H289" s="3">
        <v>104</v>
      </c>
      <c r="I289" s="3">
        <v>93</v>
      </c>
      <c r="J289" s="3">
        <v>357</v>
      </c>
      <c r="K289" s="3">
        <v>127</v>
      </c>
      <c r="L289" s="3">
        <v>8.4842387695949195E-5</v>
      </c>
      <c r="M289" s="3">
        <v>0.77960318227476</v>
      </c>
      <c r="N289" s="9">
        <f>J289/K289</f>
        <v>2.811023622047244</v>
      </c>
      <c r="O289" s="9">
        <f>I289/K289</f>
        <v>0.73228346456692917</v>
      </c>
    </row>
    <row r="290" spans="1:15" x14ac:dyDescent="0.2">
      <c r="A290" s="3" t="s">
        <v>15</v>
      </c>
      <c r="B290" s="3" t="s">
        <v>598</v>
      </c>
      <c r="C290" s="3">
        <v>1850130</v>
      </c>
      <c r="D290" s="3">
        <v>1850604</v>
      </c>
      <c r="E290" s="3">
        <v>1</v>
      </c>
      <c r="F290" s="3" t="s">
        <v>599</v>
      </c>
      <c r="G290" s="3" t="s">
        <v>600</v>
      </c>
      <c r="H290" s="3"/>
      <c r="I290" s="3"/>
      <c r="J290" s="3"/>
      <c r="K290" s="3"/>
      <c r="L290" s="3"/>
      <c r="M290" s="3"/>
      <c r="N290" s="9"/>
      <c r="O290" s="9"/>
    </row>
    <row r="291" spans="1:15" x14ac:dyDescent="0.2">
      <c r="A291" s="3" t="s">
        <v>15</v>
      </c>
      <c r="B291" s="3" t="s">
        <v>601</v>
      </c>
      <c r="C291" s="3">
        <v>1856687</v>
      </c>
      <c r="D291" s="3">
        <v>1856969</v>
      </c>
      <c r="E291" s="3">
        <v>-1</v>
      </c>
      <c r="F291" s="3" t="s">
        <v>17</v>
      </c>
      <c r="G291" s="3" t="s">
        <v>602</v>
      </c>
      <c r="H291" s="3"/>
      <c r="I291" s="3"/>
      <c r="J291" s="3"/>
      <c r="K291" s="3"/>
      <c r="L291" s="3"/>
      <c r="M291" s="3"/>
      <c r="N291" s="9"/>
      <c r="O291" s="9"/>
    </row>
    <row r="292" spans="1:15" x14ac:dyDescent="0.2">
      <c r="A292" s="3" t="s">
        <v>15</v>
      </c>
      <c r="B292" s="4" t="s">
        <v>603</v>
      </c>
      <c r="C292" s="3">
        <v>1857130</v>
      </c>
      <c r="D292" s="3">
        <v>1857143</v>
      </c>
      <c r="E292" s="3"/>
      <c r="F292" s="3"/>
      <c r="G292" s="3"/>
      <c r="H292" s="3">
        <v>14</v>
      </c>
      <c r="I292" s="3">
        <v>796</v>
      </c>
      <c r="J292" s="3">
        <v>1693</v>
      </c>
      <c r="K292" s="3">
        <v>1111</v>
      </c>
      <c r="L292" s="3">
        <v>0.834136390776689</v>
      </c>
      <c r="M292" s="3">
        <v>0.498319378329528</v>
      </c>
      <c r="N292" s="9">
        <f>J292/K292</f>
        <v>1.523852385238524</v>
      </c>
      <c r="O292" s="9">
        <f>I292/K292</f>
        <v>0.71647164716471645</v>
      </c>
    </row>
    <row r="293" spans="1:15" x14ac:dyDescent="0.2">
      <c r="A293" s="3" t="s">
        <v>15</v>
      </c>
      <c r="B293" s="3" t="s">
        <v>604</v>
      </c>
      <c r="C293" s="3">
        <v>1857228</v>
      </c>
      <c r="D293" s="3">
        <v>1858011</v>
      </c>
      <c r="E293" s="3">
        <v>-1</v>
      </c>
      <c r="F293" s="3" t="s">
        <v>605</v>
      </c>
      <c r="G293" s="3" t="s">
        <v>606</v>
      </c>
      <c r="H293" s="3"/>
      <c r="I293" s="3"/>
      <c r="J293" s="3"/>
      <c r="K293" s="3"/>
      <c r="L293" s="3"/>
      <c r="M293" s="3"/>
      <c r="N293" s="9"/>
      <c r="O293" s="9"/>
    </row>
    <row r="294" spans="1:15" x14ac:dyDescent="0.2">
      <c r="A294" s="3" t="s">
        <v>15</v>
      </c>
      <c r="B294" s="3" t="s">
        <v>607</v>
      </c>
      <c r="C294" s="3">
        <v>1884308</v>
      </c>
      <c r="D294" s="3">
        <v>1886495</v>
      </c>
      <c r="E294" s="3">
        <v>-1</v>
      </c>
      <c r="F294" s="3" t="s">
        <v>608</v>
      </c>
      <c r="G294" s="3" t="s">
        <v>609</v>
      </c>
      <c r="H294" s="3"/>
      <c r="I294" s="3"/>
      <c r="J294" s="3"/>
      <c r="K294" s="3"/>
      <c r="L294" s="3"/>
      <c r="M294" s="3"/>
      <c r="N294" s="9"/>
      <c r="O294" s="9"/>
    </row>
    <row r="295" spans="1:15" x14ac:dyDescent="0.2">
      <c r="A295" s="3" t="s">
        <v>15</v>
      </c>
      <c r="B295" s="4" t="s">
        <v>610</v>
      </c>
      <c r="C295" s="3">
        <v>1886496</v>
      </c>
      <c r="D295" s="3">
        <v>1886800</v>
      </c>
      <c r="E295" s="3"/>
      <c r="F295" s="3"/>
      <c r="G295" s="3"/>
      <c r="H295" s="3">
        <v>305</v>
      </c>
      <c r="I295" s="3">
        <v>661</v>
      </c>
      <c r="J295" s="3">
        <v>1189</v>
      </c>
      <c r="K295" s="3">
        <v>430</v>
      </c>
      <c r="L295" s="3">
        <v>7.90472026452025E-2</v>
      </c>
      <c r="M295" s="3">
        <v>0.59535388282597901</v>
      </c>
      <c r="N295" s="9">
        <f>J295/K295</f>
        <v>2.7651162790697676</v>
      </c>
      <c r="O295" s="9">
        <f>I295/K295</f>
        <v>1.5372093023255815</v>
      </c>
    </row>
    <row r="296" spans="1:15" x14ac:dyDescent="0.2">
      <c r="A296" s="3" t="s">
        <v>15</v>
      </c>
      <c r="B296" s="3" t="s">
        <v>611</v>
      </c>
      <c r="C296" s="3">
        <v>1887005</v>
      </c>
      <c r="D296" s="3">
        <v>1888109</v>
      </c>
      <c r="E296" s="3">
        <v>-1</v>
      </c>
      <c r="F296" s="3" t="s">
        <v>612</v>
      </c>
      <c r="G296" s="3" t="s">
        <v>613</v>
      </c>
      <c r="H296" s="3"/>
      <c r="I296" s="3"/>
      <c r="J296" s="3"/>
      <c r="K296" s="3"/>
      <c r="L296" s="3"/>
      <c r="M296" s="3"/>
      <c r="N296" s="9"/>
      <c r="O296" s="9"/>
    </row>
    <row r="297" spans="1:15" x14ac:dyDescent="0.2">
      <c r="A297" s="3" t="s">
        <v>15</v>
      </c>
      <c r="B297" s="3" t="s">
        <v>614</v>
      </c>
      <c r="C297" s="3">
        <v>1914307</v>
      </c>
      <c r="D297" s="3">
        <v>1914838</v>
      </c>
      <c r="E297" s="3">
        <v>1</v>
      </c>
      <c r="F297" s="3" t="s">
        <v>615</v>
      </c>
      <c r="G297" s="3" t="s">
        <v>616</v>
      </c>
      <c r="H297" s="3"/>
      <c r="I297" s="3"/>
      <c r="J297" s="3"/>
      <c r="K297" s="3"/>
      <c r="L297" s="3"/>
      <c r="M297" s="3"/>
      <c r="N297" s="9"/>
      <c r="O297" s="9"/>
    </row>
    <row r="298" spans="1:15" x14ac:dyDescent="0.2">
      <c r="A298" s="3" t="s">
        <v>15</v>
      </c>
      <c r="B298" s="4" t="s">
        <v>617</v>
      </c>
      <c r="C298" s="3">
        <v>1914839</v>
      </c>
      <c r="D298" s="3">
        <v>1914924</v>
      </c>
      <c r="E298" s="3"/>
      <c r="F298" s="3"/>
      <c r="G298" s="3"/>
      <c r="H298" s="3">
        <v>86</v>
      </c>
      <c r="I298" s="3">
        <v>819</v>
      </c>
      <c r="J298" s="3">
        <v>6</v>
      </c>
      <c r="K298" s="3">
        <v>747</v>
      </c>
      <c r="L298" s="3">
        <v>0.834136390776689</v>
      </c>
      <c r="M298" s="3">
        <v>0</v>
      </c>
      <c r="N298" s="11">
        <f>J298/K298</f>
        <v>8.0321285140562242E-3</v>
      </c>
      <c r="O298" s="9">
        <f>I298/K298</f>
        <v>1.0963855421686748</v>
      </c>
    </row>
    <row r="299" spans="1:15" x14ac:dyDescent="0.2">
      <c r="A299" s="3" t="s">
        <v>15</v>
      </c>
      <c r="B299" s="3" t="s">
        <v>618</v>
      </c>
      <c r="C299" s="3">
        <v>1914925</v>
      </c>
      <c r="D299" s="3">
        <v>1915477</v>
      </c>
      <c r="E299" s="3">
        <v>1</v>
      </c>
      <c r="F299" s="3" t="s">
        <v>619</v>
      </c>
      <c r="G299" s="3" t="s">
        <v>620</v>
      </c>
      <c r="H299" s="3"/>
      <c r="I299" s="3"/>
      <c r="J299" s="3"/>
      <c r="K299" s="3"/>
      <c r="L299" s="3"/>
      <c r="M299" s="3"/>
      <c r="N299" s="9"/>
      <c r="O299" s="9"/>
    </row>
    <row r="300" spans="1:15" x14ac:dyDescent="0.2">
      <c r="A300" s="3" t="s">
        <v>15</v>
      </c>
      <c r="B300" s="3" t="s">
        <v>621</v>
      </c>
      <c r="C300" s="3">
        <v>1989944</v>
      </c>
      <c r="D300" s="3">
        <v>1990796</v>
      </c>
      <c r="E300" s="3">
        <v>-1</v>
      </c>
      <c r="F300" s="3" t="s">
        <v>261</v>
      </c>
      <c r="G300" s="3" t="s">
        <v>622</v>
      </c>
      <c r="H300" s="3"/>
      <c r="I300" s="3"/>
      <c r="J300" s="3"/>
      <c r="K300" s="3"/>
      <c r="L300" s="3"/>
      <c r="M300" s="3"/>
      <c r="N300" s="9"/>
      <c r="O300" s="9"/>
    </row>
    <row r="301" spans="1:15" x14ac:dyDescent="0.2">
      <c r="A301" s="3" t="s">
        <v>15</v>
      </c>
      <c r="B301" s="4" t="s">
        <v>623</v>
      </c>
      <c r="C301" s="3">
        <v>1990799</v>
      </c>
      <c r="D301" s="3">
        <v>1990878</v>
      </c>
      <c r="E301" s="3"/>
      <c r="F301" s="3"/>
      <c r="G301" s="3"/>
      <c r="H301" s="3">
        <v>80</v>
      </c>
      <c r="I301" s="3">
        <v>78</v>
      </c>
      <c r="J301" s="3">
        <v>257</v>
      </c>
      <c r="K301" s="3">
        <v>91</v>
      </c>
      <c r="L301" s="3">
        <v>1.19758057287901E-14</v>
      </c>
      <c r="M301" s="3">
        <v>0.20764803383008101</v>
      </c>
      <c r="N301" s="9">
        <f>J301/K301</f>
        <v>2.8241758241758244</v>
      </c>
      <c r="O301" s="9">
        <f>I301/K301</f>
        <v>0.8571428571428571</v>
      </c>
    </row>
    <row r="302" spans="1:15" x14ac:dyDescent="0.2">
      <c r="A302" s="3" t="s">
        <v>15</v>
      </c>
      <c r="B302" s="4" t="s">
        <v>624</v>
      </c>
      <c r="C302" s="3">
        <v>1990951</v>
      </c>
      <c r="D302" s="3">
        <v>1991105</v>
      </c>
      <c r="E302" s="3"/>
      <c r="F302" s="3"/>
      <c r="G302" s="3"/>
      <c r="H302" s="3">
        <v>155</v>
      </c>
      <c r="I302" s="3">
        <v>547</v>
      </c>
      <c r="J302" s="3">
        <v>1863</v>
      </c>
      <c r="K302" s="3">
        <v>567</v>
      </c>
      <c r="L302" s="3">
        <v>0.25892452145108402</v>
      </c>
      <c r="M302" s="3">
        <v>0.87102597641464496</v>
      </c>
      <c r="N302" s="9">
        <f>J302/K302</f>
        <v>3.2857142857142856</v>
      </c>
      <c r="O302" s="9">
        <f>I302/K302</f>
        <v>0.96472663139329806</v>
      </c>
    </row>
    <row r="303" spans="1:15" x14ac:dyDescent="0.2">
      <c r="A303" s="3" t="s">
        <v>15</v>
      </c>
      <c r="B303" s="3" t="s">
        <v>625</v>
      </c>
      <c r="C303" s="3">
        <v>1991271</v>
      </c>
      <c r="D303" s="3">
        <v>1994361</v>
      </c>
      <c r="E303" s="3">
        <v>-1</v>
      </c>
      <c r="F303" s="3" t="s">
        <v>234</v>
      </c>
      <c r="G303" s="3" t="s">
        <v>626</v>
      </c>
      <c r="H303" s="3"/>
      <c r="I303" s="3"/>
      <c r="J303" s="3"/>
      <c r="K303" s="3"/>
      <c r="L303" s="3"/>
      <c r="M303" s="3"/>
      <c r="N303" s="9"/>
      <c r="O303" s="9"/>
    </row>
    <row r="304" spans="1:15" x14ac:dyDescent="0.2">
      <c r="A304" s="3" t="s">
        <v>15</v>
      </c>
      <c r="B304" s="3" t="s">
        <v>627</v>
      </c>
      <c r="C304" s="3">
        <v>1994430</v>
      </c>
      <c r="D304" s="3">
        <v>1997442</v>
      </c>
      <c r="E304" s="3">
        <v>-1</v>
      </c>
      <c r="F304" s="3" t="s">
        <v>234</v>
      </c>
      <c r="G304" s="3" t="s">
        <v>628</v>
      </c>
      <c r="H304" s="3"/>
      <c r="I304" s="3"/>
      <c r="J304" s="3"/>
      <c r="K304" s="3"/>
      <c r="L304" s="3"/>
      <c r="M304" s="3"/>
      <c r="N304" s="9"/>
      <c r="O304" s="9"/>
    </row>
    <row r="305" spans="1:15" x14ac:dyDescent="0.2">
      <c r="A305" s="3" t="s">
        <v>15</v>
      </c>
      <c r="B305" s="4" t="s">
        <v>629</v>
      </c>
      <c r="C305" s="3">
        <v>1997824</v>
      </c>
      <c r="D305" s="3">
        <v>1997885</v>
      </c>
      <c r="E305" s="3"/>
      <c r="F305" s="3"/>
      <c r="G305" s="3"/>
      <c r="H305" s="3">
        <v>62</v>
      </c>
      <c r="I305" s="3">
        <v>75</v>
      </c>
      <c r="J305" s="3">
        <v>268</v>
      </c>
      <c r="K305" s="3">
        <v>89</v>
      </c>
      <c r="L305" s="3">
        <v>3.1342318952285399E-12</v>
      </c>
      <c r="M305" s="3">
        <v>0.23531133656634001</v>
      </c>
      <c r="N305" s="9">
        <f>J305/K305</f>
        <v>3.0112359550561796</v>
      </c>
      <c r="O305" s="9">
        <f>I305/K305</f>
        <v>0.84269662921348309</v>
      </c>
    </row>
    <row r="306" spans="1:15" x14ac:dyDescent="0.2">
      <c r="A306" s="3" t="s">
        <v>15</v>
      </c>
      <c r="B306" s="3" t="s">
        <v>630</v>
      </c>
      <c r="C306" s="3">
        <v>1997934</v>
      </c>
      <c r="D306" s="3">
        <v>1998570</v>
      </c>
      <c r="E306" s="3">
        <v>-1</v>
      </c>
      <c r="F306" s="3" t="s">
        <v>631</v>
      </c>
      <c r="G306" s="3" t="s">
        <v>632</v>
      </c>
      <c r="H306" s="3"/>
      <c r="I306" s="3"/>
      <c r="J306" s="3"/>
      <c r="K306" s="3"/>
      <c r="L306" s="3"/>
      <c r="M306" s="3"/>
      <c r="N306" s="9"/>
      <c r="O306" s="9"/>
    </row>
    <row r="307" spans="1:15" x14ac:dyDescent="0.2">
      <c r="A307" s="3" t="s">
        <v>15</v>
      </c>
      <c r="B307" s="4" t="s">
        <v>633</v>
      </c>
      <c r="C307" s="3">
        <v>1998727</v>
      </c>
      <c r="D307" s="3">
        <v>1998839</v>
      </c>
      <c r="E307" s="3"/>
      <c r="F307" s="3"/>
      <c r="G307" s="3"/>
      <c r="H307" s="3">
        <v>113</v>
      </c>
      <c r="I307" s="3">
        <v>269</v>
      </c>
      <c r="J307" s="3">
        <v>1018</v>
      </c>
      <c r="K307" s="3">
        <v>313</v>
      </c>
      <c r="L307" s="3">
        <v>4.1052218672074101E-7</v>
      </c>
      <c r="M307" s="3">
        <v>0.41144564188634197</v>
      </c>
      <c r="N307" s="9">
        <f>J307/K307</f>
        <v>3.2523961661341851</v>
      </c>
      <c r="O307" s="9">
        <f>I307/K307</f>
        <v>0.85942492012779548</v>
      </c>
    </row>
    <row r="308" spans="1:15" x14ac:dyDescent="0.2">
      <c r="A308" s="3" t="s">
        <v>15</v>
      </c>
      <c r="B308" s="3" t="s">
        <v>634</v>
      </c>
      <c r="C308" s="3">
        <v>1998840</v>
      </c>
      <c r="D308" s="3">
        <v>2000109</v>
      </c>
      <c r="E308" s="3">
        <v>1</v>
      </c>
      <c r="F308" s="3" t="s">
        <v>17</v>
      </c>
      <c r="G308" s="3" t="s">
        <v>635</v>
      </c>
      <c r="H308" s="3"/>
      <c r="I308" s="3"/>
      <c r="J308" s="3"/>
      <c r="K308" s="3"/>
      <c r="L308" s="3"/>
      <c r="M308" s="3"/>
      <c r="N308" s="9"/>
      <c r="O308" s="9"/>
    </row>
    <row r="309" spans="1:15" x14ac:dyDescent="0.2">
      <c r="A309" s="3" t="s">
        <v>15</v>
      </c>
      <c r="B309" s="3" t="s">
        <v>636</v>
      </c>
      <c r="C309" s="3">
        <v>2013343</v>
      </c>
      <c r="D309" s="3">
        <v>2014819</v>
      </c>
      <c r="E309" s="3">
        <v>-1</v>
      </c>
      <c r="F309" s="3" t="s">
        <v>637</v>
      </c>
      <c r="G309" s="3" t="s">
        <v>638</v>
      </c>
      <c r="H309" s="3"/>
      <c r="I309" s="3"/>
      <c r="J309" s="3"/>
      <c r="K309" s="3"/>
      <c r="L309" s="3"/>
      <c r="M309" s="3"/>
      <c r="N309" s="9"/>
      <c r="O309" s="9"/>
    </row>
    <row r="310" spans="1:15" x14ac:dyDescent="0.2">
      <c r="A310" s="3" t="s">
        <v>15</v>
      </c>
      <c r="B310" s="4" t="s">
        <v>639</v>
      </c>
      <c r="C310" s="3">
        <v>2014848</v>
      </c>
      <c r="D310" s="3">
        <v>2014942</v>
      </c>
      <c r="E310" s="3"/>
      <c r="F310" s="3"/>
      <c r="G310" s="3"/>
      <c r="H310" s="3">
        <v>95</v>
      </c>
      <c r="I310" s="3">
        <v>140</v>
      </c>
      <c r="J310" s="3">
        <v>646</v>
      </c>
      <c r="K310" s="3">
        <v>262</v>
      </c>
      <c r="L310" s="3">
        <v>1.9919429463777401E-2</v>
      </c>
      <c r="M310" s="3">
        <v>0.51599688026509305</v>
      </c>
      <c r="N310" s="9">
        <f>J310/K310</f>
        <v>2.4656488549618323</v>
      </c>
      <c r="O310" s="11">
        <f>I310/K310</f>
        <v>0.53435114503816794</v>
      </c>
    </row>
    <row r="311" spans="1:15" x14ac:dyDescent="0.2">
      <c r="A311" s="3" t="s">
        <v>15</v>
      </c>
      <c r="B311" s="3" t="s">
        <v>640</v>
      </c>
      <c r="C311" s="3">
        <v>2014998</v>
      </c>
      <c r="D311" s="3">
        <v>2015880</v>
      </c>
      <c r="E311" s="3">
        <v>1</v>
      </c>
      <c r="F311" s="3" t="s">
        <v>254</v>
      </c>
      <c r="G311" s="3" t="s">
        <v>641</v>
      </c>
      <c r="H311" s="3"/>
      <c r="I311" s="3"/>
      <c r="J311" s="3"/>
      <c r="K311" s="3"/>
      <c r="L311" s="3"/>
      <c r="M311" s="3"/>
      <c r="N311" s="9"/>
      <c r="O311" s="9"/>
    </row>
    <row r="312" spans="1:15" x14ac:dyDescent="0.2">
      <c r="A312" s="3" t="s">
        <v>15</v>
      </c>
      <c r="B312" s="3" t="s">
        <v>642</v>
      </c>
      <c r="C312" s="3">
        <v>2021438</v>
      </c>
      <c r="D312" s="3">
        <v>2023085</v>
      </c>
      <c r="E312" s="3">
        <v>-1</v>
      </c>
      <c r="F312" s="3" t="s">
        <v>643</v>
      </c>
      <c r="G312" s="3" t="s">
        <v>644</v>
      </c>
      <c r="H312" s="3"/>
      <c r="I312" s="3"/>
      <c r="J312" s="3"/>
      <c r="K312" s="3"/>
      <c r="L312" s="3"/>
      <c r="M312" s="3"/>
      <c r="N312" s="9"/>
      <c r="O312" s="9"/>
    </row>
    <row r="313" spans="1:15" x14ac:dyDescent="0.2">
      <c r="A313" s="3" t="s">
        <v>15</v>
      </c>
      <c r="B313" s="4" t="s">
        <v>645</v>
      </c>
      <c r="C313" s="3">
        <v>2023216</v>
      </c>
      <c r="D313" s="3">
        <v>2023347</v>
      </c>
      <c r="E313" s="3"/>
      <c r="F313" s="3"/>
      <c r="G313" s="3"/>
      <c r="H313" s="3">
        <v>132</v>
      </c>
      <c r="I313" s="3">
        <v>304</v>
      </c>
      <c r="J313" s="3">
        <v>1989</v>
      </c>
      <c r="K313" s="3">
        <v>990</v>
      </c>
      <c r="L313" s="3">
        <v>0.834136390776689</v>
      </c>
      <c r="M313" s="3">
        <v>0.81320730550012998</v>
      </c>
      <c r="N313" s="9">
        <f>J313/K313</f>
        <v>2.0090909090909093</v>
      </c>
      <c r="O313" s="9">
        <f>I313/K313</f>
        <v>0.30707070707070705</v>
      </c>
    </row>
    <row r="314" spans="1:15" x14ac:dyDescent="0.2">
      <c r="A314" s="3" t="s">
        <v>15</v>
      </c>
      <c r="B314" s="3" t="s">
        <v>646</v>
      </c>
      <c r="C314" s="3">
        <v>2023459</v>
      </c>
      <c r="D314" s="3">
        <v>2024692</v>
      </c>
      <c r="E314" s="3">
        <v>-1</v>
      </c>
      <c r="F314" s="3" t="s">
        <v>647</v>
      </c>
      <c r="G314" s="3" t="s">
        <v>648</v>
      </c>
      <c r="H314" s="3"/>
      <c r="I314" s="3"/>
      <c r="J314" s="3"/>
      <c r="K314" s="3"/>
      <c r="L314" s="3"/>
      <c r="M314" s="3"/>
      <c r="N314" s="9"/>
      <c r="O314" s="9"/>
    </row>
    <row r="315" spans="1:15" x14ac:dyDescent="0.2">
      <c r="A315" s="3" t="s">
        <v>15</v>
      </c>
      <c r="B315" s="3" t="s">
        <v>649</v>
      </c>
      <c r="C315" s="3">
        <v>2053510</v>
      </c>
      <c r="D315" s="3">
        <v>2054656</v>
      </c>
      <c r="E315" s="3">
        <v>1</v>
      </c>
      <c r="F315" s="3" t="s">
        <v>650</v>
      </c>
      <c r="G315" s="3" t="s">
        <v>651</v>
      </c>
      <c r="H315" s="3"/>
      <c r="I315" s="3"/>
      <c r="J315" s="3"/>
      <c r="K315" s="3"/>
      <c r="L315" s="3"/>
      <c r="M315" s="3"/>
      <c r="N315" s="9"/>
      <c r="O315" s="9"/>
    </row>
    <row r="316" spans="1:15" x14ac:dyDescent="0.2">
      <c r="A316" s="3" t="s">
        <v>15</v>
      </c>
      <c r="B316" s="4" t="s">
        <v>652</v>
      </c>
      <c r="C316" s="3">
        <v>2054677</v>
      </c>
      <c r="D316" s="3">
        <v>2054864</v>
      </c>
      <c r="E316" s="3"/>
      <c r="F316" s="3"/>
      <c r="G316" s="3"/>
      <c r="H316" s="3">
        <v>188</v>
      </c>
      <c r="I316" s="3">
        <v>374</v>
      </c>
      <c r="J316" s="3">
        <v>681</v>
      </c>
      <c r="K316" s="3">
        <v>230</v>
      </c>
      <c r="L316" s="3">
        <v>5.7334883570958001E-3</v>
      </c>
      <c r="M316" s="3">
        <v>0.83286602476224203</v>
      </c>
      <c r="N316" s="9">
        <f>J316/K316</f>
        <v>2.9608695652173913</v>
      </c>
      <c r="O316" s="10">
        <f>I316/K316</f>
        <v>1.6260869565217391</v>
      </c>
    </row>
    <row r="317" spans="1:15" x14ac:dyDescent="0.2">
      <c r="A317" s="3" t="s">
        <v>15</v>
      </c>
      <c r="B317" s="3" t="s">
        <v>653</v>
      </c>
      <c r="C317" s="3">
        <v>2054916</v>
      </c>
      <c r="D317" s="3">
        <v>2057553</v>
      </c>
      <c r="E317" s="3">
        <v>1</v>
      </c>
      <c r="F317" s="3" t="s">
        <v>654</v>
      </c>
      <c r="G317" s="3" t="s">
        <v>655</v>
      </c>
      <c r="H317" s="3"/>
      <c r="I317" s="3"/>
      <c r="J317" s="3"/>
      <c r="K317" s="3"/>
      <c r="L317" s="3"/>
      <c r="M317" s="3"/>
      <c r="N317" s="9"/>
      <c r="O317" s="9"/>
    </row>
    <row r="318" spans="1:15" x14ac:dyDescent="0.2">
      <c r="A318" s="3" t="s">
        <v>15</v>
      </c>
      <c r="B318" s="3" t="s">
        <v>656</v>
      </c>
      <c r="C318" s="3">
        <v>2081176</v>
      </c>
      <c r="D318" s="3">
        <v>2081767</v>
      </c>
      <c r="E318" s="3">
        <v>1</v>
      </c>
      <c r="F318" s="3" t="s">
        <v>17</v>
      </c>
      <c r="G318" s="3" t="s">
        <v>657</v>
      </c>
      <c r="H318" s="3"/>
      <c r="I318" s="3"/>
      <c r="J318" s="3"/>
      <c r="K318" s="3"/>
      <c r="L318" s="3"/>
      <c r="M318" s="3"/>
      <c r="N318" s="9"/>
      <c r="O318" s="9"/>
    </row>
    <row r="319" spans="1:15" x14ac:dyDescent="0.2">
      <c r="A319" s="3" t="s">
        <v>15</v>
      </c>
      <c r="B319" s="4" t="s">
        <v>658</v>
      </c>
      <c r="C319" s="3">
        <v>2081833</v>
      </c>
      <c r="D319" s="3">
        <v>2081851</v>
      </c>
      <c r="E319" s="3"/>
      <c r="F319" s="3"/>
      <c r="G319" s="3"/>
      <c r="H319" s="3">
        <v>19</v>
      </c>
      <c r="I319" s="3">
        <v>73</v>
      </c>
      <c r="J319" s="3">
        <v>486</v>
      </c>
      <c r="K319" s="3">
        <v>375</v>
      </c>
      <c r="L319" s="3">
        <v>0.83127121576576501</v>
      </c>
      <c r="M319" s="3">
        <v>0.94418926465976205</v>
      </c>
      <c r="N319" s="9">
        <f>J319/K319</f>
        <v>1.296</v>
      </c>
      <c r="O319" s="9">
        <f>I319/K319</f>
        <v>0.19466666666666665</v>
      </c>
    </row>
    <row r="320" spans="1:15" x14ac:dyDescent="0.2">
      <c r="A320" s="3" t="s">
        <v>15</v>
      </c>
      <c r="B320" s="3" t="s">
        <v>659</v>
      </c>
      <c r="C320" s="3">
        <v>2081894</v>
      </c>
      <c r="D320" s="3">
        <v>2082662</v>
      </c>
      <c r="E320" s="3">
        <v>1</v>
      </c>
      <c r="F320" s="3" t="s">
        <v>660</v>
      </c>
      <c r="G320" s="3" t="s">
        <v>661</v>
      </c>
      <c r="H320" s="3"/>
      <c r="I320" s="3"/>
      <c r="J320" s="3"/>
      <c r="K320" s="3"/>
      <c r="L320" s="3"/>
      <c r="M320" s="3"/>
      <c r="N320" s="9"/>
      <c r="O320" s="9"/>
    </row>
    <row r="321" spans="1:15" x14ac:dyDescent="0.2">
      <c r="A321" s="3" t="s">
        <v>15</v>
      </c>
      <c r="B321" s="3" t="s">
        <v>662</v>
      </c>
      <c r="C321" s="3">
        <v>2083901</v>
      </c>
      <c r="D321" s="3">
        <v>2084864</v>
      </c>
      <c r="E321" s="3">
        <v>-1</v>
      </c>
      <c r="F321" s="3" t="s">
        <v>663</v>
      </c>
      <c r="G321" s="3" t="s">
        <v>664</v>
      </c>
      <c r="H321" s="3"/>
      <c r="I321" s="3"/>
      <c r="J321" s="3"/>
      <c r="K321" s="3"/>
      <c r="L321" s="3"/>
      <c r="M321" s="3"/>
      <c r="N321" s="9"/>
      <c r="O321" s="9"/>
    </row>
    <row r="322" spans="1:15" x14ac:dyDescent="0.2">
      <c r="A322" s="3" t="s">
        <v>15</v>
      </c>
      <c r="B322" s="4" t="s">
        <v>665</v>
      </c>
      <c r="C322" s="3">
        <v>2084865</v>
      </c>
      <c r="D322" s="3">
        <v>2085030</v>
      </c>
      <c r="E322" s="3"/>
      <c r="F322" s="3"/>
      <c r="G322" s="3"/>
      <c r="H322" s="3">
        <v>166</v>
      </c>
      <c r="I322" s="3">
        <v>640</v>
      </c>
      <c r="J322" s="3">
        <v>680</v>
      </c>
      <c r="K322" s="3">
        <v>204</v>
      </c>
      <c r="L322" s="3">
        <v>2.5861724972469999E-3</v>
      </c>
      <c r="M322" s="3">
        <v>0.61957773955379203</v>
      </c>
      <c r="N322" s="9">
        <f>J322/K322</f>
        <v>3.3333333333333335</v>
      </c>
      <c r="O322" s="10">
        <f>I322/K322</f>
        <v>3.1372549019607843</v>
      </c>
    </row>
    <row r="323" spans="1:15" x14ac:dyDescent="0.2">
      <c r="A323" s="3" t="s">
        <v>15</v>
      </c>
      <c r="B323" s="3" t="s">
        <v>666</v>
      </c>
      <c r="C323" s="3">
        <v>2085095</v>
      </c>
      <c r="D323" s="3">
        <v>2085998</v>
      </c>
      <c r="E323" s="3">
        <v>-1</v>
      </c>
      <c r="F323" s="3" t="s">
        <v>667</v>
      </c>
      <c r="G323" s="3" t="s">
        <v>668</v>
      </c>
      <c r="H323" s="3"/>
      <c r="I323" s="3"/>
      <c r="J323" s="3"/>
      <c r="K323" s="3"/>
      <c r="L323" s="3"/>
      <c r="M323" s="3"/>
      <c r="N323" s="9"/>
      <c r="O323" s="9"/>
    </row>
    <row r="324" spans="1:15" x14ac:dyDescent="0.2">
      <c r="A324" s="3" t="s">
        <v>15</v>
      </c>
      <c r="B324" s="3" t="s">
        <v>669</v>
      </c>
      <c r="C324" s="3">
        <v>2117693</v>
      </c>
      <c r="D324" s="3">
        <v>2117930</v>
      </c>
      <c r="E324" s="3">
        <v>-1</v>
      </c>
      <c r="F324" s="3" t="s">
        <v>670</v>
      </c>
      <c r="G324" s="3" t="s">
        <v>671</v>
      </c>
      <c r="H324" s="3"/>
      <c r="I324" s="3"/>
      <c r="J324" s="3"/>
      <c r="K324" s="3"/>
      <c r="L324" s="3"/>
      <c r="M324" s="3"/>
      <c r="N324" s="9"/>
      <c r="O324" s="9"/>
    </row>
    <row r="325" spans="1:15" x14ac:dyDescent="0.2">
      <c r="A325" s="3" t="s">
        <v>15</v>
      </c>
      <c r="B325" s="4" t="s">
        <v>672</v>
      </c>
      <c r="C325" s="3">
        <v>2117974</v>
      </c>
      <c r="D325" s="3">
        <v>2118094</v>
      </c>
      <c r="E325" s="3"/>
      <c r="F325" s="3"/>
      <c r="G325" s="3"/>
      <c r="H325" s="3">
        <v>121</v>
      </c>
      <c r="I325" s="3">
        <v>2741</v>
      </c>
      <c r="J325" s="3">
        <v>5265</v>
      </c>
      <c r="K325" s="3">
        <v>4279</v>
      </c>
      <c r="L325" s="3">
        <v>0.834136390776689</v>
      </c>
      <c r="M325" s="3">
        <v>0.56563662031026896</v>
      </c>
      <c r="N325" s="9">
        <f>J325/K325</f>
        <v>1.230427670016359</v>
      </c>
      <c r="O325" s="9">
        <f>I325/K325</f>
        <v>0.64057022668847863</v>
      </c>
    </row>
    <row r="326" spans="1:15" x14ac:dyDescent="0.2">
      <c r="A326" s="3" t="s">
        <v>15</v>
      </c>
      <c r="B326" s="3" t="s">
        <v>673</v>
      </c>
      <c r="C326" s="3">
        <v>2118193</v>
      </c>
      <c r="D326" s="3">
        <v>2118877</v>
      </c>
      <c r="E326" s="3">
        <v>-1</v>
      </c>
      <c r="F326" s="3" t="s">
        <v>17</v>
      </c>
      <c r="G326" s="3" t="s">
        <v>674</v>
      </c>
      <c r="H326" s="3"/>
      <c r="I326" s="3"/>
      <c r="J326" s="3"/>
      <c r="K326" s="3"/>
      <c r="L326" s="3"/>
      <c r="M326" s="3"/>
      <c r="N326" s="9"/>
      <c r="O326" s="9"/>
    </row>
    <row r="327" spans="1:15" x14ac:dyDescent="0.2">
      <c r="A327" s="3" t="s">
        <v>15</v>
      </c>
      <c r="B327" s="3" t="s">
        <v>675</v>
      </c>
      <c r="C327" s="3">
        <v>2132128</v>
      </c>
      <c r="D327" s="3">
        <v>2132752</v>
      </c>
      <c r="E327" s="3">
        <v>1</v>
      </c>
      <c r="F327" s="3" t="s">
        <v>676</v>
      </c>
      <c r="G327" s="3" t="s">
        <v>677</v>
      </c>
      <c r="H327" s="3"/>
      <c r="I327" s="3"/>
      <c r="J327" s="3"/>
      <c r="K327" s="3"/>
      <c r="L327" s="3"/>
      <c r="M327" s="3"/>
      <c r="N327" s="9"/>
      <c r="O327" s="9"/>
    </row>
    <row r="328" spans="1:15" x14ac:dyDescent="0.2">
      <c r="A328" s="3" t="s">
        <v>15</v>
      </c>
      <c r="B328" s="4" t="s">
        <v>678</v>
      </c>
      <c r="C328" s="3">
        <v>2132753</v>
      </c>
      <c r="D328" s="3">
        <v>2132799</v>
      </c>
      <c r="E328" s="3"/>
      <c r="F328" s="3"/>
      <c r="G328" s="3"/>
      <c r="H328" s="3">
        <v>47</v>
      </c>
      <c r="I328" s="3">
        <v>472</v>
      </c>
      <c r="J328" s="3">
        <v>583</v>
      </c>
      <c r="K328" s="3">
        <v>492</v>
      </c>
      <c r="L328" s="3">
        <v>0.834136390776689</v>
      </c>
      <c r="M328" s="3">
        <v>0.61710965200763601</v>
      </c>
      <c r="N328" s="9">
        <f>J328/K328</f>
        <v>1.184959349593496</v>
      </c>
      <c r="O328" s="9">
        <f>I328/K328</f>
        <v>0.95934959349593496</v>
      </c>
    </row>
    <row r="329" spans="1:15" x14ac:dyDescent="0.2">
      <c r="A329" s="3" t="s">
        <v>15</v>
      </c>
      <c r="B329" s="3" t="s">
        <v>679</v>
      </c>
      <c r="C329" s="3">
        <v>2132806</v>
      </c>
      <c r="D329" s="3">
        <v>2133082</v>
      </c>
      <c r="E329" s="3">
        <v>1</v>
      </c>
      <c r="F329" s="3" t="s">
        <v>680</v>
      </c>
      <c r="G329" s="3" t="s">
        <v>681</v>
      </c>
      <c r="H329" s="3"/>
      <c r="I329" s="3"/>
      <c r="J329" s="3"/>
      <c r="K329" s="3"/>
      <c r="L329" s="3"/>
      <c r="M329" s="3"/>
      <c r="N329" s="9"/>
      <c r="O329" s="9"/>
    </row>
    <row r="330" spans="1:15" x14ac:dyDescent="0.2">
      <c r="A330" s="3" t="s">
        <v>15</v>
      </c>
      <c r="B330" s="3" t="s">
        <v>682</v>
      </c>
      <c r="C330" s="3">
        <v>2148175</v>
      </c>
      <c r="D330" s="3">
        <v>2149585</v>
      </c>
      <c r="E330" s="3">
        <v>1</v>
      </c>
      <c r="F330" s="3" t="s">
        <v>683</v>
      </c>
      <c r="G330" s="3" t="s">
        <v>684</v>
      </c>
      <c r="H330" s="3"/>
      <c r="I330" s="3"/>
      <c r="J330" s="3"/>
      <c r="K330" s="3"/>
      <c r="L330" s="3"/>
      <c r="M330" s="3"/>
      <c r="N330" s="9"/>
      <c r="O330" s="9"/>
    </row>
    <row r="331" spans="1:15" x14ac:dyDescent="0.2">
      <c r="A331" s="3" t="s">
        <v>15</v>
      </c>
      <c r="B331" s="4" t="s">
        <v>685</v>
      </c>
      <c r="C331" s="3">
        <v>2149669</v>
      </c>
      <c r="D331" s="3">
        <v>2149711</v>
      </c>
      <c r="E331" s="3"/>
      <c r="F331" s="3"/>
      <c r="G331" s="3"/>
      <c r="H331" s="3">
        <v>43</v>
      </c>
      <c r="I331" s="3">
        <v>117</v>
      </c>
      <c r="J331" s="3">
        <v>404</v>
      </c>
      <c r="K331" s="3">
        <v>283</v>
      </c>
      <c r="L331" s="3">
        <v>0.98421364825438595</v>
      </c>
      <c r="M331" s="3">
        <v>0.90593785341912703</v>
      </c>
      <c r="N331" s="9">
        <f>J331/K331</f>
        <v>1.4275618374558303</v>
      </c>
      <c r="O331" s="9">
        <f>I331/K331</f>
        <v>0.41342756183745583</v>
      </c>
    </row>
    <row r="332" spans="1:15" x14ac:dyDescent="0.2">
      <c r="A332" s="3" t="s">
        <v>15</v>
      </c>
      <c r="B332" s="3" t="s">
        <v>686</v>
      </c>
      <c r="C332" s="3">
        <v>2149773</v>
      </c>
      <c r="D332" s="3">
        <v>2150823</v>
      </c>
      <c r="E332" s="3">
        <v>1</v>
      </c>
      <c r="F332" s="3" t="s">
        <v>687</v>
      </c>
      <c r="G332" s="3" t="s">
        <v>688</v>
      </c>
      <c r="H332" s="3"/>
      <c r="I332" s="3"/>
      <c r="J332" s="3"/>
      <c r="K332" s="3"/>
      <c r="L332" s="3"/>
      <c r="M332" s="3"/>
      <c r="N332" s="9"/>
      <c r="O332" s="9"/>
    </row>
    <row r="333" spans="1:15" x14ac:dyDescent="0.2">
      <c r="A333" s="3" t="s">
        <v>15</v>
      </c>
      <c r="B333" s="3" t="s">
        <v>689</v>
      </c>
      <c r="C333" s="3">
        <v>2155364</v>
      </c>
      <c r="D333" s="3">
        <v>2156012</v>
      </c>
      <c r="E333" s="3">
        <v>1</v>
      </c>
      <c r="F333" s="3" t="s">
        <v>690</v>
      </c>
      <c r="G333" s="3" t="s">
        <v>691</v>
      </c>
      <c r="H333" s="3"/>
      <c r="I333" s="3"/>
      <c r="J333" s="3"/>
      <c r="K333" s="3"/>
      <c r="L333" s="3"/>
      <c r="M333" s="3"/>
      <c r="N333" s="9"/>
      <c r="O333" s="9"/>
    </row>
    <row r="334" spans="1:15" x14ac:dyDescent="0.2">
      <c r="A334" s="3" t="s">
        <v>15</v>
      </c>
      <c r="B334" s="4" t="s">
        <v>692</v>
      </c>
      <c r="C334" s="3">
        <v>2156013</v>
      </c>
      <c r="D334" s="3">
        <v>2156034</v>
      </c>
      <c r="E334" s="3"/>
      <c r="F334" s="3"/>
      <c r="G334" s="3"/>
      <c r="H334" s="3">
        <v>22</v>
      </c>
      <c r="I334" s="3">
        <v>155</v>
      </c>
      <c r="J334" s="3">
        <v>7</v>
      </c>
      <c r="K334" s="3">
        <v>358</v>
      </c>
      <c r="L334" s="3">
        <v>0.27348078291508598</v>
      </c>
      <c r="M334" s="3">
        <v>3.2417790188826299E-100</v>
      </c>
      <c r="N334" s="11">
        <f>J334/K334</f>
        <v>1.9553072625698324E-2</v>
      </c>
      <c r="O334" s="9">
        <f>I334/K334</f>
        <v>0.43296089385474862</v>
      </c>
    </row>
    <row r="335" spans="1:15" x14ac:dyDescent="0.2">
      <c r="A335" s="3" t="s">
        <v>15</v>
      </c>
      <c r="B335" s="4" t="s">
        <v>693</v>
      </c>
      <c r="C335" s="3">
        <v>2156298</v>
      </c>
      <c r="D335" s="3">
        <v>2156495</v>
      </c>
      <c r="E335" s="3"/>
      <c r="F335" s="3"/>
      <c r="G335" s="3"/>
      <c r="H335" s="3">
        <v>198</v>
      </c>
      <c r="I335" s="3">
        <v>108</v>
      </c>
      <c r="J335" s="3">
        <v>731</v>
      </c>
      <c r="K335" s="3">
        <v>248</v>
      </c>
      <c r="L335" s="3">
        <v>0.834136390776689</v>
      </c>
      <c r="M335" s="3">
        <v>0.84271115348966996</v>
      </c>
      <c r="N335" s="9">
        <f>J335/K335</f>
        <v>2.9475806451612905</v>
      </c>
      <c r="O335" s="9">
        <f>I335/K335</f>
        <v>0.43548387096774194</v>
      </c>
    </row>
    <row r="336" spans="1:15" x14ac:dyDescent="0.2">
      <c r="A336" s="3" t="s">
        <v>15</v>
      </c>
      <c r="B336" s="3" t="s">
        <v>694</v>
      </c>
      <c r="C336" s="3">
        <v>2156543</v>
      </c>
      <c r="D336" s="3">
        <v>2159345</v>
      </c>
      <c r="E336" s="3">
        <v>-1</v>
      </c>
      <c r="F336" s="3" t="s">
        <v>695</v>
      </c>
      <c r="G336" s="3" t="s">
        <v>696</v>
      </c>
      <c r="H336" s="3"/>
      <c r="I336" s="3"/>
      <c r="J336" s="3"/>
      <c r="K336" s="3"/>
      <c r="L336" s="3"/>
      <c r="M336" s="3"/>
      <c r="N336" s="9"/>
      <c r="O336" s="9"/>
    </row>
    <row r="337" spans="1:15" x14ac:dyDescent="0.2">
      <c r="A337" s="3" t="s">
        <v>15</v>
      </c>
      <c r="B337" s="4" t="s">
        <v>697</v>
      </c>
      <c r="C337" s="3">
        <v>2159498</v>
      </c>
      <c r="D337" s="3">
        <v>2159597</v>
      </c>
      <c r="E337" s="3"/>
      <c r="F337" s="3"/>
      <c r="G337" s="3"/>
      <c r="H337" s="3">
        <v>100</v>
      </c>
      <c r="I337" s="3">
        <v>80</v>
      </c>
      <c r="J337" s="3">
        <v>447</v>
      </c>
      <c r="K337" s="3">
        <v>194</v>
      </c>
      <c r="L337" s="3">
        <v>6.1560029517824999E-3</v>
      </c>
      <c r="M337" s="3">
        <v>0.65936237930521702</v>
      </c>
      <c r="N337" s="9">
        <f>J337/K337</f>
        <v>2.304123711340206</v>
      </c>
      <c r="O337" s="11">
        <f>I337/K337</f>
        <v>0.41237113402061853</v>
      </c>
    </row>
    <row r="338" spans="1:15" x14ac:dyDescent="0.2">
      <c r="A338" s="3" t="s">
        <v>15</v>
      </c>
      <c r="B338" s="3" t="s">
        <v>698</v>
      </c>
      <c r="C338" s="3">
        <v>2159844</v>
      </c>
      <c r="D338" s="3">
        <v>2160741</v>
      </c>
      <c r="E338" s="3">
        <v>1</v>
      </c>
      <c r="F338" s="3" t="s">
        <v>699</v>
      </c>
      <c r="G338" s="3" t="s">
        <v>700</v>
      </c>
      <c r="H338" s="3"/>
      <c r="I338" s="3"/>
      <c r="J338" s="3"/>
      <c r="K338" s="3"/>
      <c r="L338" s="3"/>
      <c r="M338" s="3"/>
      <c r="N338" s="9"/>
      <c r="O338" s="9"/>
    </row>
    <row r="339" spans="1:15" x14ac:dyDescent="0.2">
      <c r="A339" s="3" t="s">
        <v>15</v>
      </c>
      <c r="B339" s="3" t="s">
        <v>701</v>
      </c>
      <c r="C339" s="3">
        <v>2184737</v>
      </c>
      <c r="D339" s="3">
        <v>2185178</v>
      </c>
      <c r="E339" s="3">
        <v>1</v>
      </c>
      <c r="F339" s="3" t="s">
        <v>702</v>
      </c>
      <c r="G339" s="3" t="s">
        <v>703</v>
      </c>
      <c r="H339" s="3"/>
      <c r="I339" s="3"/>
      <c r="J339" s="3"/>
      <c r="K339" s="3"/>
      <c r="L339" s="3"/>
      <c r="M339" s="3"/>
      <c r="N339" s="9"/>
      <c r="O339" s="9"/>
    </row>
    <row r="340" spans="1:15" x14ac:dyDescent="0.2">
      <c r="A340" s="3" t="s">
        <v>15</v>
      </c>
      <c r="B340" s="4" t="s">
        <v>704</v>
      </c>
      <c r="C340" s="3">
        <v>2185293</v>
      </c>
      <c r="D340" s="3">
        <v>2185500</v>
      </c>
      <c r="E340" s="3"/>
      <c r="F340" s="3"/>
      <c r="G340" s="3"/>
      <c r="H340" s="3">
        <v>208</v>
      </c>
      <c r="I340" s="3">
        <v>282</v>
      </c>
      <c r="J340" s="3">
        <v>800</v>
      </c>
      <c r="K340" s="3">
        <v>274</v>
      </c>
      <c r="L340" s="3">
        <v>0.834136390776689</v>
      </c>
      <c r="M340" s="3">
        <v>0.70539789207249004</v>
      </c>
      <c r="N340" s="9">
        <f>J340/K340</f>
        <v>2.9197080291970803</v>
      </c>
      <c r="O340" s="9">
        <f>I340/K340</f>
        <v>1.0291970802919708</v>
      </c>
    </row>
    <row r="341" spans="1:15" x14ac:dyDescent="0.2">
      <c r="A341" s="3" t="s">
        <v>15</v>
      </c>
      <c r="B341" s="3" t="s">
        <v>705</v>
      </c>
      <c r="C341" s="3">
        <v>2185559</v>
      </c>
      <c r="D341" s="3">
        <v>2187449</v>
      </c>
      <c r="E341" s="3">
        <v>1</v>
      </c>
      <c r="F341" s="3" t="s">
        <v>706</v>
      </c>
      <c r="G341" s="3" t="s">
        <v>707</v>
      </c>
      <c r="H341" s="3"/>
      <c r="I341" s="3"/>
      <c r="J341" s="3"/>
      <c r="K341" s="3"/>
      <c r="L341" s="3"/>
      <c r="M341" s="3"/>
      <c r="N341" s="9"/>
      <c r="O341" s="9"/>
    </row>
    <row r="342" spans="1:15" x14ac:dyDescent="0.2">
      <c r="A342" s="3" t="s">
        <v>15</v>
      </c>
      <c r="B342" s="3" t="s">
        <v>708</v>
      </c>
      <c r="C342" s="3">
        <v>2187586</v>
      </c>
      <c r="D342" s="3">
        <v>2188207</v>
      </c>
      <c r="E342" s="3">
        <v>1</v>
      </c>
      <c r="F342" s="3" t="s">
        <v>709</v>
      </c>
      <c r="G342" s="3" t="s">
        <v>710</v>
      </c>
      <c r="H342" s="3"/>
      <c r="I342" s="3"/>
      <c r="J342" s="3"/>
      <c r="K342" s="3"/>
      <c r="L342" s="3"/>
      <c r="M342" s="3"/>
      <c r="N342" s="9"/>
      <c r="O342" s="9"/>
    </row>
    <row r="343" spans="1:15" x14ac:dyDescent="0.2">
      <c r="A343" s="3" t="s">
        <v>15</v>
      </c>
      <c r="B343" s="4" t="s">
        <v>711</v>
      </c>
      <c r="C343" s="3">
        <v>2188208</v>
      </c>
      <c r="D343" s="3">
        <v>2188791</v>
      </c>
      <c r="E343" s="3"/>
      <c r="F343" s="3"/>
      <c r="G343" s="3"/>
      <c r="H343" s="3">
        <v>584</v>
      </c>
      <c r="I343" s="3">
        <v>390</v>
      </c>
      <c r="J343" s="3">
        <v>1242</v>
      </c>
      <c r="K343" s="3">
        <v>382</v>
      </c>
      <c r="L343" s="3">
        <v>0.834136390776689</v>
      </c>
      <c r="M343" s="3">
        <v>0.66292140987231296</v>
      </c>
      <c r="N343" s="9">
        <f>J343/K343</f>
        <v>3.25130890052356</v>
      </c>
      <c r="O343" s="9">
        <f>I343/K343</f>
        <v>1.0209424083769634</v>
      </c>
    </row>
    <row r="344" spans="1:15" x14ac:dyDescent="0.2">
      <c r="A344" s="3" t="s">
        <v>15</v>
      </c>
      <c r="B344" s="3" t="s">
        <v>712</v>
      </c>
      <c r="C344" s="3">
        <v>2188846</v>
      </c>
      <c r="D344" s="3">
        <v>2189230</v>
      </c>
      <c r="E344" s="3">
        <v>1</v>
      </c>
      <c r="F344" s="3" t="s">
        <v>713</v>
      </c>
      <c r="G344" s="3" t="s">
        <v>714</v>
      </c>
      <c r="H344" s="3"/>
      <c r="I344" s="3"/>
      <c r="J344" s="3"/>
      <c r="K344" s="3"/>
      <c r="L344" s="3"/>
      <c r="M344" s="3"/>
      <c r="N344" s="9"/>
      <c r="O344" s="9"/>
    </row>
    <row r="345" spans="1:15" x14ac:dyDescent="0.2">
      <c r="A345" s="3" t="s">
        <v>15</v>
      </c>
      <c r="B345" s="3" t="s">
        <v>715</v>
      </c>
      <c r="C345" s="3">
        <v>2372773</v>
      </c>
      <c r="D345" s="3">
        <v>2374063</v>
      </c>
      <c r="E345" s="3">
        <v>-1</v>
      </c>
      <c r="F345" s="3" t="s">
        <v>716</v>
      </c>
      <c r="G345" s="3" t="s">
        <v>717</v>
      </c>
      <c r="H345" s="3"/>
      <c r="I345" s="3"/>
      <c r="J345" s="3"/>
      <c r="K345" s="3"/>
      <c r="L345" s="3"/>
      <c r="M345" s="3"/>
      <c r="N345" s="9"/>
      <c r="O345" s="9"/>
    </row>
    <row r="346" spans="1:15" x14ac:dyDescent="0.2">
      <c r="A346" s="3" t="s">
        <v>15</v>
      </c>
      <c r="B346" s="4" t="s">
        <v>718</v>
      </c>
      <c r="C346" s="3">
        <v>2374103</v>
      </c>
      <c r="D346" s="3">
        <v>2374173</v>
      </c>
      <c r="E346" s="3"/>
      <c r="F346" s="3"/>
      <c r="G346" s="3"/>
      <c r="H346" s="3">
        <v>71</v>
      </c>
      <c r="I346" s="3">
        <v>585</v>
      </c>
      <c r="J346" s="3">
        <v>619</v>
      </c>
      <c r="K346" s="3">
        <v>446</v>
      </c>
      <c r="L346" s="3">
        <v>4.6188534181999001E-3</v>
      </c>
      <c r="M346" s="3">
        <v>0.96735689117151702</v>
      </c>
      <c r="N346" s="9">
        <f>J346/K346</f>
        <v>1.3878923766816142</v>
      </c>
      <c r="O346" s="9">
        <f>I346/K346</f>
        <v>1.311659192825112</v>
      </c>
    </row>
    <row r="347" spans="1:15" x14ac:dyDescent="0.2">
      <c r="A347" s="3" t="s">
        <v>15</v>
      </c>
      <c r="B347" s="3" t="s">
        <v>719</v>
      </c>
      <c r="C347" s="3">
        <v>2374195</v>
      </c>
      <c r="D347" s="3">
        <v>2374522</v>
      </c>
      <c r="E347" s="3">
        <v>1</v>
      </c>
      <c r="F347" s="3" t="s">
        <v>720</v>
      </c>
      <c r="G347" s="3" t="s">
        <v>721</v>
      </c>
      <c r="H347" s="3"/>
      <c r="I347" s="3"/>
      <c r="J347" s="3"/>
      <c r="K347" s="3"/>
      <c r="L347" s="3"/>
      <c r="M347" s="3"/>
      <c r="N347" s="9"/>
      <c r="O347" s="9"/>
    </row>
    <row r="348" spans="1:15" x14ac:dyDescent="0.2">
      <c r="A348" s="3" t="s">
        <v>15</v>
      </c>
      <c r="B348" s="4" t="s">
        <v>722</v>
      </c>
      <c r="C348" s="3">
        <v>2374529</v>
      </c>
      <c r="D348" s="3">
        <v>2374976</v>
      </c>
      <c r="E348" s="3"/>
      <c r="F348" s="3"/>
      <c r="G348" s="3"/>
      <c r="H348" s="3">
        <v>448</v>
      </c>
      <c r="I348" s="3">
        <v>1003</v>
      </c>
      <c r="J348" s="3">
        <v>1675</v>
      </c>
      <c r="K348" s="3">
        <v>1098</v>
      </c>
      <c r="L348" s="3">
        <v>0.834136390776689</v>
      </c>
      <c r="M348" s="3">
        <v>0.67268771834594798</v>
      </c>
      <c r="N348" s="9">
        <f>J348/K348</f>
        <v>1.5255009107468125</v>
      </c>
      <c r="O348" s="9">
        <f>I348/K348</f>
        <v>0.9134790528233151</v>
      </c>
    </row>
    <row r="349" spans="1:15" x14ac:dyDescent="0.2">
      <c r="A349" s="3" t="s">
        <v>15</v>
      </c>
      <c r="B349" s="3" t="s">
        <v>723</v>
      </c>
      <c r="C349" s="3">
        <v>2374977</v>
      </c>
      <c r="D349" s="3">
        <v>2376237</v>
      </c>
      <c r="E349" s="3">
        <v>1</v>
      </c>
      <c r="F349" s="3" t="s">
        <v>724</v>
      </c>
      <c r="G349" s="3" t="s">
        <v>725</v>
      </c>
      <c r="H349" s="3"/>
      <c r="I349" s="3"/>
      <c r="J349" s="3"/>
      <c r="K349" s="3"/>
      <c r="L349" s="3"/>
      <c r="M349" s="3"/>
      <c r="N349" s="9"/>
      <c r="O349" s="9"/>
    </row>
    <row r="350" spans="1:15" x14ac:dyDescent="0.2">
      <c r="A350" s="3" t="s">
        <v>15</v>
      </c>
      <c r="B350" s="3" t="s">
        <v>726</v>
      </c>
      <c r="C350" s="3">
        <v>2436029</v>
      </c>
      <c r="D350" s="3">
        <v>2436983</v>
      </c>
      <c r="E350" s="3">
        <v>1</v>
      </c>
      <c r="F350" s="3" t="s">
        <v>727</v>
      </c>
      <c r="G350" s="3" t="s">
        <v>728</v>
      </c>
      <c r="H350" s="3"/>
      <c r="I350" s="3"/>
      <c r="J350" s="3"/>
      <c r="K350" s="3"/>
      <c r="L350" s="3"/>
      <c r="M350" s="3"/>
      <c r="N350" s="9"/>
      <c r="O350" s="9"/>
    </row>
    <row r="351" spans="1:15" x14ac:dyDescent="0.2">
      <c r="A351" s="3" t="s">
        <v>15</v>
      </c>
      <c r="B351" s="4" t="s">
        <v>729</v>
      </c>
      <c r="C351" s="3">
        <v>2437029</v>
      </c>
      <c r="D351" s="3">
        <v>2437148</v>
      </c>
      <c r="E351" s="3"/>
      <c r="F351" s="3"/>
      <c r="G351" s="3"/>
      <c r="H351" s="3">
        <v>120</v>
      </c>
      <c r="I351" s="3">
        <v>421</v>
      </c>
      <c r="J351" s="3">
        <v>2502</v>
      </c>
      <c r="K351" s="3">
        <v>961</v>
      </c>
      <c r="L351" s="3">
        <v>0.834136390776689</v>
      </c>
      <c r="M351" s="3">
        <v>0.57746416343417295</v>
      </c>
      <c r="N351" s="9">
        <f>J351/K351</f>
        <v>2.6035379812695107</v>
      </c>
      <c r="O351" s="9">
        <f>I351/K351</f>
        <v>0.4380853277835588</v>
      </c>
    </row>
    <row r="352" spans="1:15" x14ac:dyDescent="0.2">
      <c r="A352" s="3" t="s">
        <v>15</v>
      </c>
      <c r="B352" s="3" t="s">
        <v>730</v>
      </c>
      <c r="C352" s="3">
        <v>2437298</v>
      </c>
      <c r="D352" s="3">
        <v>2438156</v>
      </c>
      <c r="E352" s="3">
        <v>1</v>
      </c>
      <c r="F352" s="3" t="s">
        <v>731</v>
      </c>
      <c r="G352" s="3" t="s">
        <v>732</v>
      </c>
      <c r="H352" s="3"/>
      <c r="I352" s="3"/>
      <c r="J352" s="3"/>
      <c r="K352" s="3"/>
      <c r="L352" s="3"/>
      <c r="M352" s="3"/>
      <c r="N352" s="9"/>
      <c r="O352" s="9"/>
    </row>
    <row r="353" spans="1:15" x14ac:dyDescent="0.2">
      <c r="A353" s="3" t="s">
        <v>15</v>
      </c>
      <c r="B353" s="3" t="s">
        <v>733</v>
      </c>
      <c r="C353" s="3">
        <v>2454430</v>
      </c>
      <c r="D353" s="3">
        <v>2454907</v>
      </c>
      <c r="E353" s="3">
        <v>-1</v>
      </c>
      <c r="F353" s="3" t="s">
        <v>17</v>
      </c>
      <c r="G353" s="3" t="s">
        <v>734</v>
      </c>
      <c r="H353" s="3"/>
      <c r="I353" s="3"/>
      <c r="J353" s="3"/>
      <c r="K353" s="3"/>
      <c r="L353" s="3"/>
      <c r="M353" s="3"/>
      <c r="N353" s="9"/>
      <c r="O353" s="9"/>
    </row>
    <row r="354" spans="1:15" x14ac:dyDescent="0.2">
      <c r="A354" s="3" t="s">
        <v>15</v>
      </c>
      <c r="B354" s="4" t="s">
        <v>735</v>
      </c>
      <c r="C354" s="3">
        <v>2454924</v>
      </c>
      <c r="D354" s="3">
        <v>2454945</v>
      </c>
      <c r="E354" s="3"/>
      <c r="F354" s="3"/>
      <c r="G354" s="3"/>
      <c r="H354" s="3">
        <v>22</v>
      </c>
      <c r="I354" s="3">
        <v>139</v>
      </c>
      <c r="J354" s="3">
        <v>409</v>
      </c>
      <c r="K354" s="3">
        <v>62</v>
      </c>
      <c r="L354" s="3">
        <v>4.6586236289809298E-98</v>
      </c>
      <c r="M354" s="3">
        <v>1.7712090964481401E-9</v>
      </c>
      <c r="N354" s="10">
        <f>J354/K354</f>
        <v>6.596774193548387</v>
      </c>
      <c r="O354" s="10">
        <f>I354/K354</f>
        <v>2.2419354838709675</v>
      </c>
    </row>
    <row r="355" spans="1:15" x14ac:dyDescent="0.2">
      <c r="A355" s="3" t="s">
        <v>15</v>
      </c>
      <c r="B355" s="3" t="s">
        <v>736</v>
      </c>
      <c r="C355" s="3">
        <v>2454977</v>
      </c>
      <c r="D355" s="3">
        <v>2455442</v>
      </c>
      <c r="E355" s="3">
        <v>-1</v>
      </c>
      <c r="F355" s="3" t="s">
        <v>17</v>
      </c>
      <c r="G355" s="3" t="s">
        <v>737</v>
      </c>
      <c r="H355" s="3"/>
      <c r="I355" s="3"/>
      <c r="J355" s="3"/>
      <c r="K355" s="3"/>
      <c r="L355" s="3"/>
      <c r="M355" s="3"/>
      <c r="N355" s="9"/>
      <c r="O355" s="9"/>
    </row>
    <row r="356" spans="1:15" x14ac:dyDescent="0.2">
      <c r="A356" s="3" t="s">
        <v>15</v>
      </c>
      <c r="B356" s="3" t="s">
        <v>738</v>
      </c>
      <c r="C356" s="3">
        <v>2458477</v>
      </c>
      <c r="D356" s="3">
        <v>2460754</v>
      </c>
      <c r="E356" s="3">
        <v>1</v>
      </c>
      <c r="F356" s="3" t="s">
        <v>108</v>
      </c>
      <c r="G356" s="3" t="s">
        <v>739</v>
      </c>
      <c r="H356" s="3"/>
      <c r="I356" s="3"/>
      <c r="J356" s="3"/>
      <c r="K356" s="3"/>
      <c r="L356" s="3"/>
      <c r="M356" s="3"/>
      <c r="N356" s="9"/>
      <c r="O356" s="9"/>
    </row>
    <row r="357" spans="1:15" x14ac:dyDescent="0.2">
      <c r="A357" s="3" t="s">
        <v>15</v>
      </c>
      <c r="B357" s="4" t="s">
        <v>740</v>
      </c>
      <c r="C357" s="3">
        <v>2460755</v>
      </c>
      <c r="D357" s="3">
        <v>2460807</v>
      </c>
      <c r="E357" s="3"/>
      <c r="F357" s="3"/>
      <c r="G357" s="3"/>
      <c r="H357" s="3">
        <v>53</v>
      </c>
      <c r="I357" s="3">
        <v>1341</v>
      </c>
      <c r="J357" s="3">
        <v>3</v>
      </c>
      <c r="K357" s="3">
        <v>733</v>
      </c>
      <c r="L357" s="3">
        <v>0.83127121576576501</v>
      </c>
      <c r="M357" s="3">
        <v>0</v>
      </c>
      <c r="N357" s="11">
        <f>J357/K357</f>
        <v>4.0927694406548429E-3</v>
      </c>
      <c r="O357" s="9">
        <f>I357/K357</f>
        <v>1.829467939972715</v>
      </c>
    </row>
    <row r="358" spans="1:15" x14ac:dyDescent="0.2">
      <c r="A358" s="3" t="s">
        <v>15</v>
      </c>
      <c r="B358" s="3" t="s">
        <v>741</v>
      </c>
      <c r="C358" s="3">
        <v>2460883</v>
      </c>
      <c r="D358" s="3">
        <v>2461720</v>
      </c>
      <c r="E358" s="3">
        <v>-1</v>
      </c>
      <c r="F358" s="3" t="s">
        <v>742</v>
      </c>
      <c r="G358" s="3" t="s">
        <v>743</v>
      </c>
      <c r="H358" s="3"/>
      <c r="I358" s="3"/>
      <c r="J358" s="3"/>
      <c r="K358" s="3"/>
      <c r="L358" s="3"/>
      <c r="M358" s="3"/>
      <c r="N358" s="9"/>
      <c r="O358" s="9"/>
    </row>
    <row r="359" spans="1:15" x14ac:dyDescent="0.2">
      <c r="A359" s="3" t="s">
        <v>15</v>
      </c>
      <c r="B359" s="3" t="s">
        <v>744</v>
      </c>
      <c r="C359" s="3">
        <v>2467104</v>
      </c>
      <c r="D359" s="3">
        <v>2468736</v>
      </c>
      <c r="E359" s="3">
        <v>1</v>
      </c>
      <c r="F359" s="3" t="s">
        <v>745</v>
      </c>
      <c r="G359" s="3" t="s">
        <v>746</v>
      </c>
      <c r="H359" s="3"/>
      <c r="I359" s="3"/>
      <c r="J359" s="3"/>
      <c r="K359" s="3"/>
      <c r="L359" s="3"/>
      <c r="M359" s="3"/>
      <c r="N359" s="9"/>
      <c r="O359" s="9"/>
    </row>
    <row r="360" spans="1:15" x14ac:dyDescent="0.2">
      <c r="A360" s="3" t="s">
        <v>15</v>
      </c>
      <c r="B360" s="4" t="s">
        <v>747</v>
      </c>
      <c r="C360" s="3">
        <v>2468737</v>
      </c>
      <c r="D360" s="3">
        <v>2468799</v>
      </c>
      <c r="E360" s="3"/>
      <c r="F360" s="3"/>
      <c r="G360" s="3"/>
      <c r="H360" s="3">
        <v>63</v>
      </c>
      <c r="I360" s="3">
        <v>330</v>
      </c>
      <c r="J360" s="3">
        <v>672</v>
      </c>
      <c r="K360" s="3">
        <v>340</v>
      </c>
      <c r="L360" s="3">
        <v>4.9782580423801799E-2</v>
      </c>
      <c r="M360" s="3">
        <v>0.92524632387906203</v>
      </c>
      <c r="N360" s="9">
        <f>J360/K360</f>
        <v>1.9764705882352942</v>
      </c>
      <c r="O360" s="9">
        <f>I360/K360</f>
        <v>0.97058823529411764</v>
      </c>
    </row>
    <row r="361" spans="1:15" x14ac:dyDescent="0.2">
      <c r="A361" s="3" t="s">
        <v>15</v>
      </c>
      <c r="B361" s="3" t="s">
        <v>748</v>
      </c>
      <c r="C361" s="3">
        <v>2468815</v>
      </c>
      <c r="D361" s="3">
        <v>2469079</v>
      </c>
      <c r="E361" s="3">
        <v>1</v>
      </c>
      <c r="F361" s="3" t="s">
        <v>749</v>
      </c>
      <c r="G361" s="3" t="s">
        <v>750</v>
      </c>
      <c r="H361" s="3"/>
      <c r="I361" s="3"/>
      <c r="J361" s="3"/>
      <c r="K361" s="3"/>
      <c r="L361" s="3"/>
      <c r="M361" s="3"/>
      <c r="N361" s="9"/>
      <c r="O361" s="9"/>
    </row>
    <row r="362" spans="1:15" x14ac:dyDescent="0.2">
      <c r="A362" s="3" t="s">
        <v>15</v>
      </c>
      <c r="B362" s="3" t="s">
        <v>751</v>
      </c>
      <c r="C362" s="3">
        <v>2498004</v>
      </c>
      <c r="D362" s="3">
        <v>2498550</v>
      </c>
      <c r="E362" s="3">
        <v>1</v>
      </c>
      <c r="F362" s="3" t="s">
        <v>752</v>
      </c>
      <c r="G362" s="3" t="s">
        <v>753</v>
      </c>
      <c r="H362" s="3"/>
      <c r="I362" s="3"/>
      <c r="J362" s="3"/>
      <c r="K362" s="3"/>
      <c r="L362" s="3"/>
      <c r="M362" s="3"/>
      <c r="N362" s="9"/>
      <c r="O362" s="9"/>
    </row>
    <row r="363" spans="1:15" x14ac:dyDescent="0.2">
      <c r="A363" s="3" t="s">
        <v>15</v>
      </c>
      <c r="B363" s="4" t="s">
        <v>754</v>
      </c>
      <c r="C363" s="3">
        <v>2498636</v>
      </c>
      <c r="D363" s="3">
        <v>2498706</v>
      </c>
      <c r="E363" s="3"/>
      <c r="F363" s="3"/>
      <c r="G363" s="3"/>
      <c r="H363" s="3">
        <v>71</v>
      </c>
      <c r="I363" s="3">
        <v>3982</v>
      </c>
      <c r="J363" s="3">
        <v>2085</v>
      </c>
      <c r="K363" s="3">
        <v>2574</v>
      </c>
      <c r="L363" s="3">
        <v>0.834136390776689</v>
      </c>
      <c r="M363" s="3">
        <v>0.33472219417943699</v>
      </c>
      <c r="N363" s="9">
        <f>J363/K363</f>
        <v>0.81002331002331007</v>
      </c>
      <c r="O363" s="9">
        <f>I363/K363</f>
        <v>1.5470085470085471</v>
      </c>
    </row>
    <row r="364" spans="1:15" x14ac:dyDescent="0.2">
      <c r="A364" s="3" t="s">
        <v>15</v>
      </c>
      <c r="B364" s="3" t="s">
        <v>755</v>
      </c>
      <c r="C364" s="3">
        <v>2498707</v>
      </c>
      <c r="D364" s="3">
        <v>2499136</v>
      </c>
      <c r="E364" s="3">
        <v>1</v>
      </c>
      <c r="F364" s="3" t="s">
        <v>756</v>
      </c>
      <c r="G364" s="3" t="s">
        <v>757</v>
      </c>
      <c r="H364" s="3"/>
      <c r="I364" s="3"/>
      <c r="J364" s="3"/>
      <c r="K364" s="3"/>
      <c r="L364" s="3"/>
      <c r="M364" s="3"/>
      <c r="N364" s="9"/>
      <c r="O364" s="9"/>
    </row>
    <row r="365" spans="1:15" x14ac:dyDescent="0.2">
      <c r="A365" s="3" t="s">
        <v>15</v>
      </c>
      <c r="B365" s="3" t="s">
        <v>758</v>
      </c>
      <c r="C365" s="3">
        <v>2499139</v>
      </c>
      <c r="D365" s="3">
        <v>2499844</v>
      </c>
      <c r="E365" s="3">
        <v>1</v>
      </c>
      <c r="F365" s="3" t="s">
        <v>759</v>
      </c>
      <c r="G365" s="3" t="s">
        <v>760</v>
      </c>
      <c r="H365" s="3"/>
      <c r="I365" s="3"/>
      <c r="J365" s="3"/>
      <c r="K365" s="3"/>
      <c r="L365" s="3"/>
      <c r="M365" s="3"/>
      <c r="N365" s="9"/>
      <c r="O365" s="9"/>
    </row>
    <row r="366" spans="1:15" x14ac:dyDescent="0.2">
      <c r="A366" s="3" t="s">
        <v>15</v>
      </c>
      <c r="B366" s="4" t="s">
        <v>761</v>
      </c>
      <c r="C366" s="3">
        <v>2499858</v>
      </c>
      <c r="D366" s="3">
        <v>2500015</v>
      </c>
      <c r="E366" s="3"/>
      <c r="F366" s="3"/>
      <c r="G366" s="3"/>
      <c r="H366" s="3">
        <v>158</v>
      </c>
      <c r="I366" s="3">
        <v>4215</v>
      </c>
      <c r="J366" s="3">
        <v>8122</v>
      </c>
      <c r="K366" s="3">
        <v>4334</v>
      </c>
      <c r="L366" s="3">
        <v>0.834136390776689</v>
      </c>
      <c r="M366" s="3">
        <v>0.87837481077142598</v>
      </c>
      <c r="N366" s="9">
        <f>J366/K366</f>
        <v>1.8740193816335948</v>
      </c>
      <c r="O366" s="9">
        <f>I366/K366</f>
        <v>0.97254268574065528</v>
      </c>
    </row>
    <row r="367" spans="1:15" x14ac:dyDescent="0.2">
      <c r="A367" s="3" t="s">
        <v>15</v>
      </c>
      <c r="B367" s="3" t="s">
        <v>762</v>
      </c>
      <c r="C367" s="3">
        <v>2500173</v>
      </c>
      <c r="D367" s="3">
        <v>2500671</v>
      </c>
      <c r="E367" s="3">
        <v>1</v>
      </c>
      <c r="F367" s="3" t="s">
        <v>763</v>
      </c>
      <c r="G367" s="3" t="s">
        <v>764</v>
      </c>
      <c r="H367" s="3"/>
      <c r="I367" s="3"/>
      <c r="J367" s="3"/>
      <c r="K367" s="3"/>
      <c r="L367" s="3"/>
      <c r="M367" s="3"/>
      <c r="N367" s="9"/>
      <c r="O367" s="9"/>
    </row>
    <row r="368" spans="1:15" x14ac:dyDescent="0.2">
      <c r="A368" s="3" t="s">
        <v>15</v>
      </c>
      <c r="B368" s="3" t="s">
        <v>765</v>
      </c>
      <c r="C368" s="3">
        <v>2516402</v>
      </c>
      <c r="D368" s="3">
        <v>2516906</v>
      </c>
      <c r="E368" s="3">
        <v>-1</v>
      </c>
      <c r="F368" s="3" t="s">
        <v>766</v>
      </c>
      <c r="G368" s="3" t="s">
        <v>767</v>
      </c>
      <c r="H368" s="3"/>
      <c r="I368" s="3"/>
      <c r="J368" s="3"/>
      <c r="K368" s="3"/>
      <c r="L368" s="3"/>
      <c r="M368" s="3"/>
      <c r="N368" s="9"/>
      <c r="O368" s="9"/>
    </row>
    <row r="369" spans="1:15" x14ac:dyDescent="0.2">
      <c r="A369" s="3" t="s">
        <v>15</v>
      </c>
      <c r="B369" s="4" t="s">
        <v>768</v>
      </c>
      <c r="C369" s="3">
        <v>2516917</v>
      </c>
      <c r="D369" s="3">
        <v>2517004</v>
      </c>
      <c r="E369" s="3"/>
      <c r="F369" s="3"/>
      <c r="G369" s="3"/>
      <c r="H369" s="3">
        <v>88</v>
      </c>
      <c r="I369" s="3">
        <v>331</v>
      </c>
      <c r="J369" s="3">
        <v>670</v>
      </c>
      <c r="K369" s="3">
        <v>317</v>
      </c>
      <c r="L369" s="3">
        <v>9.6790657334958397E-2</v>
      </c>
      <c r="M369" s="3">
        <v>0.87605789389296695</v>
      </c>
      <c r="N369" s="9">
        <f>J369/K369</f>
        <v>2.1135646687697163</v>
      </c>
      <c r="O369" s="9">
        <f>I369/K369</f>
        <v>1.0441640378548895</v>
      </c>
    </row>
    <row r="370" spans="1:15" x14ac:dyDescent="0.2">
      <c r="A370" s="3" t="s">
        <v>15</v>
      </c>
      <c r="B370" s="3" t="s">
        <v>769</v>
      </c>
      <c r="C370" s="3">
        <v>2517005</v>
      </c>
      <c r="D370" s="3">
        <v>2517773</v>
      </c>
      <c r="E370" s="3">
        <v>1</v>
      </c>
      <c r="F370" s="3" t="s">
        <v>770</v>
      </c>
      <c r="G370" s="3" t="s">
        <v>771</v>
      </c>
      <c r="H370" s="3"/>
      <c r="I370" s="3"/>
      <c r="J370" s="3"/>
      <c r="K370" s="3"/>
      <c r="L370" s="3"/>
      <c r="M370" s="3"/>
      <c r="N370" s="9"/>
      <c r="O370" s="9"/>
    </row>
    <row r="371" spans="1:15" x14ac:dyDescent="0.2">
      <c r="A371" s="3" t="s">
        <v>15</v>
      </c>
      <c r="B371" s="3" t="s">
        <v>772</v>
      </c>
      <c r="C371" s="3">
        <v>2519621</v>
      </c>
      <c r="D371" s="3">
        <v>2520212</v>
      </c>
      <c r="E371" s="3">
        <v>1</v>
      </c>
      <c r="F371" s="3" t="s">
        <v>17</v>
      </c>
      <c r="G371" s="3" t="s">
        <v>773</v>
      </c>
      <c r="H371" s="3"/>
      <c r="I371" s="3"/>
      <c r="J371" s="3"/>
      <c r="K371" s="3"/>
      <c r="L371" s="3"/>
      <c r="M371" s="3"/>
      <c r="N371" s="9"/>
      <c r="O371" s="9"/>
    </row>
    <row r="372" spans="1:15" x14ac:dyDescent="0.2">
      <c r="A372" s="3" t="s">
        <v>15</v>
      </c>
      <c r="B372" s="4" t="s">
        <v>774</v>
      </c>
      <c r="C372" s="3">
        <v>2520315</v>
      </c>
      <c r="D372" s="3">
        <v>2520361</v>
      </c>
      <c r="E372" s="3"/>
      <c r="F372" s="3"/>
      <c r="G372" s="3"/>
      <c r="H372" s="3">
        <v>47</v>
      </c>
      <c r="I372" s="3">
        <v>2853</v>
      </c>
      <c r="J372" s="3">
        <v>7307</v>
      </c>
      <c r="K372" s="3">
        <v>3805</v>
      </c>
      <c r="L372" s="3">
        <v>0.834136390776689</v>
      </c>
      <c r="M372" s="3">
        <v>0.90798264979389198</v>
      </c>
      <c r="N372" s="9">
        <f>J372/K372</f>
        <v>1.9203679369250986</v>
      </c>
      <c r="O372" s="9">
        <f>I372/K372</f>
        <v>0.74980289093298291</v>
      </c>
    </row>
    <row r="373" spans="1:15" x14ac:dyDescent="0.2">
      <c r="A373" s="3" t="s">
        <v>15</v>
      </c>
      <c r="B373" s="3" t="s">
        <v>775</v>
      </c>
      <c r="C373" s="3">
        <v>2520401</v>
      </c>
      <c r="D373" s="3">
        <v>2520674</v>
      </c>
      <c r="E373" s="3">
        <v>1</v>
      </c>
      <c r="F373" s="3" t="s">
        <v>286</v>
      </c>
      <c r="G373" s="3" t="s">
        <v>776</v>
      </c>
      <c r="H373" s="3"/>
      <c r="I373" s="3"/>
      <c r="J373" s="3"/>
      <c r="K373" s="3"/>
      <c r="L373" s="3"/>
      <c r="M373" s="3"/>
      <c r="N373" s="9"/>
      <c r="O373" s="9"/>
    </row>
    <row r="374" spans="1:15" x14ac:dyDescent="0.2">
      <c r="A374" s="3" t="s">
        <v>15</v>
      </c>
      <c r="B374" s="3" t="s">
        <v>777</v>
      </c>
      <c r="C374" s="3">
        <v>2532967</v>
      </c>
      <c r="D374" s="3">
        <v>2534926</v>
      </c>
      <c r="E374" s="3">
        <v>-1</v>
      </c>
      <c r="F374" s="3" t="s">
        <v>778</v>
      </c>
      <c r="G374" s="3" t="s">
        <v>779</v>
      </c>
      <c r="H374" s="3"/>
      <c r="I374" s="3"/>
      <c r="J374" s="3"/>
      <c r="K374" s="3"/>
      <c r="L374" s="3"/>
      <c r="M374" s="3"/>
      <c r="N374" s="9"/>
      <c r="O374" s="9"/>
    </row>
    <row r="375" spans="1:15" x14ac:dyDescent="0.2">
      <c r="A375" s="3" t="s">
        <v>15</v>
      </c>
      <c r="B375" s="4" t="s">
        <v>780</v>
      </c>
      <c r="C375" s="3">
        <v>2534927</v>
      </c>
      <c r="D375" s="3">
        <v>2535149</v>
      </c>
      <c r="E375" s="3"/>
      <c r="F375" s="3"/>
      <c r="G375" s="3"/>
      <c r="H375" s="3">
        <v>223</v>
      </c>
      <c r="I375" s="3">
        <v>59</v>
      </c>
      <c r="J375" s="3">
        <v>246</v>
      </c>
      <c r="K375" s="3">
        <v>307</v>
      </c>
      <c r="L375" s="3">
        <v>0.834136390776689</v>
      </c>
      <c r="M375" s="3">
        <v>1.0888980823824999E-3</v>
      </c>
      <c r="N375" s="9">
        <f>J375/K375</f>
        <v>0.80130293159609123</v>
      </c>
      <c r="O375" s="9">
        <f>I375/K375</f>
        <v>0.19218241042345277</v>
      </c>
    </row>
    <row r="376" spans="1:15" x14ac:dyDescent="0.2">
      <c r="A376" s="3" t="s">
        <v>15</v>
      </c>
      <c r="B376" s="3" t="s">
        <v>781</v>
      </c>
      <c r="C376" s="3">
        <v>2535821</v>
      </c>
      <c r="D376" s="3">
        <v>2537138</v>
      </c>
      <c r="E376" s="3">
        <v>1</v>
      </c>
      <c r="F376" s="3" t="s">
        <v>782</v>
      </c>
      <c r="G376" s="3" t="s">
        <v>783</v>
      </c>
      <c r="H376" s="3"/>
      <c r="I376" s="3"/>
      <c r="J376" s="3"/>
      <c r="K376" s="3"/>
      <c r="L376" s="3"/>
      <c r="M376" s="3"/>
      <c r="N376" s="9"/>
      <c r="O376" s="9"/>
    </row>
    <row r="377" spans="1:15" x14ac:dyDescent="0.2">
      <c r="A377" s="3" t="s">
        <v>15</v>
      </c>
      <c r="B377" s="3" t="s">
        <v>784</v>
      </c>
      <c r="C377" s="3">
        <v>2549814</v>
      </c>
      <c r="D377" s="3">
        <v>2550306</v>
      </c>
      <c r="E377" s="3">
        <v>1</v>
      </c>
      <c r="F377" s="3" t="s">
        <v>785</v>
      </c>
      <c r="G377" s="3" t="s">
        <v>786</v>
      </c>
      <c r="H377" s="3"/>
      <c r="I377" s="3"/>
      <c r="J377" s="3"/>
      <c r="K377" s="3"/>
      <c r="L377" s="3"/>
      <c r="M377" s="3"/>
      <c r="N377" s="9"/>
      <c r="O377" s="9"/>
    </row>
    <row r="378" spans="1:15" x14ac:dyDescent="0.2">
      <c r="A378" s="3" t="s">
        <v>15</v>
      </c>
      <c r="B378" s="4" t="s">
        <v>787</v>
      </c>
      <c r="C378" s="3">
        <v>2550436</v>
      </c>
      <c r="D378" s="3">
        <v>2550468</v>
      </c>
      <c r="E378" s="3"/>
      <c r="F378" s="3"/>
      <c r="G378" s="3"/>
      <c r="H378" s="3">
        <v>33</v>
      </c>
      <c r="I378" s="3">
        <v>1488</v>
      </c>
      <c r="J378" s="3">
        <v>2655</v>
      </c>
      <c r="K378" s="3">
        <v>1104</v>
      </c>
      <c r="L378" s="3">
        <v>0.20363009755508399</v>
      </c>
      <c r="M378" s="3">
        <v>0.68632338424048001</v>
      </c>
      <c r="N378" s="9">
        <f>J378/K378</f>
        <v>2.4048913043478262</v>
      </c>
      <c r="O378" s="9">
        <f>I378/K378</f>
        <v>1.3478260869565217</v>
      </c>
    </row>
    <row r="379" spans="1:15" x14ac:dyDescent="0.2">
      <c r="A379" s="3" t="s">
        <v>15</v>
      </c>
      <c r="B379" s="3" t="s">
        <v>788</v>
      </c>
      <c r="C379" s="3">
        <v>2550492</v>
      </c>
      <c r="D379" s="3">
        <v>2550786</v>
      </c>
      <c r="E379" s="3">
        <v>1</v>
      </c>
      <c r="F379" s="3" t="s">
        <v>789</v>
      </c>
      <c r="G379" s="3" t="s">
        <v>790</v>
      </c>
      <c r="H379" s="3"/>
      <c r="I379" s="3"/>
      <c r="J379" s="3"/>
      <c r="K379" s="3"/>
      <c r="L379" s="3"/>
      <c r="M379" s="3"/>
      <c r="N379" s="9"/>
      <c r="O379" s="9"/>
    </row>
    <row r="380" spans="1:15" x14ac:dyDescent="0.2">
      <c r="A380" s="3" t="s">
        <v>15</v>
      </c>
      <c r="B380" s="3" t="s">
        <v>791</v>
      </c>
      <c r="C380" s="3">
        <v>2553152</v>
      </c>
      <c r="D380" s="3">
        <v>2554181</v>
      </c>
      <c r="E380" s="3">
        <v>-1</v>
      </c>
      <c r="F380" s="3" t="s">
        <v>792</v>
      </c>
      <c r="G380" s="3" t="s">
        <v>793</v>
      </c>
      <c r="H380" s="3"/>
      <c r="I380" s="3"/>
      <c r="J380" s="3"/>
      <c r="K380" s="3"/>
      <c r="L380" s="3"/>
      <c r="M380" s="3"/>
      <c r="N380" s="9"/>
      <c r="O380" s="9"/>
    </row>
    <row r="381" spans="1:15" x14ac:dyDescent="0.2">
      <c r="A381" s="3" t="s">
        <v>15</v>
      </c>
      <c r="B381" s="4" t="s">
        <v>794</v>
      </c>
      <c r="C381" s="3">
        <v>2554182</v>
      </c>
      <c r="D381" s="3">
        <v>2554201</v>
      </c>
      <c r="E381" s="3"/>
      <c r="F381" s="3"/>
      <c r="G381" s="3"/>
      <c r="H381" s="3">
        <v>20</v>
      </c>
      <c r="I381" s="3">
        <v>190</v>
      </c>
      <c r="J381" s="3">
        <v>437</v>
      </c>
      <c r="K381" s="3">
        <v>228</v>
      </c>
      <c r="L381" s="3">
        <v>1.8631763302554099E-5</v>
      </c>
      <c r="M381" s="3">
        <v>0.610178980852774</v>
      </c>
      <c r="N381" s="9">
        <f>J381/K381</f>
        <v>1.9166666666666667</v>
      </c>
      <c r="O381" s="9">
        <f>I381/K381</f>
        <v>0.83333333333333337</v>
      </c>
    </row>
    <row r="382" spans="1:15" x14ac:dyDescent="0.2">
      <c r="A382" s="3" t="s">
        <v>15</v>
      </c>
      <c r="B382" s="3" t="s">
        <v>795</v>
      </c>
      <c r="C382" s="3">
        <v>2554224</v>
      </c>
      <c r="D382" s="3">
        <v>2554791</v>
      </c>
      <c r="E382" s="3">
        <v>1</v>
      </c>
      <c r="F382" s="3" t="s">
        <v>796</v>
      </c>
      <c r="G382" s="3" t="s">
        <v>797</v>
      </c>
      <c r="H382" s="3"/>
      <c r="I382" s="3"/>
      <c r="J382" s="3"/>
      <c r="K382" s="3"/>
      <c r="L382" s="3"/>
      <c r="M382" s="3"/>
      <c r="N382" s="9"/>
      <c r="O382" s="9"/>
    </row>
    <row r="383" spans="1:15" x14ac:dyDescent="0.2">
      <c r="A383" s="3" t="s">
        <v>15</v>
      </c>
      <c r="B383" s="3" t="s">
        <v>798</v>
      </c>
      <c r="C383" s="3">
        <v>2575779</v>
      </c>
      <c r="D383" s="3">
        <v>2576088</v>
      </c>
      <c r="E383" s="3">
        <v>1</v>
      </c>
      <c r="F383" s="3" t="s">
        <v>799</v>
      </c>
      <c r="G383" s="3" t="s">
        <v>800</v>
      </c>
      <c r="H383" s="3"/>
      <c r="I383" s="3"/>
      <c r="J383" s="3"/>
      <c r="K383" s="3"/>
      <c r="L383" s="3"/>
      <c r="M383" s="3"/>
      <c r="N383" s="9"/>
      <c r="O383" s="9"/>
    </row>
    <row r="384" spans="1:15" x14ac:dyDescent="0.2">
      <c r="A384" s="3" t="s">
        <v>15</v>
      </c>
      <c r="B384" s="4" t="s">
        <v>801</v>
      </c>
      <c r="C384" s="3">
        <v>2576143</v>
      </c>
      <c r="D384" s="3">
        <v>2576183</v>
      </c>
      <c r="E384" s="3"/>
      <c r="F384" s="3"/>
      <c r="G384" s="3"/>
      <c r="H384" s="3">
        <v>41</v>
      </c>
      <c r="I384" s="3">
        <v>535</v>
      </c>
      <c r="J384" s="3">
        <v>325</v>
      </c>
      <c r="K384" s="3">
        <v>738</v>
      </c>
      <c r="L384" s="3">
        <v>0.83048458132438296</v>
      </c>
      <c r="M384" s="3">
        <v>0.18222514041132601</v>
      </c>
      <c r="N384" s="9">
        <f>J384/K384</f>
        <v>0.44037940379403795</v>
      </c>
      <c r="O384" s="9">
        <f>I384/K384</f>
        <v>0.72493224932249323</v>
      </c>
    </row>
    <row r="385" spans="1:15" x14ac:dyDescent="0.2">
      <c r="A385" s="3" t="s">
        <v>15</v>
      </c>
      <c r="B385" s="3" t="s">
        <v>802</v>
      </c>
      <c r="C385" s="3">
        <v>2576186</v>
      </c>
      <c r="D385" s="3">
        <v>2577467</v>
      </c>
      <c r="E385" s="3">
        <v>1</v>
      </c>
      <c r="F385" s="3" t="s">
        <v>803</v>
      </c>
      <c r="G385" s="3" t="s">
        <v>804</v>
      </c>
      <c r="H385" s="3"/>
      <c r="I385" s="3"/>
      <c r="J385" s="3"/>
      <c r="K385" s="3"/>
      <c r="L385" s="3"/>
      <c r="M385" s="3"/>
      <c r="N385" s="9"/>
      <c r="O385" s="9"/>
    </row>
    <row r="386" spans="1:15" x14ac:dyDescent="0.2">
      <c r="A386" s="3" t="s">
        <v>15</v>
      </c>
      <c r="B386" s="3" t="s">
        <v>805</v>
      </c>
      <c r="C386" s="3">
        <v>2590108</v>
      </c>
      <c r="D386" s="3">
        <v>2590507</v>
      </c>
      <c r="E386" s="3">
        <v>1</v>
      </c>
      <c r="F386" s="3" t="s">
        <v>806</v>
      </c>
      <c r="G386" s="3" t="s">
        <v>807</v>
      </c>
      <c r="H386" s="3"/>
      <c r="I386" s="3"/>
      <c r="J386" s="3"/>
      <c r="K386" s="3"/>
      <c r="L386" s="3"/>
      <c r="M386" s="3"/>
      <c r="N386" s="9"/>
      <c r="O386" s="9"/>
    </row>
    <row r="387" spans="1:15" x14ac:dyDescent="0.2">
      <c r="A387" s="3" t="s">
        <v>15</v>
      </c>
      <c r="B387" s="4" t="s">
        <v>808</v>
      </c>
      <c r="C387" s="3">
        <v>2590525</v>
      </c>
      <c r="D387" s="3">
        <v>2590826</v>
      </c>
      <c r="E387" s="3"/>
      <c r="F387" s="3"/>
      <c r="G387" s="3"/>
      <c r="H387" s="3">
        <v>302</v>
      </c>
      <c r="I387" s="3">
        <v>3363</v>
      </c>
      <c r="J387" s="3">
        <v>1037</v>
      </c>
      <c r="K387" s="3">
        <v>3765</v>
      </c>
      <c r="L387" s="3">
        <v>0.834136390776689</v>
      </c>
      <c r="M387" s="3">
        <v>5.9532292119427302E-2</v>
      </c>
      <c r="N387" s="9">
        <f>J387/K387</f>
        <v>0.2754316069057105</v>
      </c>
      <c r="O387" s="9">
        <f>I387/K387</f>
        <v>0.89322709163346614</v>
      </c>
    </row>
    <row r="388" spans="1:15" x14ac:dyDescent="0.2">
      <c r="A388" s="3" t="s">
        <v>15</v>
      </c>
      <c r="B388" s="3" t="s">
        <v>809</v>
      </c>
      <c r="C388" s="3">
        <v>2590837</v>
      </c>
      <c r="D388" s="3">
        <v>2591065</v>
      </c>
      <c r="E388" s="3">
        <v>1</v>
      </c>
      <c r="F388" s="3" t="s">
        <v>810</v>
      </c>
      <c r="G388" s="3" t="s">
        <v>811</v>
      </c>
      <c r="H388" s="3"/>
      <c r="I388" s="3"/>
      <c r="J388" s="3"/>
      <c r="K388" s="3"/>
      <c r="L388" s="3"/>
      <c r="M388" s="3"/>
      <c r="N388" s="9"/>
      <c r="O388" s="9"/>
    </row>
    <row r="389" spans="1:15" x14ac:dyDescent="0.2">
      <c r="A389" s="3" t="s">
        <v>15</v>
      </c>
      <c r="B389" s="3" t="s">
        <v>812</v>
      </c>
      <c r="C389" s="3">
        <v>2597376</v>
      </c>
      <c r="D389" s="3">
        <v>2597931</v>
      </c>
      <c r="E389" s="3">
        <v>-1</v>
      </c>
      <c r="F389" s="3" t="s">
        <v>17</v>
      </c>
      <c r="G389" s="3" t="s">
        <v>813</v>
      </c>
      <c r="H389" s="3"/>
      <c r="I389" s="3"/>
      <c r="J389" s="3"/>
      <c r="K389" s="3"/>
      <c r="L389" s="3"/>
      <c r="M389" s="3"/>
      <c r="N389" s="9"/>
      <c r="O389" s="9"/>
    </row>
    <row r="390" spans="1:15" x14ac:dyDescent="0.2">
      <c r="A390" s="3" t="s">
        <v>15</v>
      </c>
      <c r="B390" s="4" t="s">
        <v>814</v>
      </c>
      <c r="C390" s="3">
        <v>2598019</v>
      </c>
      <c r="D390" s="3">
        <v>2598122</v>
      </c>
      <c r="E390" s="3"/>
      <c r="F390" s="3"/>
      <c r="G390" s="3"/>
      <c r="H390" s="3">
        <v>104</v>
      </c>
      <c r="I390" s="3">
        <v>164</v>
      </c>
      <c r="J390" s="3">
        <v>392</v>
      </c>
      <c r="K390" s="3">
        <v>183</v>
      </c>
      <c r="L390" s="3">
        <v>5.1625434243011201E-7</v>
      </c>
      <c r="M390" s="3">
        <v>0.759311512190739</v>
      </c>
      <c r="N390" s="9">
        <f>J390/K390</f>
        <v>2.1420765027322406</v>
      </c>
      <c r="O390" s="9">
        <f>I390/K390</f>
        <v>0.89617486338797814</v>
      </c>
    </row>
    <row r="391" spans="1:15" x14ac:dyDescent="0.2">
      <c r="A391" s="3" t="s">
        <v>15</v>
      </c>
      <c r="B391" s="3" t="s">
        <v>815</v>
      </c>
      <c r="C391" s="3">
        <v>2598256</v>
      </c>
      <c r="D391" s="3">
        <v>2598463</v>
      </c>
      <c r="E391" s="3">
        <v>1</v>
      </c>
      <c r="F391" s="3" t="s">
        <v>17</v>
      </c>
      <c r="G391" s="3" t="s">
        <v>816</v>
      </c>
      <c r="H391" s="3"/>
      <c r="I391" s="3"/>
      <c r="J391" s="3"/>
      <c r="K391" s="3"/>
      <c r="L391" s="3"/>
      <c r="M391" s="3"/>
      <c r="N391" s="9"/>
      <c r="O391" s="9"/>
    </row>
    <row r="392" spans="1:15" x14ac:dyDescent="0.2">
      <c r="A392" s="3" t="s">
        <v>15</v>
      </c>
      <c r="B392" s="4" t="s">
        <v>817</v>
      </c>
      <c r="C392" s="3">
        <v>2598490</v>
      </c>
      <c r="D392" s="3">
        <v>2598506</v>
      </c>
      <c r="E392" s="3"/>
      <c r="F392" s="3"/>
      <c r="G392" s="3"/>
      <c r="H392" s="3">
        <v>17</v>
      </c>
      <c r="I392" s="3">
        <v>376</v>
      </c>
      <c r="J392" s="3">
        <v>526</v>
      </c>
      <c r="K392" s="3">
        <v>206</v>
      </c>
      <c r="L392" s="3">
        <v>0.23617595970767999</v>
      </c>
      <c r="M392" s="3">
        <v>1.36899320278633E-2</v>
      </c>
      <c r="N392" s="10">
        <f>J392/K392</f>
        <v>2.5533980582524274</v>
      </c>
      <c r="O392" s="9">
        <f>I392/K392</f>
        <v>1.825242718446602</v>
      </c>
    </row>
    <row r="393" spans="1:15" x14ac:dyDescent="0.2">
      <c r="A393" s="3" t="s">
        <v>15</v>
      </c>
      <c r="B393" s="3" t="s">
        <v>818</v>
      </c>
      <c r="C393" s="3">
        <v>2598599</v>
      </c>
      <c r="D393" s="3">
        <v>2599931</v>
      </c>
      <c r="E393" s="3">
        <v>-1</v>
      </c>
      <c r="F393" s="3" t="s">
        <v>17</v>
      </c>
      <c r="G393" s="3" t="s">
        <v>819</v>
      </c>
      <c r="H393" s="3"/>
      <c r="I393" s="3"/>
      <c r="J393" s="3"/>
      <c r="K393" s="3"/>
      <c r="L393" s="3"/>
      <c r="M393" s="3"/>
      <c r="N393" s="9"/>
      <c r="O393" s="9"/>
    </row>
    <row r="394" spans="1:15" x14ac:dyDescent="0.2">
      <c r="A394" s="3" t="s">
        <v>15</v>
      </c>
      <c r="B394" s="3" t="s">
        <v>820</v>
      </c>
      <c r="C394" s="3">
        <v>2613338</v>
      </c>
      <c r="D394" s="3">
        <v>2613809</v>
      </c>
      <c r="E394" s="3">
        <v>-1</v>
      </c>
      <c r="F394" s="3" t="s">
        <v>821</v>
      </c>
      <c r="G394" s="3" t="s">
        <v>822</v>
      </c>
      <c r="H394" s="3"/>
      <c r="I394" s="3"/>
      <c r="J394" s="3"/>
      <c r="K394" s="3"/>
      <c r="L394" s="3"/>
      <c r="M394" s="3"/>
      <c r="N394" s="9"/>
      <c r="O394" s="9"/>
    </row>
    <row r="395" spans="1:15" x14ac:dyDescent="0.2">
      <c r="A395" s="3" t="s">
        <v>15</v>
      </c>
      <c r="B395" s="4" t="s">
        <v>823</v>
      </c>
      <c r="C395" s="3">
        <v>2614067</v>
      </c>
      <c r="D395" s="3">
        <v>2614100</v>
      </c>
      <c r="E395" s="3"/>
      <c r="F395" s="3"/>
      <c r="G395" s="3"/>
      <c r="H395" s="3">
        <v>34</v>
      </c>
      <c r="I395" s="3">
        <v>1087</v>
      </c>
      <c r="J395" s="3">
        <v>2427</v>
      </c>
      <c r="K395" s="3">
        <v>723</v>
      </c>
      <c r="L395" s="3">
        <v>1.3084834032240001E-14</v>
      </c>
      <c r="M395" s="3">
        <v>0.97185173170943395</v>
      </c>
      <c r="N395" s="9">
        <f>J395/K395</f>
        <v>3.3568464730290457</v>
      </c>
      <c r="O395" s="10">
        <f>I395/K395</f>
        <v>1.5034578146611342</v>
      </c>
    </row>
    <row r="396" spans="1:15" x14ac:dyDescent="0.2">
      <c r="A396" s="3" t="s">
        <v>15</v>
      </c>
      <c r="B396" s="3" t="s">
        <v>824</v>
      </c>
      <c r="C396" s="3">
        <v>2614275</v>
      </c>
      <c r="D396" s="3">
        <v>2615214</v>
      </c>
      <c r="E396" s="3">
        <v>1</v>
      </c>
      <c r="F396" s="3" t="s">
        <v>825</v>
      </c>
      <c r="G396" s="3" t="s">
        <v>826</v>
      </c>
      <c r="H396" s="3"/>
      <c r="I396" s="3"/>
      <c r="J396" s="3"/>
      <c r="K396" s="3"/>
      <c r="L396" s="3"/>
      <c r="M396" s="3"/>
      <c r="N396" s="9"/>
      <c r="O396" s="9"/>
    </row>
    <row r="397" spans="1:15" x14ac:dyDescent="0.2">
      <c r="A397" s="3" t="s">
        <v>15</v>
      </c>
      <c r="B397" s="3" t="s">
        <v>827</v>
      </c>
      <c r="C397" s="3">
        <v>2615281</v>
      </c>
      <c r="D397" s="3">
        <v>2615542</v>
      </c>
      <c r="E397" s="3">
        <v>-1</v>
      </c>
      <c r="F397" s="3" t="s">
        <v>286</v>
      </c>
      <c r="G397" s="3" t="s">
        <v>828</v>
      </c>
      <c r="H397" s="3"/>
      <c r="I397" s="3"/>
      <c r="J397" s="3"/>
      <c r="K397" s="3"/>
      <c r="L397" s="3"/>
      <c r="M397" s="3"/>
      <c r="N397" s="9"/>
      <c r="O397" s="9"/>
    </row>
    <row r="398" spans="1:15" x14ac:dyDescent="0.2">
      <c r="A398" s="3" t="s">
        <v>15</v>
      </c>
      <c r="B398" s="4" t="s">
        <v>829</v>
      </c>
      <c r="C398" s="3">
        <v>2615615</v>
      </c>
      <c r="D398" s="3">
        <v>2615634</v>
      </c>
      <c r="E398" s="3"/>
      <c r="F398" s="3"/>
      <c r="G398" s="3"/>
      <c r="H398" s="3">
        <v>20</v>
      </c>
      <c r="I398" s="3">
        <v>302</v>
      </c>
      <c r="J398" s="3">
        <v>410</v>
      </c>
      <c r="K398" s="3">
        <v>148</v>
      </c>
      <c r="L398" s="3">
        <v>1.2072405014326E-18</v>
      </c>
      <c r="M398" s="3">
        <v>8.4105081637337098E-2</v>
      </c>
      <c r="N398" s="9">
        <f>J398/K398</f>
        <v>2.7702702702702702</v>
      </c>
      <c r="O398" s="10">
        <f>I398/K398</f>
        <v>2.0405405405405403</v>
      </c>
    </row>
    <row r="399" spans="1:15" x14ac:dyDescent="0.2">
      <c r="A399" s="3" t="s">
        <v>15</v>
      </c>
      <c r="B399" s="3" t="s">
        <v>830</v>
      </c>
      <c r="C399" s="3">
        <v>2615723</v>
      </c>
      <c r="D399" s="3">
        <v>2616074</v>
      </c>
      <c r="E399" s="3">
        <v>1</v>
      </c>
      <c r="F399" s="3" t="s">
        <v>286</v>
      </c>
      <c r="G399" s="3" t="s">
        <v>831</v>
      </c>
      <c r="H399" s="3"/>
      <c r="I399" s="3"/>
      <c r="J399" s="3"/>
      <c r="K399" s="3"/>
      <c r="L399" s="3"/>
      <c r="M399" s="3"/>
      <c r="N399" s="9"/>
      <c r="O399" s="9"/>
    </row>
    <row r="400" spans="1:15" x14ac:dyDescent="0.2">
      <c r="A400" s="3" t="s">
        <v>15</v>
      </c>
      <c r="B400" s="3" t="s">
        <v>832</v>
      </c>
      <c r="C400" s="3">
        <v>2616123</v>
      </c>
      <c r="D400" s="3">
        <v>2617095</v>
      </c>
      <c r="E400" s="3">
        <v>-1</v>
      </c>
      <c r="F400" s="3" t="s">
        <v>833</v>
      </c>
      <c r="G400" s="3" t="s">
        <v>834</v>
      </c>
      <c r="H400" s="3"/>
      <c r="I400" s="3"/>
      <c r="J400" s="3"/>
      <c r="K400" s="3"/>
      <c r="L400" s="3"/>
      <c r="M400" s="3"/>
      <c r="N400" s="9"/>
      <c r="O400" s="9"/>
    </row>
    <row r="401" spans="1:15" x14ac:dyDescent="0.2">
      <c r="A401" s="3" t="s">
        <v>15</v>
      </c>
      <c r="B401" s="4" t="s">
        <v>835</v>
      </c>
      <c r="C401" s="3">
        <v>2617332</v>
      </c>
      <c r="D401" s="3">
        <v>2617353</v>
      </c>
      <c r="E401" s="3"/>
      <c r="F401" s="3"/>
      <c r="G401" s="3"/>
      <c r="H401" s="3">
        <v>22</v>
      </c>
      <c r="I401" s="3">
        <v>975</v>
      </c>
      <c r="J401" s="3">
        <v>2766</v>
      </c>
      <c r="K401" s="3">
        <v>2500</v>
      </c>
      <c r="L401" s="3">
        <v>0.834136390776689</v>
      </c>
      <c r="M401" s="3">
        <v>0.75963745054587195</v>
      </c>
      <c r="N401" s="9">
        <f>J401/K401</f>
        <v>1.1064000000000001</v>
      </c>
      <c r="O401" s="9">
        <f>I401/K401</f>
        <v>0.39</v>
      </c>
    </row>
    <row r="402" spans="1:15" x14ac:dyDescent="0.2">
      <c r="A402" s="3" t="s">
        <v>15</v>
      </c>
      <c r="B402" s="3" t="s">
        <v>836</v>
      </c>
      <c r="C402" s="3">
        <v>2617364</v>
      </c>
      <c r="D402" s="3">
        <v>2617676</v>
      </c>
      <c r="E402" s="3">
        <v>1</v>
      </c>
      <c r="F402" s="3" t="s">
        <v>837</v>
      </c>
      <c r="G402" s="3" t="s">
        <v>838</v>
      </c>
      <c r="H402" s="3"/>
      <c r="I402" s="3"/>
      <c r="J402" s="3"/>
      <c r="K402" s="3"/>
      <c r="L402" s="3"/>
      <c r="M402" s="3"/>
      <c r="N402" s="9"/>
      <c r="O402" s="9"/>
    </row>
    <row r="403" spans="1:15" x14ac:dyDescent="0.2">
      <c r="A403" s="3" t="s">
        <v>15</v>
      </c>
      <c r="B403" s="3" t="s">
        <v>839</v>
      </c>
      <c r="C403" s="3">
        <v>2628270</v>
      </c>
      <c r="D403" s="3">
        <v>2629608</v>
      </c>
      <c r="E403" s="3">
        <v>1</v>
      </c>
      <c r="F403" s="3" t="s">
        <v>840</v>
      </c>
      <c r="G403" s="3" t="s">
        <v>841</v>
      </c>
      <c r="H403" s="3"/>
      <c r="I403" s="3"/>
      <c r="J403" s="3"/>
      <c r="K403" s="3"/>
      <c r="L403" s="3"/>
      <c r="M403" s="3"/>
      <c r="N403" s="9"/>
      <c r="O403" s="9"/>
    </row>
    <row r="404" spans="1:15" x14ac:dyDescent="0.2">
      <c r="A404" s="3" t="s">
        <v>15</v>
      </c>
      <c r="B404" s="4" t="s">
        <v>842</v>
      </c>
      <c r="C404" s="3">
        <v>2629763</v>
      </c>
      <c r="D404" s="3">
        <v>2629815</v>
      </c>
      <c r="E404" s="3"/>
      <c r="F404" s="3"/>
      <c r="G404" s="3"/>
      <c r="H404" s="3">
        <v>53</v>
      </c>
      <c r="I404" s="3">
        <v>855</v>
      </c>
      <c r="J404" s="3">
        <v>2309</v>
      </c>
      <c r="K404" s="3">
        <v>1627</v>
      </c>
      <c r="L404" s="3">
        <v>0.834136390776689</v>
      </c>
      <c r="M404" s="3">
        <v>0.31659649038693199</v>
      </c>
      <c r="N404" s="9">
        <f>J404/K404</f>
        <v>1.4191763982790411</v>
      </c>
      <c r="O404" s="9">
        <f>I404/K404</f>
        <v>0.52550706822372462</v>
      </c>
    </row>
    <row r="405" spans="1:15" x14ac:dyDescent="0.2">
      <c r="A405" s="3" t="s">
        <v>15</v>
      </c>
      <c r="B405" s="3" t="s">
        <v>843</v>
      </c>
      <c r="C405" s="3">
        <v>2629858</v>
      </c>
      <c r="D405" s="3">
        <v>2630194</v>
      </c>
      <c r="E405" s="3">
        <v>1</v>
      </c>
      <c r="F405" s="3" t="s">
        <v>844</v>
      </c>
      <c r="G405" s="3" t="s">
        <v>845</v>
      </c>
      <c r="H405" s="3"/>
      <c r="I405" s="3"/>
      <c r="J405" s="3"/>
      <c r="K405" s="3"/>
      <c r="L405" s="3"/>
      <c r="M405" s="3"/>
      <c r="N405" s="9"/>
      <c r="O405" s="9"/>
    </row>
    <row r="406" spans="1:15" x14ac:dyDescent="0.2">
      <c r="A406" s="3" t="s">
        <v>15</v>
      </c>
      <c r="B406" s="3" t="s">
        <v>846</v>
      </c>
      <c r="C406" s="3">
        <v>2635885</v>
      </c>
      <c r="D406" s="3">
        <v>2636830</v>
      </c>
      <c r="E406" s="3">
        <v>1</v>
      </c>
      <c r="F406" s="3" t="s">
        <v>847</v>
      </c>
      <c r="G406" s="3" t="s">
        <v>848</v>
      </c>
      <c r="H406" s="3"/>
      <c r="I406" s="3"/>
      <c r="J406" s="3"/>
      <c r="K406" s="3"/>
      <c r="L406" s="3"/>
      <c r="M406" s="3"/>
      <c r="N406" s="9"/>
      <c r="O406" s="9"/>
    </row>
    <row r="407" spans="1:15" x14ac:dyDescent="0.2">
      <c r="A407" s="3" t="s">
        <v>15</v>
      </c>
      <c r="B407" s="4" t="s">
        <v>849</v>
      </c>
      <c r="C407" s="3">
        <v>2636901</v>
      </c>
      <c r="D407" s="3">
        <v>2636932</v>
      </c>
      <c r="E407" s="3"/>
      <c r="F407" s="3"/>
      <c r="G407" s="3"/>
      <c r="H407" s="3">
        <v>32</v>
      </c>
      <c r="I407" s="3">
        <v>2355</v>
      </c>
      <c r="J407" s="3">
        <v>3711</v>
      </c>
      <c r="K407" s="3">
        <v>4272</v>
      </c>
      <c r="L407" s="3">
        <v>0.96696076061376601</v>
      </c>
      <c r="M407" s="3">
        <v>0.42644562788589402</v>
      </c>
      <c r="N407" s="9">
        <f>J407/K407</f>
        <v>0.8686797752808989</v>
      </c>
      <c r="O407" s="9">
        <f>I407/K407</f>
        <v>0.5512640449438202</v>
      </c>
    </row>
    <row r="408" spans="1:15" x14ac:dyDescent="0.2">
      <c r="A408" s="3" t="s">
        <v>15</v>
      </c>
      <c r="B408" s="3" t="s">
        <v>850</v>
      </c>
      <c r="C408" s="3">
        <v>2636954</v>
      </c>
      <c r="D408" s="3">
        <v>2637224</v>
      </c>
      <c r="E408" s="3">
        <v>1</v>
      </c>
      <c r="F408" s="3" t="s">
        <v>851</v>
      </c>
      <c r="G408" s="3" t="s">
        <v>852</v>
      </c>
      <c r="H408" s="3"/>
      <c r="I408" s="3"/>
      <c r="J408" s="3"/>
      <c r="K408" s="3"/>
      <c r="L408" s="3"/>
      <c r="M408" s="3"/>
      <c r="N408" s="9"/>
      <c r="O408" s="9"/>
    </row>
    <row r="409" spans="1:15" x14ac:dyDescent="0.2">
      <c r="A409" s="3" t="s">
        <v>15</v>
      </c>
      <c r="B409" s="3" t="s">
        <v>853</v>
      </c>
      <c r="C409" s="3">
        <v>2637480</v>
      </c>
      <c r="D409" s="3">
        <v>2639604</v>
      </c>
      <c r="E409" s="3">
        <v>1</v>
      </c>
      <c r="F409" s="3" t="s">
        <v>854</v>
      </c>
      <c r="G409" s="3" t="s">
        <v>855</v>
      </c>
      <c r="H409" s="3"/>
      <c r="I409" s="3"/>
      <c r="J409" s="3"/>
      <c r="K409" s="3"/>
      <c r="L409" s="3"/>
      <c r="M409" s="3"/>
      <c r="N409" s="9"/>
      <c r="O409" s="9"/>
    </row>
    <row r="410" spans="1:15" x14ac:dyDescent="0.2">
      <c r="A410" s="3" t="s">
        <v>15</v>
      </c>
      <c r="B410" s="4" t="s">
        <v>856</v>
      </c>
      <c r="C410" s="3">
        <v>2639672</v>
      </c>
      <c r="D410" s="3">
        <v>2639731</v>
      </c>
      <c r="E410" s="3"/>
      <c r="F410" s="3"/>
      <c r="G410" s="3"/>
      <c r="H410" s="3">
        <v>60</v>
      </c>
      <c r="I410" s="3">
        <v>455</v>
      </c>
      <c r="J410" s="3">
        <v>495</v>
      </c>
      <c r="K410" s="3">
        <v>1407</v>
      </c>
      <c r="L410" s="3">
        <v>0.834136390776689</v>
      </c>
      <c r="M410" s="3">
        <v>4.5939123842881603E-2</v>
      </c>
      <c r="N410" s="11">
        <f>J410/K410</f>
        <v>0.35181236673773986</v>
      </c>
      <c r="O410" s="9">
        <f>I410/K410</f>
        <v>0.32338308457711445</v>
      </c>
    </row>
    <row r="411" spans="1:15" x14ac:dyDescent="0.2">
      <c r="A411" s="3" t="s">
        <v>15</v>
      </c>
      <c r="B411" s="3" t="s">
        <v>857</v>
      </c>
      <c r="C411" s="3">
        <v>2639732</v>
      </c>
      <c r="D411" s="3">
        <v>2640617</v>
      </c>
      <c r="E411" s="3">
        <v>1</v>
      </c>
      <c r="F411" s="3" t="s">
        <v>858</v>
      </c>
      <c r="G411" s="3" t="s">
        <v>859</v>
      </c>
      <c r="H411" s="3"/>
      <c r="I411" s="3"/>
      <c r="J411" s="3"/>
      <c r="K411" s="3"/>
      <c r="L411" s="3"/>
      <c r="M411" s="3"/>
      <c r="N411" s="9"/>
      <c r="O411" s="9"/>
    </row>
    <row r="412" spans="1:15" x14ac:dyDescent="0.2">
      <c r="A412" s="3" t="s">
        <v>15</v>
      </c>
      <c r="B412" s="4" t="s">
        <v>860</v>
      </c>
      <c r="C412" s="3">
        <v>2640631</v>
      </c>
      <c r="D412" s="3">
        <v>2640803</v>
      </c>
      <c r="E412" s="3"/>
      <c r="F412" s="3"/>
      <c r="G412" s="3"/>
      <c r="H412" s="3">
        <v>173</v>
      </c>
      <c r="I412" s="3">
        <v>412</v>
      </c>
      <c r="J412" s="3">
        <v>1567</v>
      </c>
      <c r="K412" s="3">
        <v>828</v>
      </c>
      <c r="L412" s="3">
        <v>0.834136390776689</v>
      </c>
      <c r="M412" s="3">
        <v>0.460837391455792</v>
      </c>
      <c r="N412" s="9">
        <f>J412/K412</f>
        <v>1.892512077294686</v>
      </c>
      <c r="O412" s="9">
        <f>I412/K412</f>
        <v>0.49758454106280192</v>
      </c>
    </row>
    <row r="413" spans="1:15" x14ac:dyDescent="0.2">
      <c r="A413" s="3" t="s">
        <v>15</v>
      </c>
      <c r="B413" s="3" t="s">
        <v>861</v>
      </c>
      <c r="C413" s="3">
        <v>2640804</v>
      </c>
      <c r="D413" s="3">
        <v>2642778</v>
      </c>
      <c r="E413" s="3">
        <v>1</v>
      </c>
      <c r="F413" s="3" t="s">
        <v>862</v>
      </c>
      <c r="G413" s="3" t="s">
        <v>863</v>
      </c>
      <c r="H413" s="3"/>
      <c r="I413" s="3"/>
      <c r="J413" s="3"/>
      <c r="K413" s="3"/>
      <c r="L413" s="3"/>
      <c r="M413" s="3"/>
      <c r="N413" s="9"/>
      <c r="O413" s="9"/>
    </row>
    <row r="414" spans="1:15" x14ac:dyDescent="0.2">
      <c r="A414" s="3" t="s">
        <v>15</v>
      </c>
      <c r="B414" s="3" t="s">
        <v>864</v>
      </c>
      <c r="C414" s="3">
        <v>2653692</v>
      </c>
      <c r="D414" s="3">
        <v>2654013</v>
      </c>
      <c r="E414" s="3">
        <v>1</v>
      </c>
      <c r="F414" s="3" t="s">
        <v>17</v>
      </c>
      <c r="G414" s="3" t="s">
        <v>865</v>
      </c>
      <c r="H414" s="3"/>
      <c r="I414" s="3"/>
      <c r="J414" s="3"/>
      <c r="K414" s="3"/>
      <c r="L414" s="3"/>
      <c r="M414" s="3"/>
      <c r="N414" s="9"/>
      <c r="O414" s="9"/>
    </row>
    <row r="415" spans="1:15" x14ac:dyDescent="0.2">
      <c r="A415" s="3" t="s">
        <v>15</v>
      </c>
      <c r="B415" s="4" t="s">
        <v>866</v>
      </c>
      <c r="C415" s="3">
        <v>2654069</v>
      </c>
      <c r="D415" s="3">
        <v>2654138</v>
      </c>
      <c r="E415" s="3"/>
      <c r="F415" s="3"/>
      <c r="G415" s="3"/>
      <c r="H415" s="3">
        <v>70</v>
      </c>
      <c r="I415" s="3">
        <v>174</v>
      </c>
      <c r="J415" s="3">
        <v>390</v>
      </c>
      <c r="K415" s="3">
        <v>99</v>
      </c>
      <c r="L415" s="3">
        <v>2.21618431164448E-24</v>
      </c>
      <c r="M415" s="3">
        <v>3.4585696015342697E-8</v>
      </c>
      <c r="N415" s="10">
        <f>J415/K415</f>
        <v>3.9393939393939394</v>
      </c>
      <c r="O415" s="10">
        <f>I415/K415</f>
        <v>1.7575757575757576</v>
      </c>
    </row>
    <row r="416" spans="1:15" x14ac:dyDescent="0.2">
      <c r="A416" s="3" t="s">
        <v>15</v>
      </c>
      <c r="B416" s="3" t="s">
        <v>867</v>
      </c>
      <c r="C416" s="3">
        <v>2654328</v>
      </c>
      <c r="D416" s="3">
        <v>2655207</v>
      </c>
      <c r="E416" s="3">
        <v>-1</v>
      </c>
      <c r="F416" s="3" t="s">
        <v>868</v>
      </c>
      <c r="G416" s="3" t="s">
        <v>869</v>
      </c>
      <c r="H416" s="3"/>
      <c r="I416" s="3"/>
      <c r="J416" s="3"/>
      <c r="K416" s="3"/>
      <c r="L416" s="3"/>
      <c r="M416" s="3"/>
      <c r="N416" s="9"/>
      <c r="O416" s="9"/>
    </row>
    <row r="417" spans="1:15" x14ac:dyDescent="0.2">
      <c r="A417" s="3" t="s">
        <v>15</v>
      </c>
      <c r="B417" s="3" t="s">
        <v>870</v>
      </c>
      <c r="C417" s="3">
        <v>2657446</v>
      </c>
      <c r="D417" s="3">
        <v>2657749</v>
      </c>
      <c r="E417" s="3">
        <v>-1</v>
      </c>
      <c r="F417" s="3" t="s">
        <v>17</v>
      </c>
      <c r="G417" s="3" t="s">
        <v>871</v>
      </c>
      <c r="H417" s="3"/>
      <c r="I417" s="3"/>
      <c r="J417" s="3"/>
      <c r="K417" s="3"/>
      <c r="L417" s="3"/>
      <c r="M417" s="3"/>
      <c r="N417" s="9"/>
      <c r="O417" s="9"/>
    </row>
    <row r="418" spans="1:15" x14ac:dyDescent="0.2">
      <c r="A418" s="3" t="s">
        <v>15</v>
      </c>
      <c r="B418" s="4" t="s">
        <v>872</v>
      </c>
      <c r="C418" s="3">
        <v>2658485</v>
      </c>
      <c r="D418" s="3">
        <v>2658651</v>
      </c>
      <c r="E418" s="3"/>
      <c r="F418" s="3"/>
      <c r="G418" s="3"/>
      <c r="H418" s="3">
        <v>167</v>
      </c>
      <c r="I418" s="3">
        <v>107</v>
      </c>
      <c r="J418" s="3">
        <v>458</v>
      </c>
      <c r="K418" s="3">
        <v>112</v>
      </c>
      <c r="L418" s="3">
        <v>3.2209031949195899E-11</v>
      </c>
      <c r="M418" s="3">
        <v>9.0736118338589994E-2</v>
      </c>
      <c r="N418" s="9">
        <f>J418/K418</f>
        <v>4.0892857142857144</v>
      </c>
      <c r="O418" s="9">
        <f>I418/K418</f>
        <v>0.9553571428571429</v>
      </c>
    </row>
    <row r="419" spans="1:15" x14ac:dyDescent="0.2">
      <c r="A419" s="3" t="s">
        <v>15</v>
      </c>
      <c r="B419" s="3" t="s">
        <v>873</v>
      </c>
      <c r="C419" s="3">
        <v>2658844</v>
      </c>
      <c r="D419" s="3">
        <v>2659279</v>
      </c>
      <c r="E419" s="3">
        <v>1</v>
      </c>
      <c r="F419" s="3" t="s">
        <v>17</v>
      </c>
      <c r="G419" s="3" t="s">
        <v>874</v>
      </c>
      <c r="H419" s="3"/>
      <c r="I419" s="3"/>
      <c r="J419" s="3"/>
      <c r="K419" s="3"/>
      <c r="L419" s="3"/>
      <c r="M419" s="3"/>
      <c r="N419" s="9"/>
      <c r="O419" s="9"/>
    </row>
    <row r="420" spans="1:15" x14ac:dyDescent="0.2">
      <c r="A420" s="3" t="s">
        <v>15</v>
      </c>
      <c r="B420" s="3" t="s">
        <v>875</v>
      </c>
      <c r="C420" s="3">
        <v>2670029</v>
      </c>
      <c r="D420" s="3">
        <v>2670305</v>
      </c>
      <c r="E420" s="3">
        <v>1</v>
      </c>
      <c r="F420" s="3" t="s">
        <v>876</v>
      </c>
      <c r="G420" s="3" t="s">
        <v>877</v>
      </c>
      <c r="H420" s="3"/>
      <c r="I420" s="3"/>
      <c r="J420" s="3"/>
      <c r="K420" s="3"/>
      <c r="L420" s="3"/>
      <c r="M420" s="3"/>
      <c r="N420" s="9"/>
      <c r="O420" s="9"/>
    </row>
    <row r="421" spans="1:15" x14ac:dyDescent="0.2">
      <c r="A421" s="3" t="s">
        <v>15</v>
      </c>
      <c r="B421" s="4" t="s">
        <v>878</v>
      </c>
      <c r="C421" s="3">
        <v>2670334</v>
      </c>
      <c r="D421" s="3">
        <v>2670352</v>
      </c>
      <c r="E421" s="3"/>
      <c r="F421" s="3"/>
      <c r="G421" s="3"/>
      <c r="H421" s="3">
        <v>19</v>
      </c>
      <c r="I421" s="3">
        <v>147</v>
      </c>
      <c r="J421" s="3">
        <v>502</v>
      </c>
      <c r="K421" s="3">
        <v>119</v>
      </c>
      <c r="L421" s="3">
        <v>3.6132378988609699E-35</v>
      </c>
      <c r="M421" s="3">
        <v>1.8446518177038999E-3</v>
      </c>
      <c r="N421" s="10">
        <f>J421/K421</f>
        <v>4.2184873949579833</v>
      </c>
      <c r="O421" s="9">
        <f>I421/K421</f>
        <v>1.2352941176470589</v>
      </c>
    </row>
    <row r="422" spans="1:15" x14ac:dyDescent="0.2">
      <c r="A422" s="3" t="s">
        <v>15</v>
      </c>
      <c r="B422" s="3" t="s">
        <v>879</v>
      </c>
      <c r="C422" s="3">
        <v>2670485</v>
      </c>
      <c r="D422" s="3">
        <v>2671139</v>
      </c>
      <c r="E422" s="3">
        <v>-1</v>
      </c>
      <c r="F422" s="3" t="s">
        <v>880</v>
      </c>
      <c r="G422" s="3" t="s">
        <v>881</v>
      </c>
      <c r="H422" s="3"/>
      <c r="I422" s="3"/>
      <c r="J422" s="3"/>
      <c r="K422" s="3"/>
      <c r="L422" s="3"/>
      <c r="M422" s="3"/>
      <c r="N422" s="9"/>
      <c r="O422" s="9"/>
    </row>
    <row r="423" spans="1:15" x14ac:dyDescent="0.2">
      <c r="A423" s="3" t="s">
        <v>15</v>
      </c>
      <c r="B423" s="3" t="s">
        <v>882</v>
      </c>
      <c r="C423" s="3">
        <v>2682148</v>
      </c>
      <c r="D423" s="3">
        <v>2682415</v>
      </c>
      <c r="E423" s="3">
        <v>-1</v>
      </c>
      <c r="F423" s="3" t="s">
        <v>883</v>
      </c>
      <c r="G423" s="3" t="s">
        <v>884</v>
      </c>
      <c r="H423" s="3"/>
      <c r="I423" s="3"/>
      <c r="J423" s="3"/>
      <c r="K423" s="3"/>
      <c r="L423" s="3"/>
      <c r="M423" s="3"/>
      <c r="N423" s="9"/>
      <c r="O423" s="9"/>
    </row>
    <row r="424" spans="1:15" x14ac:dyDescent="0.2">
      <c r="A424" s="3" t="s">
        <v>15</v>
      </c>
      <c r="B424" s="4" t="s">
        <v>885</v>
      </c>
      <c r="C424" s="3">
        <v>2682535</v>
      </c>
      <c r="D424" s="3">
        <v>2682556</v>
      </c>
      <c r="E424" s="3"/>
      <c r="F424" s="3"/>
      <c r="G424" s="3"/>
      <c r="H424" s="3">
        <v>22</v>
      </c>
      <c r="I424" s="3">
        <v>266</v>
      </c>
      <c r="J424" s="3">
        <v>445</v>
      </c>
      <c r="K424" s="3">
        <v>99</v>
      </c>
      <c r="L424" s="3">
        <v>2.1215991001412199E-14</v>
      </c>
      <c r="M424" s="3">
        <v>1.1224401938871699E-2</v>
      </c>
      <c r="N424" s="10">
        <f>J424/K424</f>
        <v>4.4949494949494948</v>
      </c>
      <c r="O424" s="10">
        <f>I424/K424</f>
        <v>2.6868686868686869</v>
      </c>
    </row>
    <row r="425" spans="1:15" x14ac:dyDescent="0.2">
      <c r="A425" s="3" t="s">
        <v>15</v>
      </c>
      <c r="B425" s="3" t="s">
        <v>886</v>
      </c>
      <c r="C425" s="3">
        <v>2682564</v>
      </c>
      <c r="D425" s="3">
        <v>2682822</v>
      </c>
      <c r="E425" s="3">
        <v>-1</v>
      </c>
      <c r="F425" s="3" t="s">
        <v>887</v>
      </c>
      <c r="G425" s="3" t="s">
        <v>888</v>
      </c>
      <c r="H425" s="3"/>
      <c r="I425" s="3"/>
      <c r="J425" s="3"/>
      <c r="K425" s="3"/>
      <c r="L425" s="3"/>
      <c r="M425" s="3"/>
      <c r="N425" s="9"/>
      <c r="O425" s="9"/>
    </row>
    <row r="426" spans="1:15" x14ac:dyDescent="0.2">
      <c r="A426" s="3" t="s">
        <v>15</v>
      </c>
      <c r="B426" s="3" t="s">
        <v>889</v>
      </c>
      <c r="C426" s="3">
        <v>2687485</v>
      </c>
      <c r="D426" s="3">
        <v>2688433</v>
      </c>
      <c r="E426" s="3">
        <v>-1</v>
      </c>
      <c r="F426" s="3" t="s">
        <v>890</v>
      </c>
      <c r="G426" s="3" t="s">
        <v>891</v>
      </c>
      <c r="H426" s="3"/>
      <c r="I426" s="3"/>
      <c r="J426" s="3"/>
      <c r="K426" s="3"/>
      <c r="L426" s="3"/>
      <c r="M426" s="3"/>
      <c r="N426" s="9"/>
      <c r="O426" s="9"/>
    </row>
    <row r="427" spans="1:15" x14ac:dyDescent="0.2">
      <c r="A427" s="3" t="s">
        <v>15</v>
      </c>
      <c r="B427" s="4" t="s">
        <v>892</v>
      </c>
      <c r="C427" s="3">
        <v>2688558</v>
      </c>
      <c r="D427" s="3">
        <v>2688629</v>
      </c>
      <c r="E427" s="3"/>
      <c r="F427" s="3"/>
      <c r="G427" s="3"/>
      <c r="H427" s="3">
        <v>72</v>
      </c>
      <c r="I427" s="3">
        <v>178</v>
      </c>
      <c r="J427" s="3">
        <v>513</v>
      </c>
      <c r="K427" s="3">
        <v>669</v>
      </c>
      <c r="L427" s="3">
        <v>0.834136390776689</v>
      </c>
      <c r="M427" s="3">
        <v>0.93559026639746201</v>
      </c>
      <c r="N427" s="9">
        <f>J427/K427</f>
        <v>0.76681614349775784</v>
      </c>
      <c r="O427" s="9">
        <f>I427/K427</f>
        <v>0.26606875934230195</v>
      </c>
    </row>
    <row r="428" spans="1:15" x14ac:dyDescent="0.2">
      <c r="A428" s="3" t="s">
        <v>15</v>
      </c>
      <c r="B428" s="3" t="s">
        <v>893</v>
      </c>
      <c r="C428" s="3">
        <v>2688851</v>
      </c>
      <c r="D428" s="3">
        <v>2691560</v>
      </c>
      <c r="E428" s="3">
        <v>1</v>
      </c>
      <c r="F428" s="3" t="s">
        <v>894</v>
      </c>
      <c r="G428" s="3" t="s">
        <v>895</v>
      </c>
      <c r="H428" s="3"/>
      <c r="I428" s="3"/>
      <c r="J428" s="3"/>
      <c r="K428" s="3"/>
      <c r="L428" s="3"/>
      <c r="M428" s="3"/>
      <c r="N428" s="9"/>
      <c r="O428" s="9"/>
    </row>
    <row r="429" spans="1:15" x14ac:dyDescent="0.2">
      <c r="A429" s="3" t="s">
        <v>15</v>
      </c>
      <c r="B429" s="3" t="s">
        <v>896</v>
      </c>
      <c r="C429" s="3">
        <v>2727201</v>
      </c>
      <c r="D429" s="3">
        <v>2728059</v>
      </c>
      <c r="E429" s="3">
        <v>1</v>
      </c>
      <c r="F429" s="3" t="s">
        <v>24</v>
      </c>
      <c r="G429" s="3" t="s">
        <v>897</v>
      </c>
      <c r="H429" s="3"/>
      <c r="I429" s="3"/>
      <c r="J429" s="3"/>
      <c r="K429" s="3"/>
      <c r="L429" s="3"/>
      <c r="M429" s="3"/>
      <c r="N429" s="9"/>
      <c r="O429" s="9"/>
    </row>
    <row r="430" spans="1:15" x14ac:dyDescent="0.2">
      <c r="A430" s="3" t="s">
        <v>15</v>
      </c>
      <c r="B430" s="4" t="s">
        <v>898</v>
      </c>
      <c r="C430" s="3">
        <v>2728480</v>
      </c>
      <c r="D430" s="3">
        <v>2728530</v>
      </c>
      <c r="E430" s="3"/>
      <c r="F430" s="3"/>
      <c r="G430" s="3"/>
      <c r="H430" s="3">
        <v>51</v>
      </c>
      <c r="I430" s="3">
        <v>213</v>
      </c>
      <c r="J430" s="3">
        <v>721</v>
      </c>
      <c r="K430" s="3">
        <v>193</v>
      </c>
      <c r="L430" s="3">
        <v>1.64766717108875E-9</v>
      </c>
      <c r="M430" s="3">
        <v>0.37557036747390099</v>
      </c>
      <c r="N430" s="9">
        <f>J430/K430</f>
        <v>3.7357512953367875</v>
      </c>
      <c r="O430" s="9">
        <f>I430/K430</f>
        <v>1.1036269430051813</v>
      </c>
    </row>
    <row r="431" spans="1:15" x14ac:dyDescent="0.2">
      <c r="A431" s="3" t="s">
        <v>15</v>
      </c>
      <c r="B431" s="3" t="s">
        <v>899</v>
      </c>
      <c r="C431" s="3">
        <v>2729862</v>
      </c>
      <c r="D431" s="3">
        <v>2732811</v>
      </c>
      <c r="E431" s="3">
        <v>1</v>
      </c>
      <c r="F431" s="3" t="s">
        <v>17</v>
      </c>
      <c r="G431" s="3" t="s">
        <v>900</v>
      </c>
      <c r="H431" s="3"/>
      <c r="I431" s="3"/>
      <c r="J431" s="3"/>
      <c r="K431" s="3"/>
      <c r="L431" s="3"/>
      <c r="M431" s="3"/>
      <c r="N431" s="9"/>
      <c r="O431" s="9"/>
    </row>
    <row r="432" spans="1:15" x14ac:dyDescent="0.2">
      <c r="A432" s="3" t="s">
        <v>15</v>
      </c>
      <c r="B432" s="3" t="s">
        <v>901</v>
      </c>
      <c r="C432" s="3">
        <v>2735618</v>
      </c>
      <c r="D432" s="3">
        <v>2737985</v>
      </c>
      <c r="E432" s="3">
        <v>-1</v>
      </c>
      <c r="F432" s="3" t="s">
        <v>902</v>
      </c>
      <c r="G432" s="3" t="s">
        <v>903</v>
      </c>
      <c r="H432" s="3"/>
      <c r="I432" s="3"/>
      <c r="J432" s="3"/>
      <c r="K432" s="3"/>
      <c r="L432" s="3"/>
      <c r="M432" s="3"/>
      <c r="N432" s="9"/>
      <c r="O432" s="9"/>
    </row>
    <row r="433" spans="1:15" x14ac:dyDescent="0.2">
      <c r="A433" s="3" t="s">
        <v>15</v>
      </c>
      <c r="B433" s="4" t="s">
        <v>904</v>
      </c>
      <c r="C433" s="3">
        <v>2738117</v>
      </c>
      <c r="D433" s="3">
        <v>2738173</v>
      </c>
      <c r="E433" s="3"/>
      <c r="F433" s="3"/>
      <c r="G433" s="3"/>
      <c r="H433" s="3">
        <v>57</v>
      </c>
      <c r="I433" s="3">
        <v>477</v>
      </c>
      <c r="J433" s="3">
        <v>1742</v>
      </c>
      <c r="K433" s="3">
        <v>437</v>
      </c>
      <c r="L433" s="3">
        <v>1.4969416881047001E-3</v>
      </c>
      <c r="M433" s="3">
        <v>0.24751006428007699</v>
      </c>
      <c r="N433" s="9">
        <f>J433/K433</f>
        <v>3.986270022883295</v>
      </c>
      <c r="O433" s="9">
        <f>I433/K433</f>
        <v>1.091533180778032</v>
      </c>
    </row>
    <row r="434" spans="1:15" x14ac:dyDescent="0.2">
      <c r="A434" s="3" t="s">
        <v>15</v>
      </c>
      <c r="B434" s="3" t="s">
        <v>905</v>
      </c>
      <c r="C434" s="3">
        <v>2738456</v>
      </c>
      <c r="D434" s="3">
        <v>2739572</v>
      </c>
      <c r="E434" s="3">
        <v>-1</v>
      </c>
      <c r="F434" s="3" t="s">
        <v>17</v>
      </c>
      <c r="G434" s="3" t="s">
        <v>906</v>
      </c>
      <c r="H434" s="3"/>
      <c r="I434" s="3"/>
      <c r="J434" s="3"/>
      <c r="K434" s="3"/>
      <c r="L434" s="3"/>
      <c r="M434" s="3"/>
      <c r="N434" s="9"/>
      <c r="O434" s="9"/>
    </row>
    <row r="435" spans="1:15" x14ac:dyDescent="0.2">
      <c r="A435" s="3" t="s">
        <v>15</v>
      </c>
      <c r="B435" s="3" t="s">
        <v>907</v>
      </c>
      <c r="C435" s="3">
        <v>2811206</v>
      </c>
      <c r="D435" s="3">
        <v>2812283</v>
      </c>
      <c r="E435" s="3">
        <v>-1</v>
      </c>
      <c r="F435" s="3" t="s">
        <v>908</v>
      </c>
      <c r="G435" s="3" t="s">
        <v>909</v>
      </c>
      <c r="H435" s="3"/>
      <c r="I435" s="3"/>
      <c r="J435" s="3"/>
      <c r="K435" s="3"/>
      <c r="L435" s="3"/>
      <c r="M435" s="3"/>
      <c r="N435" s="9"/>
      <c r="O435" s="9"/>
    </row>
    <row r="436" spans="1:15" x14ac:dyDescent="0.2">
      <c r="A436" s="3" t="s">
        <v>15</v>
      </c>
      <c r="B436" s="4" t="s">
        <v>910</v>
      </c>
      <c r="C436" s="3">
        <v>2812309</v>
      </c>
      <c r="D436" s="3">
        <v>2812362</v>
      </c>
      <c r="E436" s="3"/>
      <c r="F436" s="3"/>
      <c r="G436" s="3"/>
      <c r="H436" s="3">
        <v>54</v>
      </c>
      <c r="I436" s="3">
        <v>97</v>
      </c>
      <c r="J436" s="3">
        <v>473</v>
      </c>
      <c r="K436" s="3">
        <v>123</v>
      </c>
      <c r="L436" s="3">
        <v>3.0401621018497199E-8</v>
      </c>
      <c r="M436" s="3">
        <v>6.7316606999437006E-2</v>
      </c>
      <c r="N436" s="9">
        <f>J436/K436</f>
        <v>3.845528455284553</v>
      </c>
      <c r="O436" s="9">
        <f>I436/K436</f>
        <v>0.78861788617886175</v>
      </c>
    </row>
    <row r="437" spans="1:15" x14ac:dyDescent="0.2">
      <c r="A437" s="3" t="s">
        <v>15</v>
      </c>
      <c r="B437" s="3" t="s">
        <v>911</v>
      </c>
      <c r="C437" s="3">
        <v>2812545</v>
      </c>
      <c r="D437" s="3">
        <v>2812830</v>
      </c>
      <c r="E437" s="3">
        <v>1</v>
      </c>
      <c r="F437" s="3" t="s">
        <v>17</v>
      </c>
      <c r="G437" s="3" t="s">
        <v>912</v>
      </c>
      <c r="H437" s="3"/>
      <c r="I437" s="3"/>
      <c r="J437" s="3"/>
      <c r="K437" s="3"/>
      <c r="L437" s="3"/>
      <c r="M437" s="3"/>
      <c r="N437" s="9"/>
      <c r="O437" s="9"/>
    </row>
    <row r="438" spans="1:15" x14ac:dyDescent="0.2">
      <c r="A438" s="3" t="s">
        <v>15</v>
      </c>
      <c r="B438" s="3" t="s">
        <v>913</v>
      </c>
      <c r="C438" s="3">
        <v>2845832</v>
      </c>
      <c r="D438" s="3">
        <v>2846702</v>
      </c>
      <c r="E438" s="3">
        <v>-1</v>
      </c>
      <c r="F438" s="3" t="s">
        <v>254</v>
      </c>
      <c r="G438" s="3" t="s">
        <v>914</v>
      </c>
      <c r="H438" s="3"/>
      <c r="I438" s="3"/>
      <c r="J438" s="3"/>
      <c r="K438" s="3"/>
      <c r="L438" s="3"/>
      <c r="M438" s="3"/>
      <c r="N438" s="9"/>
      <c r="O438" s="9"/>
    </row>
    <row r="439" spans="1:15" x14ac:dyDescent="0.2">
      <c r="A439" s="3" t="s">
        <v>15</v>
      </c>
      <c r="B439" s="4" t="s">
        <v>915</v>
      </c>
      <c r="C439" s="3">
        <v>2846715</v>
      </c>
      <c r="D439" s="3">
        <v>2846782</v>
      </c>
      <c r="E439" s="3"/>
      <c r="F439" s="3"/>
      <c r="G439" s="3"/>
      <c r="H439" s="3">
        <v>68</v>
      </c>
      <c r="I439" s="3">
        <v>113</v>
      </c>
      <c r="J439" s="3">
        <v>557</v>
      </c>
      <c r="K439" s="3">
        <v>515</v>
      </c>
      <c r="L439" s="3">
        <v>0.834136390776689</v>
      </c>
      <c r="M439" s="3">
        <v>0.62344929634486701</v>
      </c>
      <c r="N439" s="9">
        <f>J439/K439</f>
        <v>1.0815533980582523</v>
      </c>
      <c r="O439" s="9">
        <f>I439/K439</f>
        <v>0.21941747572815534</v>
      </c>
    </row>
    <row r="440" spans="1:15" x14ac:dyDescent="0.2">
      <c r="A440" s="3" t="s">
        <v>15</v>
      </c>
      <c r="B440" s="3" t="s">
        <v>916</v>
      </c>
      <c r="C440" s="3">
        <v>2847045</v>
      </c>
      <c r="D440" s="3">
        <v>2847525</v>
      </c>
      <c r="E440" s="3">
        <v>1</v>
      </c>
      <c r="F440" s="3" t="s">
        <v>17</v>
      </c>
      <c r="G440" s="3" t="s">
        <v>917</v>
      </c>
      <c r="H440" s="3"/>
      <c r="I440" s="3"/>
      <c r="J440" s="3"/>
      <c r="K440" s="3"/>
      <c r="L440" s="3"/>
      <c r="M440" s="3"/>
      <c r="N440" s="9"/>
      <c r="O440" s="9"/>
    </row>
    <row r="441" spans="1:15" x14ac:dyDescent="0.2">
      <c r="A441" s="3" t="s">
        <v>15</v>
      </c>
      <c r="B441" s="3" t="s">
        <v>918</v>
      </c>
      <c r="C441" s="3">
        <v>2847571</v>
      </c>
      <c r="D441" s="3">
        <v>2848288</v>
      </c>
      <c r="E441" s="3">
        <v>-1</v>
      </c>
      <c r="F441" s="3" t="s">
        <v>595</v>
      </c>
      <c r="G441" s="3" t="s">
        <v>919</v>
      </c>
      <c r="H441" s="3"/>
      <c r="I441" s="3"/>
      <c r="J441" s="3"/>
      <c r="K441" s="3"/>
      <c r="L441" s="3"/>
      <c r="M441" s="3"/>
      <c r="N441" s="9"/>
      <c r="O441" s="9"/>
    </row>
    <row r="442" spans="1:15" x14ac:dyDescent="0.2">
      <c r="A442" s="3" t="s">
        <v>15</v>
      </c>
      <c r="B442" s="4" t="s">
        <v>920</v>
      </c>
      <c r="C442" s="3">
        <v>2848567</v>
      </c>
      <c r="D442" s="3">
        <v>2848908</v>
      </c>
      <c r="E442" s="3"/>
      <c r="F442" s="3"/>
      <c r="G442" s="3"/>
      <c r="H442" s="3">
        <v>342</v>
      </c>
      <c r="I442" s="3">
        <v>446</v>
      </c>
      <c r="J442" s="3">
        <v>674</v>
      </c>
      <c r="K442" s="3">
        <v>163</v>
      </c>
      <c r="L442" s="3">
        <v>2.2818678053622401E-11</v>
      </c>
      <c r="M442" s="3">
        <v>0.369967253524289</v>
      </c>
      <c r="N442" s="9">
        <f>J442/K442</f>
        <v>4.1349693251533743</v>
      </c>
      <c r="O442" s="10">
        <f>I442/K442</f>
        <v>2.7361963190184051</v>
      </c>
    </row>
    <row r="443" spans="1:15" x14ac:dyDescent="0.2">
      <c r="A443" s="3" t="s">
        <v>15</v>
      </c>
      <c r="B443" s="3" t="s">
        <v>921</v>
      </c>
      <c r="C443" s="3">
        <v>2848919</v>
      </c>
      <c r="D443" s="3">
        <v>2849606</v>
      </c>
      <c r="E443" s="3">
        <v>1</v>
      </c>
      <c r="F443" s="3" t="s">
        <v>922</v>
      </c>
      <c r="G443" s="3" t="s">
        <v>923</v>
      </c>
      <c r="H443" s="3"/>
      <c r="I443" s="3"/>
      <c r="J443" s="3"/>
      <c r="K443" s="3"/>
      <c r="L443" s="3"/>
      <c r="M443" s="3"/>
      <c r="N443" s="9"/>
      <c r="O443" s="9"/>
    </row>
    <row r="444" spans="1:15" x14ac:dyDescent="0.2">
      <c r="A444" s="3" t="s">
        <v>15</v>
      </c>
      <c r="B444" s="4" t="s">
        <v>924</v>
      </c>
      <c r="C444" s="3">
        <v>2849811</v>
      </c>
      <c r="D444" s="3">
        <v>2849901</v>
      </c>
      <c r="E444" s="3"/>
      <c r="F444" s="3"/>
      <c r="G444" s="3"/>
      <c r="H444" s="3">
        <v>91</v>
      </c>
      <c r="I444" s="3">
        <v>142</v>
      </c>
      <c r="J444" s="3">
        <v>797</v>
      </c>
      <c r="K444" s="3">
        <v>578</v>
      </c>
      <c r="L444" s="3">
        <v>0.834136390776689</v>
      </c>
      <c r="M444" s="3">
        <v>0.54390073453111698</v>
      </c>
      <c r="N444" s="9">
        <f>J444/K444</f>
        <v>1.3788927335640138</v>
      </c>
      <c r="O444" s="9">
        <f>I444/K444</f>
        <v>0.24567474048442905</v>
      </c>
    </row>
    <row r="445" spans="1:15" x14ac:dyDescent="0.2">
      <c r="A445" s="3" t="s">
        <v>15</v>
      </c>
      <c r="B445" s="3" t="s">
        <v>925</v>
      </c>
      <c r="C445" s="3">
        <v>2849969</v>
      </c>
      <c r="D445" s="3">
        <v>2852429</v>
      </c>
      <c r="E445" s="3">
        <v>1</v>
      </c>
      <c r="F445" s="3" t="s">
        <v>926</v>
      </c>
      <c r="G445" s="3" t="s">
        <v>927</v>
      </c>
      <c r="H445" s="3"/>
      <c r="I445" s="3"/>
      <c r="J445" s="3"/>
      <c r="K445" s="3"/>
      <c r="L445" s="3"/>
      <c r="M445" s="3"/>
      <c r="N445" s="9"/>
      <c r="O445" s="9"/>
    </row>
    <row r="446" spans="1:15" x14ac:dyDescent="0.2">
      <c r="A446" s="3" t="s">
        <v>15</v>
      </c>
      <c r="B446" s="3" t="s">
        <v>928</v>
      </c>
      <c r="C446" s="3">
        <v>2861467</v>
      </c>
      <c r="D446" s="3">
        <v>2863381</v>
      </c>
      <c r="E446" s="3">
        <v>1</v>
      </c>
      <c r="F446" s="3" t="s">
        <v>929</v>
      </c>
      <c r="G446" s="3" t="s">
        <v>930</v>
      </c>
      <c r="H446" s="3"/>
      <c r="I446" s="3"/>
      <c r="J446" s="3"/>
      <c r="K446" s="3"/>
      <c r="L446" s="3"/>
      <c r="M446" s="3"/>
      <c r="N446" s="9"/>
      <c r="O446" s="9"/>
    </row>
    <row r="447" spans="1:15" x14ac:dyDescent="0.2">
      <c r="A447" s="3" t="s">
        <v>15</v>
      </c>
      <c r="B447" s="4" t="s">
        <v>931</v>
      </c>
      <c r="C447" s="3">
        <v>2863423</v>
      </c>
      <c r="D447" s="3">
        <v>2863486</v>
      </c>
      <c r="E447" s="3"/>
      <c r="F447" s="3" t="s">
        <v>932</v>
      </c>
      <c r="G447" s="3"/>
      <c r="H447" s="3">
        <v>64</v>
      </c>
      <c r="I447" s="3">
        <v>1168</v>
      </c>
      <c r="J447" s="3">
        <v>56</v>
      </c>
      <c r="K447" s="3">
        <v>378</v>
      </c>
      <c r="L447" s="3">
        <v>0.834136390776689</v>
      </c>
      <c r="M447" s="3">
        <v>1.47845032681994E-5</v>
      </c>
      <c r="N447" s="11">
        <f>J447/K447</f>
        <v>0.14814814814814814</v>
      </c>
      <c r="O447" s="9">
        <f>I447/K447</f>
        <v>3.0899470899470898</v>
      </c>
    </row>
    <row r="448" spans="1:15" x14ac:dyDescent="0.2">
      <c r="A448" s="3" t="s">
        <v>15</v>
      </c>
      <c r="B448" s="3" t="s">
        <v>933</v>
      </c>
      <c r="C448" s="3">
        <v>2863487</v>
      </c>
      <c r="D448" s="3">
        <v>2864618</v>
      </c>
      <c r="E448" s="3">
        <v>1</v>
      </c>
      <c r="F448" s="3" t="s">
        <v>934</v>
      </c>
      <c r="G448" s="3" t="s">
        <v>935</v>
      </c>
      <c r="H448" s="3"/>
      <c r="I448" s="3"/>
      <c r="J448" s="3"/>
      <c r="K448" s="3"/>
      <c r="L448" s="3"/>
      <c r="M448" s="3"/>
      <c r="N448" s="9"/>
      <c r="O448" s="9"/>
    </row>
    <row r="449" spans="1:15" x14ac:dyDescent="0.2">
      <c r="A449" s="3" t="s">
        <v>15</v>
      </c>
      <c r="B449" s="3" t="s">
        <v>936</v>
      </c>
      <c r="C449" s="3">
        <v>2876922</v>
      </c>
      <c r="D449" s="3">
        <v>2878182</v>
      </c>
      <c r="E449" s="3">
        <v>1</v>
      </c>
      <c r="F449" s="3" t="s">
        <v>937</v>
      </c>
      <c r="G449" s="3" t="s">
        <v>938</v>
      </c>
      <c r="H449" s="3"/>
      <c r="I449" s="3"/>
      <c r="J449" s="3"/>
      <c r="K449" s="3"/>
      <c r="L449" s="3"/>
      <c r="M449" s="3"/>
      <c r="N449" s="9"/>
      <c r="O449" s="9"/>
    </row>
    <row r="450" spans="1:15" x14ac:dyDescent="0.2">
      <c r="A450" s="3" t="s">
        <v>15</v>
      </c>
      <c r="B450" s="4" t="s">
        <v>939</v>
      </c>
      <c r="C450" s="3">
        <v>2878353</v>
      </c>
      <c r="D450" s="3">
        <v>2878367</v>
      </c>
      <c r="E450" s="3"/>
      <c r="F450" s="3"/>
      <c r="G450" s="3"/>
      <c r="H450" s="3">
        <v>15</v>
      </c>
      <c r="I450" s="3">
        <v>72</v>
      </c>
      <c r="J450" s="3">
        <v>265</v>
      </c>
      <c r="K450" s="3">
        <v>104</v>
      </c>
      <c r="L450" s="3">
        <v>6.12254275305309E-10</v>
      </c>
      <c r="M450" s="3">
        <v>0.30652397807758902</v>
      </c>
      <c r="N450" s="9">
        <f>J450/K450</f>
        <v>2.5480769230769229</v>
      </c>
      <c r="O450" s="9">
        <f>I450/K450</f>
        <v>0.69230769230769229</v>
      </c>
    </row>
    <row r="451" spans="1:15" x14ac:dyDescent="0.2">
      <c r="A451" s="3" t="s">
        <v>15</v>
      </c>
      <c r="B451" s="3" t="s">
        <v>940</v>
      </c>
      <c r="C451" s="3">
        <v>2878443</v>
      </c>
      <c r="D451" s="3">
        <v>2879265</v>
      </c>
      <c r="E451" s="3">
        <v>1</v>
      </c>
      <c r="F451" s="3" t="s">
        <v>941</v>
      </c>
      <c r="G451" s="3" t="s">
        <v>942</v>
      </c>
      <c r="H451" s="3"/>
      <c r="I451" s="3"/>
      <c r="J451" s="3"/>
      <c r="K451" s="3"/>
      <c r="L451" s="3"/>
      <c r="M451" s="3"/>
      <c r="N451" s="9"/>
      <c r="O451" s="9"/>
    </row>
    <row r="452" spans="1:15" x14ac:dyDescent="0.2">
      <c r="A452" s="3" t="s">
        <v>15</v>
      </c>
      <c r="B452" s="4" t="s">
        <v>943</v>
      </c>
      <c r="C452" s="3">
        <v>2879266</v>
      </c>
      <c r="D452" s="3">
        <v>2879635</v>
      </c>
      <c r="E452" s="3"/>
      <c r="F452" s="3" t="s">
        <v>944</v>
      </c>
      <c r="G452" s="3"/>
      <c r="H452" s="3">
        <v>370</v>
      </c>
      <c r="I452" s="3">
        <v>371</v>
      </c>
      <c r="J452" s="3">
        <v>587</v>
      </c>
      <c r="K452" s="3">
        <v>202</v>
      </c>
      <c r="L452" s="3">
        <v>3.9030500873014697E-8</v>
      </c>
      <c r="M452" s="3">
        <v>0.49924660532479298</v>
      </c>
      <c r="N452" s="9">
        <f>J452/K452</f>
        <v>2.9059405940594059</v>
      </c>
      <c r="O452" s="10">
        <f>I452/K452</f>
        <v>1.8366336633663367</v>
      </c>
    </row>
    <row r="453" spans="1:15" x14ac:dyDescent="0.2">
      <c r="A453" s="3" t="s">
        <v>15</v>
      </c>
      <c r="B453" s="3" t="s">
        <v>945</v>
      </c>
      <c r="C453" s="3">
        <v>2879735</v>
      </c>
      <c r="D453" s="3">
        <v>2880884</v>
      </c>
      <c r="E453" s="3">
        <v>1</v>
      </c>
      <c r="F453" s="3" t="s">
        <v>946</v>
      </c>
      <c r="G453" s="3" t="s">
        <v>947</v>
      </c>
      <c r="H453" s="3"/>
      <c r="I453" s="3"/>
      <c r="J453" s="3"/>
      <c r="K453" s="3"/>
      <c r="L453" s="3"/>
      <c r="M453" s="3"/>
      <c r="N453" s="9"/>
      <c r="O453" s="9"/>
    </row>
    <row r="454" spans="1:15" x14ac:dyDescent="0.2">
      <c r="A454" s="3" t="s">
        <v>15</v>
      </c>
      <c r="B454" s="3" t="s">
        <v>948</v>
      </c>
      <c r="C454" s="3">
        <v>2947205</v>
      </c>
      <c r="D454" s="3">
        <v>2948360</v>
      </c>
      <c r="E454" s="3">
        <v>1</v>
      </c>
      <c r="F454" s="3" t="s">
        <v>949</v>
      </c>
      <c r="G454" s="3" t="s">
        <v>950</v>
      </c>
      <c r="H454" s="3"/>
      <c r="I454" s="3"/>
      <c r="J454" s="3"/>
      <c r="K454" s="3"/>
      <c r="L454" s="3"/>
      <c r="M454" s="3"/>
      <c r="N454" s="9"/>
      <c r="O454" s="9"/>
    </row>
    <row r="455" spans="1:15" x14ac:dyDescent="0.2">
      <c r="A455" s="3" t="s">
        <v>15</v>
      </c>
      <c r="B455" s="4" t="s">
        <v>951</v>
      </c>
      <c r="C455" s="3">
        <v>2948368</v>
      </c>
      <c r="D455" s="3">
        <v>2948462</v>
      </c>
      <c r="E455" s="3"/>
      <c r="F455" s="3"/>
      <c r="G455" s="3"/>
      <c r="H455" s="3">
        <v>95</v>
      </c>
      <c r="I455" s="3">
        <v>1464</v>
      </c>
      <c r="J455" s="3">
        <v>2580</v>
      </c>
      <c r="K455" s="3">
        <v>1259</v>
      </c>
      <c r="L455" s="3">
        <v>0.834136390776689</v>
      </c>
      <c r="M455" s="3">
        <v>0.88273185018137001</v>
      </c>
      <c r="N455" s="9">
        <f>J455/K455</f>
        <v>2.0492454328832408</v>
      </c>
      <c r="O455" s="9">
        <f>I455/K455</f>
        <v>1.1628276409849088</v>
      </c>
    </row>
    <row r="456" spans="1:15" x14ac:dyDescent="0.2">
      <c r="A456" s="3" t="s">
        <v>15</v>
      </c>
      <c r="B456" s="3" t="s">
        <v>952</v>
      </c>
      <c r="C456" s="3">
        <v>2948463</v>
      </c>
      <c r="D456" s="3">
        <v>2949381</v>
      </c>
      <c r="E456" s="3">
        <v>1</v>
      </c>
      <c r="F456" s="3" t="s">
        <v>953</v>
      </c>
      <c r="G456" s="3" t="s">
        <v>954</v>
      </c>
      <c r="H456" s="3"/>
      <c r="I456" s="3"/>
      <c r="J456" s="3"/>
      <c r="K456" s="3"/>
      <c r="L456" s="3"/>
      <c r="M456" s="3"/>
      <c r="N456" s="9"/>
      <c r="O456" s="9"/>
    </row>
    <row r="457" spans="1:15" x14ac:dyDescent="0.2">
      <c r="A457" s="3" t="s">
        <v>15</v>
      </c>
      <c r="B457" s="3" t="s">
        <v>955</v>
      </c>
      <c r="C457" s="3">
        <v>2985350</v>
      </c>
      <c r="D457" s="3">
        <v>2985602</v>
      </c>
      <c r="E457" s="3">
        <v>1</v>
      </c>
      <c r="F457" s="3" t="s">
        <v>956</v>
      </c>
      <c r="G457" s="3" t="s">
        <v>957</v>
      </c>
      <c r="H457" s="3"/>
      <c r="I457" s="3"/>
      <c r="J457" s="3"/>
      <c r="K457" s="3"/>
      <c r="L457" s="3"/>
      <c r="M457" s="3"/>
      <c r="N457" s="9"/>
      <c r="O457" s="9"/>
    </row>
    <row r="458" spans="1:15" x14ac:dyDescent="0.2">
      <c r="A458" s="3" t="s">
        <v>15</v>
      </c>
      <c r="B458" s="4" t="s">
        <v>958</v>
      </c>
      <c r="C458" s="3">
        <v>2985672</v>
      </c>
      <c r="D458" s="3">
        <v>2985793</v>
      </c>
      <c r="E458" s="3"/>
      <c r="F458" s="3"/>
      <c r="G458" s="3"/>
      <c r="H458" s="3">
        <v>122</v>
      </c>
      <c r="I458" s="3">
        <v>1137</v>
      </c>
      <c r="J458" s="3">
        <v>96</v>
      </c>
      <c r="K458" s="3">
        <v>276</v>
      </c>
      <c r="L458" s="3">
        <v>0.376391765823611</v>
      </c>
      <c r="M458" s="3">
        <v>0.120522115935444</v>
      </c>
      <c r="N458" s="9">
        <f>J458/K458</f>
        <v>0.34782608695652173</v>
      </c>
      <c r="O458" s="9">
        <f>I458/K458</f>
        <v>4.1195652173913047</v>
      </c>
    </row>
    <row r="459" spans="1:15" x14ac:dyDescent="0.2">
      <c r="A459" s="3" t="s">
        <v>15</v>
      </c>
      <c r="B459" s="3" t="s">
        <v>959</v>
      </c>
      <c r="C459" s="3">
        <v>2985851</v>
      </c>
      <c r="D459" s="3">
        <v>2988083</v>
      </c>
      <c r="E459" s="3">
        <v>1</v>
      </c>
      <c r="F459" s="3" t="s">
        <v>960</v>
      </c>
      <c r="G459" s="3" t="s">
        <v>961</v>
      </c>
      <c r="H459" s="3"/>
      <c r="I459" s="3"/>
      <c r="J459" s="3"/>
      <c r="K459" s="3"/>
      <c r="L459" s="3"/>
      <c r="M459" s="3"/>
      <c r="N459" s="9"/>
      <c r="O459" s="9"/>
    </row>
    <row r="460" spans="1:15" x14ac:dyDescent="0.2">
      <c r="A460" s="3" t="s">
        <v>15</v>
      </c>
      <c r="B460" s="3" t="s">
        <v>962</v>
      </c>
      <c r="C460" s="3">
        <v>2988209</v>
      </c>
      <c r="D460" s="3">
        <v>2989004</v>
      </c>
      <c r="E460" s="3">
        <v>1</v>
      </c>
      <c r="F460" s="3" t="s">
        <v>963</v>
      </c>
      <c r="G460" s="3" t="s">
        <v>964</v>
      </c>
      <c r="H460" s="3"/>
      <c r="I460" s="3"/>
      <c r="J460" s="3"/>
      <c r="K460" s="3"/>
      <c r="L460" s="3"/>
      <c r="M460" s="3"/>
      <c r="N460" s="9"/>
      <c r="O460" s="9"/>
    </row>
    <row r="461" spans="1:15" x14ac:dyDescent="0.2">
      <c r="A461" s="3" t="s">
        <v>15</v>
      </c>
      <c r="B461" s="4" t="s">
        <v>965</v>
      </c>
      <c r="C461" s="3">
        <v>2989117</v>
      </c>
      <c r="D461" s="3">
        <v>2989335</v>
      </c>
      <c r="E461" s="3"/>
      <c r="F461" s="3"/>
      <c r="G461" s="3"/>
      <c r="H461" s="3">
        <v>219</v>
      </c>
      <c r="I461" s="3">
        <v>305</v>
      </c>
      <c r="J461" s="3">
        <v>917</v>
      </c>
      <c r="K461" s="3">
        <v>346</v>
      </c>
      <c r="L461" s="3">
        <v>0.834136390776689</v>
      </c>
      <c r="M461" s="3">
        <v>0.94356366714341799</v>
      </c>
      <c r="N461" s="9">
        <f>J461/K461</f>
        <v>2.6502890173410405</v>
      </c>
      <c r="O461" s="9">
        <f>I461/K461</f>
        <v>0.88150289017341044</v>
      </c>
    </row>
    <row r="462" spans="1:15" x14ac:dyDescent="0.2">
      <c r="A462" s="3" t="s">
        <v>15</v>
      </c>
      <c r="B462" s="3" t="s">
        <v>966</v>
      </c>
      <c r="C462" s="3">
        <v>2989382</v>
      </c>
      <c r="D462" s="3">
        <v>2991020</v>
      </c>
      <c r="E462" s="3">
        <v>1</v>
      </c>
      <c r="F462" s="3" t="s">
        <v>967</v>
      </c>
      <c r="G462" s="3" t="s">
        <v>968</v>
      </c>
      <c r="H462" s="3"/>
      <c r="I462" s="3"/>
      <c r="J462" s="3"/>
      <c r="K462" s="3"/>
      <c r="L462" s="3"/>
      <c r="M462" s="3"/>
      <c r="N462" s="9"/>
      <c r="O462" s="9"/>
    </row>
    <row r="463" spans="1:15" x14ac:dyDescent="0.2">
      <c r="A463" s="3" t="s">
        <v>15</v>
      </c>
      <c r="B463" s="4" t="s">
        <v>969</v>
      </c>
      <c r="C463" s="3">
        <v>2991043</v>
      </c>
      <c r="D463" s="3">
        <v>2991098</v>
      </c>
      <c r="E463" s="3"/>
      <c r="F463" s="3"/>
      <c r="G463" s="3"/>
      <c r="H463" s="3">
        <v>56</v>
      </c>
      <c r="I463" s="3">
        <v>560</v>
      </c>
      <c r="J463" s="3">
        <v>610</v>
      </c>
      <c r="K463" s="3">
        <v>867</v>
      </c>
      <c r="L463" s="3">
        <v>0.834136390776689</v>
      </c>
      <c r="M463" s="3">
        <v>0.22373464725029801</v>
      </c>
      <c r="N463" s="9">
        <f>J463/K463</f>
        <v>0.70357554786620535</v>
      </c>
      <c r="O463" s="9">
        <f>I463/K463</f>
        <v>0.64590542099192616</v>
      </c>
    </row>
    <row r="464" spans="1:15" x14ac:dyDescent="0.2">
      <c r="A464" s="3" t="s">
        <v>15</v>
      </c>
      <c r="B464" s="3" t="s">
        <v>970</v>
      </c>
      <c r="C464" s="3">
        <v>2991101</v>
      </c>
      <c r="D464" s="3">
        <v>2992397</v>
      </c>
      <c r="E464" s="3">
        <v>1</v>
      </c>
      <c r="F464" s="3" t="s">
        <v>971</v>
      </c>
      <c r="G464" s="3" t="s">
        <v>972</v>
      </c>
      <c r="H464" s="3"/>
      <c r="I464" s="3"/>
      <c r="J464" s="3"/>
      <c r="K464" s="3"/>
      <c r="L464" s="3"/>
      <c r="M464" s="3"/>
      <c r="N464" s="9"/>
      <c r="O464" s="9"/>
    </row>
    <row r="465" spans="1:15" x14ac:dyDescent="0.2">
      <c r="A465" s="3" t="s">
        <v>15</v>
      </c>
      <c r="B465" s="3" t="s">
        <v>973</v>
      </c>
      <c r="C465" s="3">
        <v>3021694</v>
      </c>
      <c r="D465" s="3">
        <v>3024250</v>
      </c>
      <c r="E465" s="3">
        <v>-1</v>
      </c>
      <c r="F465" s="3" t="s">
        <v>974</v>
      </c>
      <c r="G465" s="3" t="s">
        <v>975</v>
      </c>
      <c r="H465" s="3"/>
      <c r="I465" s="3"/>
      <c r="J465" s="3"/>
      <c r="K465" s="3"/>
      <c r="L465" s="3"/>
      <c r="M465" s="3"/>
      <c r="N465" s="9"/>
      <c r="O465" s="9"/>
    </row>
    <row r="466" spans="1:15" x14ac:dyDescent="0.2">
      <c r="A466" s="3" t="s">
        <v>15</v>
      </c>
      <c r="B466" s="4" t="s">
        <v>976</v>
      </c>
      <c r="C466" s="3">
        <v>3024251</v>
      </c>
      <c r="D466" s="3">
        <v>3024402</v>
      </c>
      <c r="E466" s="3"/>
      <c r="F466" s="3"/>
      <c r="G466" s="3"/>
      <c r="H466" s="3">
        <v>152</v>
      </c>
      <c r="I466" s="3">
        <v>356</v>
      </c>
      <c r="J466" s="3">
        <v>590</v>
      </c>
      <c r="K466" s="3">
        <v>229</v>
      </c>
      <c r="L466" s="3">
        <v>5.9231260301249996E-3</v>
      </c>
      <c r="M466" s="3">
        <v>0.69113089338411904</v>
      </c>
      <c r="N466" s="9">
        <f>J466/K466</f>
        <v>2.5764192139737991</v>
      </c>
      <c r="O466" s="10">
        <f>I466/K466</f>
        <v>1.554585152838428</v>
      </c>
    </row>
    <row r="467" spans="1:15" x14ac:dyDescent="0.2">
      <c r="A467" s="3" t="s">
        <v>15</v>
      </c>
      <c r="B467" s="3" t="s">
        <v>977</v>
      </c>
      <c r="C467" s="3">
        <v>3025113</v>
      </c>
      <c r="D467" s="3">
        <v>3025431</v>
      </c>
      <c r="E467" s="3">
        <v>1</v>
      </c>
      <c r="F467" s="3" t="s">
        <v>978</v>
      </c>
      <c r="G467" s="3" t="s">
        <v>979</v>
      </c>
      <c r="H467" s="3"/>
      <c r="I467" s="3"/>
      <c r="J467" s="3"/>
      <c r="K467" s="3"/>
      <c r="L467" s="3"/>
      <c r="M467" s="3"/>
      <c r="N467" s="9"/>
      <c r="O467" s="9"/>
    </row>
    <row r="468" spans="1:15" x14ac:dyDescent="0.2">
      <c r="A468" s="3" t="s">
        <v>15</v>
      </c>
      <c r="B468" s="3" t="s">
        <v>980</v>
      </c>
      <c r="C468" s="3">
        <v>3034055</v>
      </c>
      <c r="D468" s="3">
        <v>3036683</v>
      </c>
      <c r="E468" s="3">
        <v>1</v>
      </c>
      <c r="F468" s="3" t="s">
        <v>981</v>
      </c>
      <c r="G468" s="3" t="s">
        <v>982</v>
      </c>
      <c r="H468" s="3"/>
      <c r="I468" s="3"/>
      <c r="J468" s="3"/>
      <c r="K468" s="3"/>
      <c r="L468" s="3"/>
      <c r="M468" s="3"/>
      <c r="N468" s="9"/>
      <c r="O468" s="9"/>
    </row>
    <row r="469" spans="1:15" x14ac:dyDescent="0.2">
      <c r="A469" s="3" t="s">
        <v>15</v>
      </c>
      <c r="B469" s="4" t="s">
        <v>983</v>
      </c>
      <c r="C469" s="3">
        <v>3036697</v>
      </c>
      <c r="D469" s="3">
        <v>3036823</v>
      </c>
      <c r="E469" s="3"/>
      <c r="F469" s="3"/>
      <c r="G469" s="3"/>
      <c r="H469" s="3">
        <v>127</v>
      </c>
      <c r="I469" s="3">
        <v>1513</v>
      </c>
      <c r="J469" s="3">
        <v>3068</v>
      </c>
      <c r="K469" s="3">
        <v>1043</v>
      </c>
      <c r="L469" s="3">
        <v>2.3585850532752799E-2</v>
      </c>
      <c r="M469" s="3">
        <v>0.61419532910380004</v>
      </c>
      <c r="N469" s="9">
        <f>J469/K469</f>
        <v>2.9415148609779482</v>
      </c>
      <c r="O469" s="9">
        <f>I469/K469</f>
        <v>1.4506232023010546</v>
      </c>
    </row>
    <row r="470" spans="1:15" x14ac:dyDescent="0.2">
      <c r="A470" s="3" t="s">
        <v>15</v>
      </c>
      <c r="B470" s="3" t="s">
        <v>984</v>
      </c>
      <c r="C470" s="3">
        <v>3036935</v>
      </c>
      <c r="D470" s="3">
        <v>3037121</v>
      </c>
      <c r="E470" s="3">
        <v>1</v>
      </c>
      <c r="F470" s="3" t="s">
        <v>985</v>
      </c>
      <c r="G470" s="3" t="s">
        <v>986</v>
      </c>
      <c r="H470" s="3"/>
      <c r="I470" s="3"/>
      <c r="J470" s="3"/>
      <c r="K470" s="3"/>
      <c r="L470" s="3"/>
      <c r="M470" s="3"/>
      <c r="N470" s="9"/>
      <c r="O470" s="9"/>
    </row>
    <row r="471" spans="1:15" x14ac:dyDescent="0.2">
      <c r="A471" s="3" t="s">
        <v>15</v>
      </c>
      <c r="B471" s="3" t="s">
        <v>987</v>
      </c>
      <c r="C471" s="3">
        <v>3039116</v>
      </c>
      <c r="D471" s="3">
        <v>3040679</v>
      </c>
      <c r="E471" s="3">
        <v>1</v>
      </c>
      <c r="F471" s="3" t="s">
        <v>988</v>
      </c>
      <c r="G471" s="3" t="s">
        <v>989</v>
      </c>
      <c r="H471" s="3"/>
      <c r="I471" s="3"/>
      <c r="J471" s="3"/>
      <c r="K471" s="3"/>
      <c r="L471" s="3"/>
      <c r="M471" s="3"/>
      <c r="N471" s="9"/>
      <c r="O471" s="9"/>
    </row>
    <row r="472" spans="1:15" x14ac:dyDescent="0.2">
      <c r="A472" s="3" t="s">
        <v>15</v>
      </c>
      <c r="B472" s="4" t="s">
        <v>990</v>
      </c>
      <c r="C472" s="3">
        <v>3040680</v>
      </c>
      <c r="D472" s="3">
        <v>3040823</v>
      </c>
      <c r="E472" s="3"/>
      <c r="F472" s="3"/>
      <c r="G472" s="3"/>
      <c r="H472" s="3">
        <v>144</v>
      </c>
      <c r="I472" s="3">
        <v>864</v>
      </c>
      <c r="J472" s="3">
        <v>1399</v>
      </c>
      <c r="K472" s="3">
        <v>722</v>
      </c>
      <c r="L472" s="3">
        <v>0.14610839352222599</v>
      </c>
      <c r="M472" s="3">
        <v>0.51315461111977301</v>
      </c>
      <c r="N472" s="9">
        <f>J472/K472</f>
        <v>1.9376731301939059</v>
      </c>
      <c r="O472" s="9">
        <f>I472/K472</f>
        <v>1.1966759002770082</v>
      </c>
    </row>
    <row r="473" spans="1:15" x14ac:dyDescent="0.2">
      <c r="A473" s="3" t="s">
        <v>15</v>
      </c>
      <c r="B473" s="3" t="s">
        <v>991</v>
      </c>
      <c r="C473" s="3">
        <v>3040845</v>
      </c>
      <c r="D473" s="3">
        <v>3041361</v>
      </c>
      <c r="E473" s="3">
        <v>1</v>
      </c>
      <c r="F473" s="3" t="s">
        <v>992</v>
      </c>
      <c r="G473" s="3" t="s">
        <v>993</v>
      </c>
      <c r="H473" s="3"/>
      <c r="I473" s="3"/>
      <c r="J473" s="3"/>
      <c r="K473" s="3"/>
      <c r="L473" s="3"/>
      <c r="M473" s="3"/>
      <c r="N473" s="9"/>
      <c r="O473" s="9"/>
    </row>
    <row r="474" spans="1:15" x14ac:dyDescent="0.2">
      <c r="A474" s="3" t="s">
        <v>15</v>
      </c>
      <c r="B474" s="3" t="s">
        <v>994</v>
      </c>
      <c r="C474" s="3">
        <v>3043724</v>
      </c>
      <c r="D474" s="3">
        <v>3045086</v>
      </c>
      <c r="E474" s="3">
        <v>1</v>
      </c>
      <c r="F474" s="3" t="s">
        <v>995</v>
      </c>
      <c r="G474" s="3" t="s">
        <v>996</v>
      </c>
      <c r="H474" s="3"/>
      <c r="I474" s="3"/>
      <c r="J474" s="3"/>
      <c r="K474" s="3"/>
      <c r="L474" s="3"/>
      <c r="M474" s="3"/>
      <c r="N474" s="9"/>
      <c r="O474" s="9"/>
    </row>
    <row r="475" spans="1:15" x14ac:dyDescent="0.2">
      <c r="A475" s="3" t="s">
        <v>15</v>
      </c>
      <c r="B475" s="4" t="s">
        <v>997</v>
      </c>
      <c r="C475" s="3">
        <v>3045137</v>
      </c>
      <c r="D475" s="3">
        <v>3045256</v>
      </c>
      <c r="E475" s="3"/>
      <c r="F475" s="3"/>
      <c r="G475" s="3"/>
      <c r="H475" s="3">
        <v>120</v>
      </c>
      <c r="I475" s="3">
        <v>491</v>
      </c>
      <c r="J475" s="3">
        <v>974</v>
      </c>
      <c r="K475" s="3">
        <v>418</v>
      </c>
      <c r="L475" s="3">
        <v>0.93350407691534598</v>
      </c>
      <c r="M475" s="3">
        <v>0.57396342718999505</v>
      </c>
      <c r="N475" s="9">
        <f>J475/K475</f>
        <v>2.3301435406698565</v>
      </c>
      <c r="O475" s="9">
        <f>I475/K475</f>
        <v>1.1746411483253589</v>
      </c>
    </row>
    <row r="476" spans="1:15" x14ac:dyDescent="0.2">
      <c r="A476" s="3" t="s">
        <v>15</v>
      </c>
      <c r="B476" s="3" t="s">
        <v>998</v>
      </c>
      <c r="C476" s="3">
        <v>3045302</v>
      </c>
      <c r="D476" s="3">
        <v>3045551</v>
      </c>
      <c r="E476" s="3">
        <v>1</v>
      </c>
      <c r="F476" s="3" t="s">
        <v>999</v>
      </c>
      <c r="G476" s="3" t="s">
        <v>1000</v>
      </c>
      <c r="H476" s="3"/>
      <c r="I476" s="3"/>
      <c r="J476" s="3"/>
      <c r="K476" s="3"/>
      <c r="L476" s="3"/>
      <c r="M476" s="3"/>
      <c r="N476" s="9"/>
      <c r="O476" s="9"/>
    </row>
    <row r="477" spans="1:15" x14ac:dyDescent="0.2">
      <c r="A477" s="3" t="s">
        <v>15</v>
      </c>
      <c r="B477" s="3" t="s">
        <v>1001</v>
      </c>
      <c r="C477" s="3">
        <v>3045569</v>
      </c>
      <c r="D477" s="3">
        <v>3046118</v>
      </c>
      <c r="E477" s="3">
        <v>1</v>
      </c>
      <c r="F477" s="3" t="s">
        <v>1002</v>
      </c>
      <c r="G477" s="3" t="s">
        <v>1003</v>
      </c>
      <c r="H477" s="3"/>
      <c r="I477" s="3"/>
      <c r="J477" s="3"/>
      <c r="K477" s="3"/>
      <c r="L477" s="3"/>
      <c r="M477" s="3"/>
      <c r="N477" s="9"/>
      <c r="O477" s="9"/>
    </row>
    <row r="478" spans="1:15" x14ac:dyDescent="0.2">
      <c r="A478" s="3" t="s">
        <v>15</v>
      </c>
      <c r="B478" s="4" t="s">
        <v>1004</v>
      </c>
      <c r="C478" s="3">
        <v>3046148</v>
      </c>
      <c r="D478" s="3">
        <v>3046169</v>
      </c>
      <c r="E478" s="3"/>
      <c r="F478" s="3"/>
      <c r="G478" s="3"/>
      <c r="H478" s="3">
        <v>22</v>
      </c>
      <c r="I478" s="3">
        <v>1369</v>
      </c>
      <c r="J478" s="3">
        <v>1956</v>
      </c>
      <c r="K478" s="3">
        <v>1891</v>
      </c>
      <c r="L478" s="3">
        <v>0.834136390776689</v>
      </c>
      <c r="M478" s="3">
        <v>0.47655364819752699</v>
      </c>
      <c r="N478" s="9">
        <f>J478/K478</f>
        <v>1.0343733474352195</v>
      </c>
      <c r="O478" s="9">
        <f>I478/K478</f>
        <v>0.72395557905869912</v>
      </c>
    </row>
    <row r="479" spans="1:15" x14ac:dyDescent="0.2">
      <c r="A479" s="3" t="s">
        <v>15</v>
      </c>
      <c r="B479" s="3" t="s">
        <v>1005</v>
      </c>
      <c r="C479" s="3">
        <v>3046170</v>
      </c>
      <c r="D479" s="3">
        <v>3046938</v>
      </c>
      <c r="E479" s="3">
        <v>1</v>
      </c>
      <c r="F479" s="3" t="s">
        <v>1006</v>
      </c>
      <c r="G479" s="3" t="s">
        <v>1007</v>
      </c>
      <c r="H479" s="3"/>
      <c r="I479" s="3"/>
      <c r="J479" s="3"/>
      <c r="K479" s="3"/>
      <c r="L479" s="3"/>
      <c r="M479" s="3"/>
      <c r="N479" s="9"/>
      <c r="O479" s="9"/>
    </row>
    <row r="480" spans="1:15" x14ac:dyDescent="0.2">
      <c r="A480" s="3" t="s">
        <v>15</v>
      </c>
      <c r="B480" s="3" t="s">
        <v>1008</v>
      </c>
      <c r="C480" s="3">
        <v>3046992</v>
      </c>
      <c r="D480" s="3">
        <v>3047349</v>
      </c>
      <c r="E480" s="3">
        <v>1</v>
      </c>
      <c r="F480" s="3" t="s">
        <v>1009</v>
      </c>
      <c r="G480" s="3" t="s">
        <v>1010</v>
      </c>
      <c r="H480" s="3"/>
      <c r="I480" s="3"/>
      <c r="J480" s="3"/>
      <c r="K480" s="3"/>
      <c r="L480" s="3"/>
      <c r="M480" s="3"/>
      <c r="N480" s="9"/>
      <c r="O480" s="9"/>
    </row>
    <row r="481" spans="1:15" x14ac:dyDescent="0.2">
      <c r="A481" s="3" t="s">
        <v>15</v>
      </c>
      <c r="B481" s="4" t="s">
        <v>1011</v>
      </c>
      <c r="C481" s="3">
        <v>3047358</v>
      </c>
      <c r="D481" s="3">
        <v>3047369</v>
      </c>
      <c r="E481" s="3"/>
      <c r="F481" s="3"/>
      <c r="G481" s="3"/>
      <c r="H481" s="3">
        <v>12</v>
      </c>
      <c r="I481" s="3">
        <v>1638</v>
      </c>
      <c r="J481" s="3">
        <v>569</v>
      </c>
      <c r="K481" s="3">
        <v>750</v>
      </c>
      <c r="L481" s="3">
        <v>0.834136390776689</v>
      </c>
      <c r="M481" s="3">
        <v>0.962431462066904</v>
      </c>
      <c r="N481" s="9">
        <f>J481/K481</f>
        <v>0.75866666666666671</v>
      </c>
      <c r="O481" s="9">
        <f>I481/K481</f>
        <v>2.1840000000000002</v>
      </c>
    </row>
    <row r="482" spans="1:15" x14ac:dyDescent="0.2">
      <c r="A482" s="3" t="s">
        <v>15</v>
      </c>
      <c r="B482" s="3" t="s">
        <v>1012</v>
      </c>
      <c r="C482" s="3">
        <v>3047512</v>
      </c>
      <c r="D482" s="3">
        <v>3047731</v>
      </c>
      <c r="E482" s="3">
        <v>-1</v>
      </c>
      <c r="F482" s="3" t="s">
        <v>254</v>
      </c>
      <c r="G482" s="3" t="s">
        <v>1013</v>
      </c>
      <c r="H482" s="3"/>
      <c r="I482" s="3"/>
      <c r="J482" s="3"/>
      <c r="K482" s="3"/>
      <c r="L482" s="3"/>
      <c r="M482" s="3"/>
      <c r="N482" s="9"/>
      <c r="O482" s="9"/>
    </row>
    <row r="483" spans="1:15" x14ac:dyDescent="0.2">
      <c r="A483" s="3" t="s">
        <v>15</v>
      </c>
      <c r="B483" s="3" t="s">
        <v>1014</v>
      </c>
      <c r="C483" s="3">
        <v>3070961</v>
      </c>
      <c r="D483" s="3">
        <v>3071693</v>
      </c>
      <c r="E483" s="3">
        <v>-1</v>
      </c>
      <c r="F483" s="3" t="s">
        <v>1015</v>
      </c>
      <c r="G483" s="3" t="s">
        <v>1016</v>
      </c>
      <c r="H483" s="3"/>
      <c r="I483" s="3"/>
      <c r="J483" s="3"/>
      <c r="K483" s="3"/>
      <c r="L483" s="3"/>
      <c r="M483" s="3"/>
      <c r="N483" s="9"/>
      <c r="O483" s="9"/>
    </row>
    <row r="484" spans="1:15" x14ac:dyDescent="0.2">
      <c r="A484" s="3" t="s">
        <v>15</v>
      </c>
      <c r="B484" s="4" t="s">
        <v>1017</v>
      </c>
      <c r="C484" s="3">
        <v>3071717</v>
      </c>
      <c r="D484" s="3">
        <v>3071743</v>
      </c>
      <c r="E484" s="3"/>
      <c r="F484" s="3"/>
      <c r="G484" s="3"/>
      <c r="H484" s="3">
        <v>27</v>
      </c>
      <c r="I484" s="3">
        <v>942</v>
      </c>
      <c r="J484" s="3">
        <v>459</v>
      </c>
      <c r="K484" s="3">
        <v>427</v>
      </c>
      <c r="L484" s="3">
        <v>0.834136390776689</v>
      </c>
      <c r="M484" s="3">
        <v>0.77869434286860095</v>
      </c>
      <c r="N484" s="9">
        <f>J484/K484</f>
        <v>1.0749414519906324</v>
      </c>
      <c r="O484" s="9">
        <f>I484/K484</f>
        <v>2.2060889929742387</v>
      </c>
    </row>
    <row r="485" spans="1:15" x14ac:dyDescent="0.2">
      <c r="A485" s="3" t="s">
        <v>15</v>
      </c>
      <c r="B485" s="3" t="s">
        <v>1018</v>
      </c>
      <c r="C485" s="3">
        <v>3071824</v>
      </c>
      <c r="D485" s="3">
        <v>3072802</v>
      </c>
      <c r="E485" s="3">
        <v>1</v>
      </c>
      <c r="F485" s="3" t="s">
        <v>1019</v>
      </c>
      <c r="G485" s="3" t="s">
        <v>1020</v>
      </c>
      <c r="H485" s="3"/>
      <c r="I485" s="3"/>
      <c r="J485" s="3"/>
      <c r="K485" s="3"/>
      <c r="L485" s="3"/>
      <c r="M485" s="3"/>
      <c r="N485" s="9"/>
      <c r="O485" s="9"/>
    </row>
    <row r="486" spans="1:15" x14ac:dyDescent="0.2">
      <c r="A486" s="3" t="s">
        <v>15</v>
      </c>
      <c r="B486" s="3" t="s">
        <v>1021</v>
      </c>
      <c r="C486" s="3">
        <v>3072801</v>
      </c>
      <c r="D486" s="3">
        <v>3073533</v>
      </c>
      <c r="E486" s="3">
        <v>1</v>
      </c>
      <c r="F486" s="3" t="s">
        <v>17</v>
      </c>
      <c r="G486" s="3" t="s">
        <v>1022</v>
      </c>
      <c r="H486" s="3"/>
      <c r="I486" s="3"/>
      <c r="J486" s="3"/>
      <c r="K486" s="3"/>
      <c r="L486" s="3"/>
      <c r="M486" s="3"/>
      <c r="N486" s="9"/>
      <c r="O486" s="9"/>
    </row>
    <row r="487" spans="1:15" x14ac:dyDescent="0.2">
      <c r="A487" s="3" t="s">
        <v>15</v>
      </c>
      <c r="B487" s="4" t="s">
        <v>1023</v>
      </c>
      <c r="C487" s="3">
        <v>3073561</v>
      </c>
      <c r="D487" s="3">
        <v>3073592</v>
      </c>
      <c r="E487" s="3"/>
      <c r="F487" s="3"/>
      <c r="G487" s="3"/>
      <c r="H487" s="3">
        <v>32</v>
      </c>
      <c r="I487" s="3">
        <v>304</v>
      </c>
      <c r="J487" s="3">
        <v>583</v>
      </c>
      <c r="K487" s="3">
        <v>255</v>
      </c>
      <c r="L487" s="3">
        <v>3.69643156220296E-17</v>
      </c>
      <c r="M487" s="3">
        <v>2.55850319637427E-4</v>
      </c>
      <c r="N487" s="10">
        <f>J487/K487</f>
        <v>2.2862745098039214</v>
      </c>
      <c r="O487" s="9">
        <f>I487/K487</f>
        <v>1.192156862745098</v>
      </c>
    </row>
    <row r="488" spans="1:15" x14ac:dyDescent="0.2">
      <c r="A488" s="3" t="s">
        <v>15</v>
      </c>
      <c r="B488" s="3" t="s">
        <v>1024</v>
      </c>
      <c r="C488" s="3">
        <v>3073663</v>
      </c>
      <c r="D488" s="3">
        <v>3076237</v>
      </c>
      <c r="E488" s="3">
        <v>1</v>
      </c>
      <c r="F488" s="3" t="s">
        <v>1025</v>
      </c>
      <c r="G488" s="3" t="s">
        <v>1026</v>
      </c>
      <c r="H488" s="3"/>
      <c r="I488" s="3"/>
      <c r="J488" s="3"/>
      <c r="K488" s="3"/>
      <c r="L488" s="3"/>
      <c r="M488" s="3"/>
      <c r="N488" s="9"/>
      <c r="O488" s="9"/>
    </row>
    <row r="489" spans="1:15" x14ac:dyDescent="0.2">
      <c r="A489" s="3" t="s">
        <v>1027</v>
      </c>
      <c r="B489" s="3" t="s">
        <v>1028</v>
      </c>
      <c r="C489" s="3">
        <v>26895</v>
      </c>
      <c r="D489" s="3">
        <v>29019</v>
      </c>
      <c r="E489" s="3">
        <v>1</v>
      </c>
      <c r="F489" s="3" t="s">
        <v>1029</v>
      </c>
      <c r="G489" s="3" t="s">
        <v>1030</v>
      </c>
      <c r="H489" s="3"/>
      <c r="I489" s="3"/>
      <c r="J489" s="3"/>
      <c r="K489" s="3"/>
      <c r="L489" s="3"/>
      <c r="M489" s="3"/>
      <c r="N489" s="9"/>
      <c r="O489" s="9"/>
    </row>
    <row r="490" spans="1:15" x14ac:dyDescent="0.2">
      <c r="A490" s="3" t="s">
        <v>1027</v>
      </c>
      <c r="B490" s="4" t="s">
        <v>1031</v>
      </c>
      <c r="C490" s="3">
        <v>29020</v>
      </c>
      <c r="D490" s="3">
        <v>29118</v>
      </c>
      <c r="E490" s="3"/>
      <c r="F490" s="3"/>
      <c r="G490" s="3"/>
      <c r="H490" s="3">
        <v>99</v>
      </c>
      <c r="I490" s="3">
        <v>697</v>
      </c>
      <c r="J490" s="3">
        <v>16</v>
      </c>
      <c r="K490" s="3">
        <v>699</v>
      </c>
      <c r="L490" s="3">
        <v>0.834136390776689</v>
      </c>
      <c r="M490" s="3">
        <v>6.8582139445505699E-212</v>
      </c>
      <c r="N490" s="11">
        <f>J490/K490</f>
        <v>2.2889842632331903E-2</v>
      </c>
      <c r="O490" s="9">
        <f>I490/K490</f>
        <v>0.99713876967095849</v>
      </c>
    </row>
    <row r="491" spans="1:15" x14ac:dyDescent="0.2">
      <c r="A491" s="3" t="s">
        <v>1027</v>
      </c>
      <c r="B491" s="3" t="s">
        <v>1032</v>
      </c>
      <c r="C491" s="3">
        <v>29119</v>
      </c>
      <c r="D491" s="3">
        <v>32044</v>
      </c>
      <c r="E491" s="3">
        <v>1</v>
      </c>
      <c r="F491" s="3" t="s">
        <v>1033</v>
      </c>
      <c r="G491" s="3" t="s">
        <v>1034</v>
      </c>
      <c r="H491" s="3"/>
      <c r="I491" s="3"/>
      <c r="J491" s="3"/>
      <c r="K491" s="3"/>
      <c r="L491" s="3"/>
      <c r="M491" s="3"/>
      <c r="N491" s="9"/>
      <c r="O491" s="9"/>
    </row>
    <row r="492" spans="1:15" x14ac:dyDescent="0.2">
      <c r="A492" s="3" t="s">
        <v>1027</v>
      </c>
      <c r="B492" s="4" t="s">
        <v>1035</v>
      </c>
      <c r="C492" s="3">
        <v>32045</v>
      </c>
      <c r="D492" s="3">
        <v>32063</v>
      </c>
      <c r="E492" s="3"/>
      <c r="F492" s="3"/>
      <c r="G492" s="3"/>
      <c r="H492" s="3">
        <v>19</v>
      </c>
      <c r="I492" s="3">
        <v>818</v>
      </c>
      <c r="J492" s="3">
        <v>44</v>
      </c>
      <c r="K492" s="3">
        <v>608</v>
      </c>
      <c r="L492" s="3">
        <v>0.834136390776689</v>
      </c>
      <c r="M492" s="3">
        <v>1.05301177269222E-12</v>
      </c>
      <c r="N492" s="11">
        <f>J492/K492</f>
        <v>7.2368421052631582E-2</v>
      </c>
      <c r="O492" s="9">
        <f>I492/K492</f>
        <v>1.3453947368421053</v>
      </c>
    </row>
    <row r="493" spans="1:15" x14ac:dyDescent="0.2">
      <c r="A493" s="3" t="s">
        <v>1027</v>
      </c>
      <c r="B493" s="3" t="s">
        <v>1036</v>
      </c>
      <c r="C493" s="3">
        <v>32089</v>
      </c>
      <c r="D493" s="3">
        <v>33322</v>
      </c>
      <c r="E493" s="3">
        <v>1</v>
      </c>
      <c r="F493" s="3" t="s">
        <v>17</v>
      </c>
      <c r="G493" s="3" t="s">
        <v>1037</v>
      </c>
      <c r="H493" s="3"/>
      <c r="I493" s="3"/>
      <c r="J493" s="3"/>
      <c r="K493" s="3"/>
      <c r="L493" s="3"/>
      <c r="M493" s="3"/>
      <c r="N493" s="9"/>
      <c r="O493" s="9"/>
    </row>
    <row r="494" spans="1:15" x14ac:dyDescent="0.2">
      <c r="A494" s="3" t="s">
        <v>1027</v>
      </c>
      <c r="B494" s="3" t="s">
        <v>1038</v>
      </c>
      <c r="C494" s="3">
        <v>53277</v>
      </c>
      <c r="D494" s="3">
        <v>54444</v>
      </c>
      <c r="E494" s="3">
        <v>1</v>
      </c>
      <c r="F494" s="3" t="s">
        <v>1039</v>
      </c>
      <c r="G494" s="3" t="s">
        <v>1040</v>
      </c>
      <c r="H494" s="3"/>
      <c r="I494" s="3"/>
      <c r="J494" s="3"/>
      <c r="K494" s="3"/>
      <c r="L494" s="3"/>
      <c r="M494" s="3"/>
      <c r="N494" s="9"/>
      <c r="O494" s="9"/>
    </row>
    <row r="495" spans="1:15" x14ac:dyDescent="0.2">
      <c r="A495" s="3" t="s">
        <v>1027</v>
      </c>
      <c r="B495" s="4" t="s">
        <v>1041</v>
      </c>
      <c r="C495" s="3">
        <v>54541</v>
      </c>
      <c r="D495" s="3">
        <v>54568</v>
      </c>
      <c r="E495" s="3"/>
      <c r="F495" s="3"/>
      <c r="G495" s="3"/>
      <c r="H495" s="3">
        <v>28</v>
      </c>
      <c r="I495" s="3">
        <v>438</v>
      </c>
      <c r="J495" s="3">
        <v>886</v>
      </c>
      <c r="K495" s="3">
        <v>313</v>
      </c>
      <c r="L495" s="3">
        <v>5.8501041922317798E-5</v>
      </c>
      <c r="M495" s="3">
        <v>0.50810628318979101</v>
      </c>
      <c r="N495" s="9">
        <f>J495/K495</f>
        <v>2.830670926517572</v>
      </c>
      <c r="O495" s="9">
        <f>I495/K495</f>
        <v>1.3993610223642172</v>
      </c>
    </row>
    <row r="496" spans="1:15" x14ac:dyDescent="0.2">
      <c r="A496" s="3" t="s">
        <v>1027</v>
      </c>
      <c r="B496" s="3" t="s">
        <v>1042</v>
      </c>
      <c r="C496" s="3">
        <v>54737</v>
      </c>
      <c r="D496" s="3">
        <v>55070</v>
      </c>
      <c r="E496" s="3">
        <v>1</v>
      </c>
      <c r="F496" s="3" t="s">
        <v>17</v>
      </c>
      <c r="G496" s="3" t="s">
        <v>1043</v>
      </c>
      <c r="H496" s="3"/>
      <c r="I496" s="3"/>
      <c r="J496" s="3"/>
      <c r="K496" s="3"/>
      <c r="L496" s="3"/>
      <c r="M496" s="3"/>
      <c r="N496" s="9"/>
      <c r="O496" s="9"/>
    </row>
    <row r="497" spans="1:15" x14ac:dyDescent="0.2">
      <c r="A497" s="3" t="s">
        <v>1027</v>
      </c>
      <c r="B497" s="3" t="s">
        <v>1044</v>
      </c>
      <c r="C497" s="3">
        <v>95041</v>
      </c>
      <c r="D497" s="3">
        <v>96148</v>
      </c>
      <c r="E497" s="3">
        <v>1</v>
      </c>
      <c r="F497" s="3" t="s">
        <v>1045</v>
      </c>
      <c r="G497" s="3" t="s">
        <v>1046</v>
      </c>
      <c r="H497" s="3"/>
      <c r="I497" s="3"/>
      <c r="J497" s="3"/>
      <c r="K497" s="3"/>
      <c r="L497" s="3"/>
      <c r="M497" s="3"/>
      <c r="N497" s="9"/>
      <c r="O497" s="9"/>
    </row>
    <row r="498" spans="1:15" x14ac:dyDescent="0.2">
      <c r="A498" s="3" t="s">
        <v>1027</v>
      </c>
      <c r="B498" s="4" t="s">
        <v>1047</v>
      </c>
      <c r="C498" s="3">
        <v>96149</v>
      </c>
      <c r="D498" s="3">
        <v>96162</v>
      </c>
      <c r="E498" s="3"/>
      <c r="F498" s="3"/>
      <c r="G498" s="3"/>
      <c r="H498" s="3">
        <v>14</v>
      </c>
      <c r="I498" s="3">
        <v>1133</v>
      </c>
      <c r="J498" s="3">
        <v>26</v>
      </c>
      <c r="K498" s="3">
        <v>157</v>
      </c>
      <c r="L498" s="3">
        <v>4.8149344008121103E-6</v>
      </c>
      <c r="M498" s="3">
        <v>0.20108363623678699</v>
      </c>
      <c r="N498" s="9">
        <f>J498/K498</f>
        <v>0.16560509554140126</v>
      </c>
      <c r="O498" s="10">
        <f>I498/K498</f>
        <v>7.2165605095541405</v>
      </c>
    </row>
    <row r="499" spans="1:15" x14ac:dyDescent="0.2">
      <c r="A499" s="3" t="s">
        <v>1027</v>
      </c>
      <c r="B499" s="4" t="s">
        <v>1048</v>
      </c>
      <c r="C499" s="3">
        <v>96229</v>
      </c>
      <c r="D499" s="3">
        <v>96427</v>
      </c>
      <c r="E499" s="3"/>
      <c r="F499" s="3"/>
      <c r="G499" s="3"/>
      <c r="H499" s="3">
        <v>199</v>
      </c>
      <c r="I499" s="3">
        <v>439</v>
      </c>
      <c r="J499" s="3">
        <v>680</v>
      </c>
      <c r="K499" s="3">
        <v>172</v>
      </c>
      <c r="L499" s="3">
        <v>1.9217428836896E-13</v>
      </c>
      <c r="M499" s="3">
        <v>1.2564768234501599E-2</v>
      </c>
      <c r="N499" s="10">
        <f>J499/K499</f>
        <v>3.9534883720930232</v>
      </c>
      <c r="O499" s="10">
        <f>I499/K499</f>
        <v>2.5523255813953489</v>
      </c>
    </row>
    <row r="500" spans="1:15" x14ac:dyDescent="0.2">
      <c r="A500" s="3" t="s">
        <v>1027</v>
      </c>
      <c r="B500" s="3" t="s">
        <v>1049</v>
      </c>
      <c r="C500" s="3">
        <v>96596</v>
      </c>
      <c r="D500" s="3">
        <v>97916</v>
      </c>
      <c r="E500" s="3">
        <v>1</v>
      </c>
      <c r="F500" s="3" t="s">
        <v>1050</v>
      </c>
      <c r="G500" s="3" t="s">
        <v>1051</v>
      </c>
      <c r="H500" s="3"/>
      <c r="I500" s="3"/>
      <c r="J500" s="3"/>
      <c r="K500" s="3"/>
      <c r="L500" s="3"/>
      <c r="M500" s="3"/>
      <c r="N500" s="9"/>
      <c r="O500" s="9"/>
    </row>
    <row r="501" spans="1:15" x14ac:dyDescent="0.2">
      <c r="A501" s="3" t="s">
        <v>1027</v>
      </c>
      <c r="B501" s="3" t="s">
        <v>1052</v>
      </c>
      <c r="C501" s="3">
        <v>105891</v>
      </c>
      <c r="D501" s="3">
        <v>106494</v>
      </c>
      <c r="E501" s="3">
        <v>-1</v>
      </c>
      <c r="F501" s="3" t="s">
        <v>1053</v>
      </c>
      <c r="G501" s="3" t="s">
        <v>1054</v>
      </c>
      <c r="H501" s="3"/>
      <c r="I501" s="3"/>
      <c r="J501" s="3"/>
      <c r="K501" s="3"/>
      <c r="L501" s="3"/>
      <c r="M501" s="3"/>
      <c r="N501" s="9"/>
      <c r="O501" s="9"/>
    </row>
    <row r="502" spans="1:15" x14ac:dyDescent="0.2">
      <c r="A502" s="3" t="s">
        <v>1027</v>
      </c>
      <c r="B502" s="4" t="s">
        <v>1055</v>
      </c>
      <c r="C502" s="3">
        <v>106521</v>
      </c>
      <c r="D502" s="3">
        <v>106610</v>
      </c>
      <c r="E502" s="3"/>
      <c r="F502" s="3"/>
      <c r="G502" s="3"/>
      <c r="H502" s="3">
        <v>90</v>
      </c>
      <c r="I502" s="3">
        <v>743</v>
      </c>
      <c r="J502" s="3">
        <v>1914</v>
      </c>
      <c r="K502" s="3">
        <v>744</v>
      </c>
      <c r="L502" s="3">
        <v>0.26861185797833498</v>
      </c>
      <c r="M502" s="3">
        <v>0.88044533177520901</v>
      </c>
      <c r="N502" s="9">
        <f>J502/K502</f>
        <v>2.5725806451612905</v>
      </c>
      <c r="O502" s="9">
        <f>I502/K502</f>
        <v>0.99865591397849462</v>
      </c>
    </row>
    <row r="503" spans="1:15" x14ac:dyDescent="0.2">
      <c r="A503" s="3" t="s">
        <v>1027</v>
      </c>
      <c r="B503" s="3" t="s">
        <v>1056</v>
      </c>
      <c r="C503" s="3">
        <v>106723</v>
      </c>
      <c r="D503" s="3">
        <v>107305</v>
      </c>
      <c r="E503" s="3">
        <v>-1</v>
      </c>
      <c r="F503" s="3" t="s">
        <v>1057</v>
      </c>
      <c r="G503" s="3" t="s">
        <v>1058</v>
      </c>
      <c r="H503" s="3"/>
      <c r="I503" s="3"/>
      <c r="J503" s="3"/>
      <c r="K503" s="3"/>
      <c r="L503" s="3"/>
      <c r="M503" s="3"/>
      <c r="N503" s="9"/>
      <c r="O503" s="9"/>
    </row>
    <row r="504" spans="1:15" x14ac:dyDescent="0.2">
      <c r="A504" s="3" t="s">
        <v>1027</v>
      </c>
      <c r="B504" s="3" t="s">
        <v>1059</v>
      </c>
      <c r="C504" s="3">
        <v>108568</v>
      </c>
      <c r="D504" s="3">
        <v>109693</v>
      </c>
      <c r="E504" s="3">
        <v>1</v>
      </c>
      <c r="F504" s="3" t="s">
        <v>1060</v>
      </c>
      <c r="G504" s="3" t="s">
        <v>1061</v>
      </c>
      <c r="H504" s="3"/>
      <c r="I504" s="3"/>
      <c r="J504" s="3"/>
      <c r="K504" s="3"/>
      <c r="L504" s="3"/>
      <c r="M504" s="3"/>
      <c r="N504" s="9"/>
      <c r="O504" s="9"/>
    </row>
    <row r="505" spans="1:15" x14ac:dyDescent="0.2">
      <c r="A505" s="3" t="s">
        <v>1027</v>
      </c>
      <c r="B505" s="4" t="s">
        <v>1062</v>
      </c>
      <c r="C505" s="3">
        <v>109694</v>
      </c>
      <c r="D505" s="3">
        <v>109716</v>
      </c>
      <c r="E505" s="3"/>
      <c r="F505" s="3"/>
      <c r="G505" s="3"/>
      <c r="H505" s="3">
        <v>23</v>
      </c>
      <c r="I505" s="3">
        <v>434</v>
      </c>
      <c r="J505" s="3">
        <v>722</v>
      </c>
      <c r="K505" s="3">
        <v>546</v>
      </c>
      <c r="L505" s="3">
        <v>0.40645002287746801</v>
      </c>
      <c r="M505" s="3">
        <v>0.99223195538159004</v>
      </c>
      <c r="N505" s="9">
        <f>J505/K505</f>
        <v>1.3223443223443223</v>
      </c>
      <c r="O505" s="9">
        <f>I505/K505</f>
        <v>0.79487179487179482</v>
      </c>
    </row>
    <row r="506" spans="1:15" x14ac:dyDescent="0.2">
      <c r="A506" s="3" t="s">
        <v>1027</v>
      </c>
      <c r="B506" s="3" t="s">
        <v>1063</v>
      </c>
      <c r="C506" s="3">
        <v>109726</v>
      </c>
      <c r="D506" s="3">
        <v>110059</v>
      </c>
      <c r="E506" s="3">
        <v>1</v>
      </c>
      <c r="F506" s="3" t="s">
        <v>1064</v>
      </c>
      <c r="G506" s="3" t="s">
        <v>1065</v>
      </c>
      <c r="H506" s="3"/>
      <c r="I506" s="3"/>
      <c r="J506" s="3"/>
      <c r="K506" s="3"/>
      <c r="L506" s="3"/>
      <c r="M506" s="3"/>
      <c r="N506" s="9"/>
      <c r="O506" s="9"/>
    </row>
    <row r="507" spans="1:15" x14ac:dyDescent="0.2">
      <c r="A507" s="3" t="s">
        <v>1027</v>
      </c>
      <c r="B507" s="3" t="s">
        <v>1066</v>
      </c>
      <c r="C507" s="3">
        <v>131523</v>
      </c>
      <c r="D507" s="3">
        <v>132471</v>
      </c>
      <c r="E507" s="3">
        <v>-1</v>
      </c>
      <c r="F507" s="3" t="s">
        <v>1067</v>
      </c>
      <c r="G507" s="3" t="s">
        <v>1068</v>
      </c>
      <c r="H507" s="3"/>
      <c r="I507" s="3"/>
      <c r="J507" s="3"/>
      <c r="K507" s="3"/>
      <c r="L507" s="3"/>
      <c r="M507" s="3"/>
      <c r="N507" s="9"/>
      <c r="O507" s="9"/>
    </row>
    <row r="508" spans="1:15" x14ac:dyDescent="0.2">
      <c r="A508" s="3" t="s">
        <v>1027</v>
      </c>
      <c r="B508" s="4" t="s">
        <v>1069</v>
      </c>
      <c r="C508" s="3">
        <v>132495</v>
      </c>
      <c r="D508" s="3">
        <v>132504</v>
      </c>
      <c r="E508" s="3"/>
      <c r="F508" s="3"/>
      <c r="G508" s="3"/>
      <c r="H508" s="3">
        <v>10</v>
      </c>
      <c r="I508" s="3">
        <v>686</v>
      </c>
      <c r="J508" s="3">
        <v>1773</v>
      </c>
      <c r="K508" s="3">
        <v>669</v>
      </c>
      <c r="L508" s="3">
        <v>1.2814176802421401E-8</v>
      </c>
      <c r="M508" s="3">
        <v>0.19005317562233801</v>
      </c>
      <c r="N508" s="9">
        <f>J508/K508</f>
        <v>2.6502242152466366</v>
      </c>
      <c r="O508" s="9">
        <f>I508/K508</f>
        <v>1.0254110612855007</v>
      </c>
    </row>
    <row r="509" spans="1:15" x14ac:dyDescent="0.2">
      <c r="A509" s="3" t="s">
        <v>1027</v>
      </c>
      <c r="B509" s="3" t="s">
        <v>1070</v>
      </c>
      <c r="C509" s="3">
        <v>132915</v>
      </c>
      <c r="D509" s="3">
        <v>134394</v>
      </c>
      <c r="E509" s="3">
        <v>-1</v>
      </c>
      <c r="F509" s="3" t="s">
        <v>1071</v>
      </c>
      <c r="G509" s="3" t="s">
        <v>1072</v>
      </c>
      <c r="H509" s="3"/>
      <c r="I509" s="3"/>
      <c r="J509" s="3"/>
      <c r="K509" s="3"/>
      <c r="L509" s="3"/>
      <c r="M509" s="3"/>
      <c r="N509" s="9"/>
      <c r="O509" s="9"/>
    </row>
    <row r="510" spans="1:15" x14ac:dyDescent="0.2">
      <c r="A510" s="3" t="s">
        <v>1027</v>
      </c>
      <c r="B510" s="3" t="s">
        <v>1073</v>
      </c>
      <c r="C510" s="3">
        <v>135391</v>
      </c>
      <c r="D510" s="3">
        <v>135706</v>
      </c>
      <c r="E510" s="3">
        <v>1</v>
      </c>
      <c r="F510" s="3" t="s">
        <v>1074</v>
      </c>
      <c r="G510" s="3" t="s">
        <v>1075</v>
      </c>
      <c r="H510" s="3"/>
      <c r="I510" s="3"/>
      <c r="J510" s="3"/>
      <c r="K510" s="3"/>
      <c r="L510" s="3"/>
      <c r="M510" s="3"/>
      <c r="N510" s="9"/>
      <c r="O510" s="9"/>
    </row>
    <row r="511" spans="1:15" x14ac:dyDescent="0.2">
      <c r="A511" s="3" t="s">
        <v>1027</v>
      </c>
      <c r="B511" s="4" t="s">
        <v>1076</v>
      </c>
      <c r="C511" s="3">
        <v>135938</v>
      </c>
      <c r="D511" s="3">
        <v>135969</v>
      </c>
      <c r="E511" s="3"/>
      <c r="F511" s="3"/>
      <c r="G511" s="3"/>
      <c r="H511" s="3">
        <v>32</v>
      </c>
      <c r="I511" s="3">
        <v>1205</v>
      </c>
      <c r="J511" s="3">
        <v>998</v>
      </c>
      <c r="K511" s="3">
        <v>727</v>
      </c>
      <c r="L511" s="3">
        <v>0.834136390776689</v>
      </c>
      <c r="M511" s="3">
        <v>0.96888834722711903</v>
      </c>
      <c r="N511" s="9">
        <f>J511/K511</f>
        <v>1.3727647867950481</v>
      </c>
      <c r="O511" s="9">
        <f>I511/K511</f>
        <v>1.657496561210454</v>
      </c>
    </row>
    <row r="512" spans="1:15" x14ac:dyDescent="0.2">
      <c r="A512" s="3" t="s">
        <v>1027</v>
      </c>
      <c r="B512" s="3" t="s">
        <v>1077</v>
      </c>
      <c r="C512" s="3">
        <v>136072</v>
      </c>
      <c r="D512" s="3">
        <v>137377</v>
      </c>
      <c r="E512" s="3">
        <v>1</v>
      </c>
      <c r="F512" s="3" t="s">
        <v>1078</v>
      </c>
      <c r="G512" s="3" t="s">
        <v>1079</v>
      </c>
      <c r="H512" s="3"/>
      <c r="I512" s="3"/>
      <c r="J512" s="3"/>
      <c r="K512" s="3"/>
      <c r="L512" s="3"/>
      <c r="M512" s="3"/>
      <c r="N512" s="9"/>
      <c r="O512" s="9"/>
    </row>
    <row r="513" spans="1:15" x14ac:dyDescent="0.2">
      <c r="A513" s="3" t="s">
        <v>1027</v>
      </c>
      <c r="B513" s="3" t="s">
        <v>1080</v>
      </c>
      <c r="C513" s="3">
        <v>138602</v>
      </c>
      <c r="D513" s="3">
        <v>139874</v>
      </c>
      <c r="E513" s="3">
        <v>1</v>
      </c>
      <c r="F513" s="3" t="s">
        <v>1081</v>
      </c>
      <c r="G513" s="3" t="s">
        <v>1082</v>
      </c>
      <c r="H513" s="3"/>
      <c r="I513" s="3"/>
      <c r="J513" s="3"/>
      <c r="K513" s="3"/>
      <c r="L513" s="3"/>
      <c r="M513" s="3"/>
      <c r="N513" s="9"/>
      <c r="O513" s="9"/>
    </row>
    <row r="514" spans="1:15" x14ac:dyDescent="0.2">
      <c r="A514" s="3" t="s">
        <v>1027</v>
      </c>
      <c r="B514" s="4" t="s">
        <v>1083</v>
      </c>
      <c r="C514" s="3">
        <v>140003</v>
      </c>
      <c r="D514" s="3">
        <v>140066</v>
      </c>
      <c r="E514" s="3"/>
      <c r="F514" s="3"/>
      <c r="G514" s="3"/>
      <c r="H514" s="3">
        <v>64</v>
      </c>
      <c r="I514" s="3">
        <v>458</v>
      </c>
      <c r="J514" s="3">
        <v>681</v>
      </c>
      <c r="K514" s="3">
        <v>568</v>
      </c>
      <c r="L514" s="3">
        <v>0.834136390776689</v>
      </c>
      <c r="M514" s="3">
        <v>0.93540011680442103</v>
      </c>
      <c r="N514" s="9">
        <f>J514/K514</f>
        <v>1.198943661971831</v>
      </c>
      <c r="O514" s="9">
        <f>I514/K514</f>
        <v>0.80633802816901412</v>
      </c>
    </row>
    <row r="515" spans="1:15" x14ac:dyDescent="0.2">
      <c r="A515" s="3" t="s">
        <v>1027</v>
      </c>
      <c r="B515" s="3" t="s">
        <v>1084</v>
      </c>
      <c r="C515" s="3">
        <v>140067</v>
      </c>
      <c r="D515" s="3">
        <v>142422</v>
      </c>
      <c r="E515" s="3">
        <v>1</v>
      </c>
      <c r="F515" s="3" t="s">
        <v>286</v>
      </c>
      <c r="G515" s="3" t="s">
        <v>1085</v>
      </c>
      <c r="H515" s="3"/>
      <c r="I515" s="3"/>
      <c r="J515" s="3"/>
      <c r="K515" s="3"/>
      <c r="L515" s="3"/>
      <c r="M515" s="3"/>
      <c r="N515" s="9"/>
      <c r="O515" s="9"/>
    </row>
    <row r="516" spans="1:15" x14ac:dyDescent="0.2">
      <c r="A516" s="3" t="s">
        <v>1027</v>
      </c>
      <c r="B516" s="4" t="s">
        <v>1086</v>
      </c>
      <c r="C516" s="3">
        <v>142520</v>
      </c>
      <c r="D516" s="3">
        <v>142559</v>
      </c>
      <c r="E516" s="3"/>
      <c r="F516" s="3"/>
      <c r="G516" s="3"/>
      <c r="H516" s="3">
        <v>40</v>
      </c>
      <c r="I516" s="3">
        <v>2764</v>
      </c>
      <c r="J516" s="3">
        <v>2172</v>
      </c>
      <c r="K516" s="3">
        <v>2691</v>
      </c>
      <c r="L516" s="3">
        <v>0.834136390776689</v>
      </c>
      <c r="M516" s="3">
        <v>0.44181769677903798</v>
      </c>
      <c r="N516" s="9">
        <f>J516/K516</f>
        <v>0.80713489409141581</v>
      </c>
      <c r="O516" s="9">
        <f>I516/K516</f>
        <v>1.0271274619100705</v>
      </c>
    </row>
    <row r="517" spans="1:15" x14ac:dyDescent="0.2">
      <c r="A517" s="3" t="s">
        <v>1027</v>
      </c>
      <c r="B517" s="3" t="s">
        <v>1087</v>
      </c>
      <c r="C517" s="3">
        <v>142638</v>
      </c>
      <c r="D517" s="3">
        <v>142911</v>
      </c>
      <c r="E517" s="3">
        <v>1</v>
      </c>
      <c r="F517" s="3" t="s">
        <v>1088</v>
      </c>
      <c r="G517" s="3" t="s">
        <v>1089</v>
      </c>
      <c r="H517" s="3"/>
      <c r="I517" s="3"/>
      <c r="J517" s="3"/>
      <c r="K517" s="3"/>
      <c r="L517" s="3"/>
      <c r="M517" s="3"/>
      <c r="N517" s="9"/>
      <c r="O517" s="9"/>
    </row>
    <row r="518" spans="1:15" x14ac:dyDescent="0.2">
      <c r="A518" s="3" t="s">
        <v>1027</v>
      </c>
      <c r="B518" s="4" t="s">
        <v>1090</v>
      </c>
      <c r="C518" s="3">
        <v>142943</v>
      </c>
      <c r="D518" s="3">
        <v>142996</v>
      </c>
      <c r="E518" s="3"/>
      <c r="F518" s="3"/>
      <c r="G518" s="3"/>
      <c r="H518" s="3">
        <v>54</v>
      </c>
      <c r="I518" s="3">
        <v>1829</v>
      </c>
      <c r="J518" s="3">
        <v>3172</v>
      </c>
      <c r="K518" s="3">
        <v>2387</v>
      </c>
      <c r="L518" s="3">
        <v>0.834136390776689</v>
      </c>
      <c r="M518" s="3">
        <v>0.50798248051911399</v>
      </c>
      <c r="N518" s="9">
        <f>J518/K518</f>
        <v>1.3288646837033933</v>
      </c>
      <c r="O518" s="9">
        <f>I518/K518</f>
        <v>0.76623376623376627</v>
      </c>
    </row>
    <row r="519" spans="1:15" x14ac:dyDescent="0.2">
      <c r="A519" s="3" t="s">
        <v>1027</v>
      </c>
      <c r="B519" s="3" t="s">
        <v>1091</v>
      </c>
      <c r="C519" s="3">
        <v>143093</v>
      </c>
      <c r="D519" s="3">
        <v>144977</v>
      </c>
      <c r="E519" s="3">
        <v>1</v>
      </c>
      <c r="F519" s="3" t="s">
        <v>316</v>
      </c>
      <c r="G519" s="3" t="s">
        <v>1092</v>
      </c>
      <c r="H519" s="3"/>
      <c r="I519" s="3"/>
      <c r="J519" s="3"/>
      <c r="K519" s="3"/>
      <c r="L519" s="3"/>
      <c r="M519" s="3"/>
      <c r="N519" s="9"/>
      <c r="O519" s="9"/>
    </row>
    <row r="520" spans="1:15" x14ac:dyDescent="0.2">
      <c r="A520" s="3" t="s">
        <v>1027</v>
      </c>
      <c r="B520" s="3" t="s">
        <v>1093</v>
      </c>
      <c r="C520" s="3">
        <v>175325</v>
      </c>
      <c r="D520" s="3">
        <v>175529</v>
      </c>
      <c r="E520" s="3">
        <v>-1</v>
      </c>
      <c r="F520" s="3" t="s">
        <v>254</v>
      </c>
      <c r="G520" s="3" t="s">
        <v>1094</v>
      </c>
      <c r="H520" s="3"/>
      <c r="I520" s="3"/>
      <c r="J520" s="3"/>
      <c r="K520" s="3"/>
      <c r="L520" s="3"/>
      <c r="M520" s="3"/>
      <c r="N520" s="9"/>
      <c r="O520" s="9"/>
    </row>
    <row r="521" spans="1:15" x14ac:dyDescent="0.2">
      <c r="A521" s="3" t="s">
        <v>1027</v>
      </c>
      <c r="B521" s="4" t="s">
        <v>1095</v>
      </c>
      <c r="C521" s="3">
        <v>175530</v>
      </c>
      <c r="D521" s="3">
        <v>175568</v>
      </c>
      <c r="E521" s="3"/>
      <c r="F521" s="3"/>
      <c r="G521" s="3"/>
      <c r="H521" s="3">
        <v>39</v>
      </c>
      <c r="I521" s="3">
        <v>512</v>
      </c>
      <c r="J521" s="3">
        <v>1287</v>
      </c>
      <c r="K521" s="3">
        <v>529</v>
      </c>
      <c r="L521" s="3">
        <v>1.7958630019253401E-2</v>
      </c>
      <c r="M521" s="3">
        <v>0.74880796985988995</v>
      </c>
      <c r="N521" s="9">
        <f>J521/K521</f>
        <v>2.4328922495274101</v>
      </c>
      <c r="O521" s="9">
        <f>I521/K521</f>
        <v>0.9678638941398866</v>
      </c>
    </row>
    <row r="522" spans="1:15" x14ac:dyDescent="0.2">
      <c r="A522" s="3" t="s">
        <v>1027</v>
      </c>
      <c r="B522" s="3" t="s">
        <v>1096</v>
      </c>
      <c r="C522" s="3">
        <v>175579</v>
      </c>
      <c r="D522" s="3">
        <v>175948</v>
      </c>
      <c r="E522" s="3">
        <v>-1</v>
      </c>
      <c r="F522" s="3" t="s">
        <v>1097</v>
      </c>
      <c r="G522" s="3" t="s">
        <v>1098</v>
      </c>
      <c r="H522" s="3"/>
      <c r="I522" s="3"/>
      <c r="J522" s="3"/>
      <c r="K522" s="3"/>
      <c r="L522" s="3"/>
      <c r="M522" s="3"/>
      <c r="N522" s="9"/>
      <c r="O522" s="9"/>
    </row>
    <row r="523" spans="1:15" x14ac:dyDescent="0.2">
      <c r="A523" s="3" t="s">
        <v>1027</v>
      </c>
      <c r="B523" s="4" t="s">
        <v>1099</v>
      </c>
      <c r="C523" s="3">
        <v>176014</v>
      </c>
      <c r="D523" s="3">
        <v>176106</v>
      </c>
      <c r="E523" s="3"/>
      <c r="F523" s="3"/>
      <c r="G523" s="3"/>
      <c r="H523" s="3">
        <v>93</v>
      </c>
      <c r="I523" s="3">
        <v>134</v>
      </c>
      <c r="J523" s="3">
        <v>618</v>
      </c>
      <c r="K523" s="3">
        <v>269</v>
      </c>
      <c r="L523" s="3">
        <v>0.69988229611385999</v>
      </c>
      <c r="M523" s="3">
        <v>0.58915062261323803</v>
      </c>
      <c r="N523" s="9">
        <f>J523/K523</f>
        <v>2.2973977695167287</v>
      </c>
      <c r="O523" s="9">
        <f>I523/K523</f>
        <v>0.49814126394052044</v>
      </c>
    </row>
    <row r="524" spans="1:15" x14ac:dyDescent="0.2">
      <c r="A524" s="3" t="s">
        <v>1027</v>
      </c>
      <c r="B524" s="3" t="s">
        <v>1100</v>
      </c>
      <c r="C524" s="3">
        <v>176107</v>
      </c>
      <c r="D524" s="3">
        <v>176434</v>
      </c>
      <c r="E524" s="3">
        <v>-1</v>
      </c>
      <c r="F524" s="3" t="s">
        <v>17</v>
      </c>
      <c r="G524" s="3" t="s">
        <v>1101</v>
      </c>
      <c r="H524" s="3"/>
      <c r="I524" s="3"/>
      <c r="J524" s="3"/>
      <c r="K524" s="3"/>
      <c r="L524" s="3"/>
      <c r="M524" s="3"/>
      <c r="N524" s="9"/>
      <c r="O524" s="9"/>
    </row>
    <row r="525" spans="1:15" x14ac:dyDescent="0.2">
      <c r="A525" s="3" t="s">
        <v>1027</v>
      </c>
      <c r="B525" s="4" t="s">
        <v>1102</v>
      </c>
      <c r="C525" s="3">
        <v>176651</v>
      </c>
      <c r="D525" s="3">
        <v>176670</v>
      </c>
      <c r="E525" s="3"/>
      <c r="F525" s="3"/>
      <c r="G525" s="3"/>
      <c r="H525" s="3">
        <v>20</v>
      </c>
      <c r="I525" s="3">
        <v>93</v>
      </c>
      <c r="J525" s="3">
        <v>472</v>
      </c>
      <c r="K525" s="3">
        <v>160</v>
      </c>
      <c r="L525" s="3">
        <v>3.2720793545646098E-4</v>
      </c>
      <c r="M525" s="3">
        <v>0.43939067356095302</v>
      </c>
      <c r="N525" s="9">
        <f>J525/K525</f>
        <v>2.95</v>
      </c>
      <c r="O525" s="11">
        <f>I525/K525</f>
        <v>0.58125000000000004</v>
      </c>
    </row>
    <row r="526" spans="1:15" x14ac:dyDescent="0.2">
      <c r="A526" s="3" t="s">
        <v>1027</v>
      </c>
      <c r="B526" s="3" t="s">
        <v>1103</v>
      </c>
      <c r="C526" s="3">
        <v>176727</v>
      </c>
      <c r="D526" s="3">
        <v>176916</v>
      </c>
      <c r="E526" s="3">
        <v>1</v>
      </c>
      <c r="F526" s="3" t="s">
        <v>17</v>
      </c>
      <c r="G526" s="3" t="s">
        <v>1104</v>
      </c>
      <c r="H526" s="3"/>
      <c r="I526" s="3"/>
      <c r="J526" s="3"/>
      <c r="K526" s="3"/>
      <c r="L526" s="3"/>
      <c r="M526" s="3"/>
      <c r="N526" s="9"/>
      <c r="O526" s="9"/>
    </row>
    <row r="527" spans="1:15" x14ac:dyDescent="0.2">
      <c r="A527" s="3" t="s">
        <v>1027</v>
      </c>
      <c r="B527" s="3" t="s">
        <v>1105</v>
      </c>
      <c r="C527" s="3">
        <v>302357</v>
      </c>
      <c r="D527" s="3">
        <v>303158</v>
      </c>
      <c r="E527" s="3">
        <v>-1</v>
      </c>
      <c r="F527" s="3" t="s">
        <v>1106</v>
      </c>
      <c r="G527" s="3" t="s">
        <v>1107</v>
      </c>
      <c r="H527" s="3"/>
      <c r="I527" s="3"/>
      <c r="J527" s="3"/>
      <c r="K527" s="3"/>
      <c r="L527" s="3"/>
      <c r="M527" s="3"/>
      <c r="N527" s="9"/>
      <c r="O527" s="9"/>
    </row>
    <row r="528" spans="1:15" x14ac:dyDescent="0.2">
      <c r="A528" s="3" t="s">
        <v>1027</v>
      </c>
      <c r="B528" s="4" t="s">
        <v>1108</v>
      </c>
      <c r="C528" s="3">
        <v>303231</v>
      </c>
      <c r="D528" s="3">
        <v>303483</v>
      </c>
      <c r="E528" s="3"/>
      <c r="F528" s="3"/>
      <c r="G528" s="3"/>
      <c r="H528" s="3">
        <v>253</v>
      </c>
      <c r="I528" s="3">
        <v>238</v>
      </c>
      <c r="J528" s="3">
        <v>464</v>
      </c>
      <c r="K528" s="3">
        <v>142</v>
      </c>
      <c r="L528" s="3">
        <v>2.14444593652568E-6</v>
      </c>
      <c r="M528" s="3">
        <v>0.86441069000247905</v>
      </c>
      <c r="N528" s="9">
        <f>J528/K528</f>
        <v>3.267605633802817</v>
      </c>
      <c r="O528" s="10">
        <f>I528/K528</f>
        <v>1.676056338028169</v>
      </c>
    </row>
    <row r="529" spans="1:15" x14ac:dyDescent="0.2">
      <c r="A529" s="3" t="s">
        <v>1027</v>
      </c>
      <c r="B529" s="3" t="s">
        <v>1109</v>
      </c>
      <c r="C529" s="3">
        <v>303492</v>
      </c>
      <c r="D529" s="3">
        <v>305529</v>
      </c>
      <c r="E529" s="3">
        <v>1</v>
      </c>
      <c r="F529" s="3" t="s">
        <v>1110</v>
      </c>
      <c r="G529" s="3" t="s">
        <v>1111</v>
      </c>
      <c r="H529" s="3"/>
      <c r="I529" s="3"/>
      <c r="J529" s="3"/>
      <c r="K529" s="3"/>
      <c r="L529" s="3"/>
      <c r="M529" s="3"/>
      <c r="N529" s="9"/>
      <c r="O529" s="9"/>
    </row>
    <row r="530" spans="1:15" x14ac:dyDescent="0.2">
      <c r="A530" s="3" t="s">
        <v>1027</v>
      </c>
      <c r="B530" s="3" t="s">
        <v>1112</v>
      </c>
      <c r="C530" s="3">
        <v>316941</v>
      </c>
      <c r="D530" s="3">
        <v>317388</v>
      </c>
      <c r="E530" s="3">
        <v>-1</v>
      </c>
      <c r="F530" s="3" t="s">
        <v>1113</v>
      </c>
      <c r="G530" s="3" t="s">
        <v>1114</v>
      </c>
      <c r="H530" s="3"/>
      <c r="I530" s="3"/>
      <c r="J530" s="3"/>
      <c r="K530" s="3"/>
      <c r="L530" s="3"/>
      <c r="M530" s="3"/>
      <c r="N530" s="9"/>
      <c r="O530" s="9"/>
    </row>
    <row r="531" spans="1:15" x14ac:dyDescent="0.2">
      <c r="A531" s="3" t="s">
        <v>1027</v>
      </c>
      <c r="B531" s="4" t="s">
        <v>1115</v>
      </c>
      <c r="C531" s="3">
        <v>317498</v>
      </c>
      <c r="D531" s="3">
        <v>317649</v>
      </c>
      <c r="E531" s="3"/>
      <c r="F531" s="3"/>
      <c r="G531" s="3"/>
      <c r="H531" s="3">
        <v>152</v>
      </c>
      <c r="I531" s="3">
        <v>833</v>
      </c>
      <c r="J531" s="3">
        <v>1741</v>
      </c>
      <c r="K531" s="3">
        <v>686</v>
      </c>
      <c r="L531" s="3">
        <v>0.834136390776689</v>
      </c>
      <c r="M531" s="3">
        <v>0.73576687819998798</v>
      </c>
      <c r="N531" s="9">
        <f>J531/K531</f>
        <v>2.5379008746355685</v>
      </c>
      <c r="O531" s="9">
        <f>I531/K531</f>
        <v>1.2142857142857142</v>
      </c>
    </row>
    <row r="532" spans="1:15" x14ac:dyDescent="0.2">
      <c r="A532" s="3" t="s">
        <v>1027</v>
      </c>
      <c r="B532" s="3" t="s">
        <v>1116</v>
      </c>
      <c r="C532" s="3">
        <v>317710</v>
      </c>
      <c r="D532" s="3">
        <v>318250</v>
      </c>
      <c r="E532" s="3">
        <v>-1</v>
      </c>
      <c r="F532" s="3" t="s">
        <v>1117</v>
      </c>
      <c r="G532" s="3" t="s">
        <v>1118</v>
      </c>
      <c r="H532" s="3"/>
      <c r="I532" s="3"/>
      <c r="J532" s="3"/>
      <c r="K532" s="3"/>
      <c r="L532" s="3"/>
      <c r="M532" s="3"/>
      <c r="N532" s="9"/>
      <c r="O532" s="9"/>
    </row>
    <row r="533" spans="1:15" x14ac:dyDescent="0.2">
      <c r="A533" s="3" t="s">
        <v>1027</v>
      </c>
      <c r="B533" s="3" t="s">
        <v>1119</v>
      </c>
      <c r="C533" s="3">
        <v>342240</v>
      </c>
      <c r="D533" s="3">
        <v>343533</v>
      </c>
      <c r="E533" s="3">
        <v>-1</v>
      </c>
      <c r="F533" s="3" t="s">
        <v>1120</v>
      </c>
      <c r="G533" s="3" t="s">
        <v>1121</v>
      </c>
      <c r="H533" s="3"/>
      <c r="I533" s="3"/>
      <c r="J533" s="3"/>
      <c r="K533" s="3"/>
      <c r="L533" s="3"/>
      <c r="M533" s="3"/>
      <c r="N533" s="9"/>
      <c r="O533" s="9"/>
    </row>
    <row r="534" spans="1:15" x14ac:dyDescent="0.2">
      <c r="A534" s="3" t="s">
        <v>1027</v>
      </c>
      <c r="B534" s="4" t="s">
        <v>1122</v>
      </c>
      <c r="C534" s="3">
        <v>343537</v>
      </c>
      <c r="D534" s="3">
        <v>343577</v>
      </c>
      <c r="E534" s="3"/>
      <c r="F534" s="3"/>
      <c r="G534" s="3"/>
      <c r="H534" s="3">
        <v>41</v>
      </c>
      <c r="I534" s="3">
        <v>986</v>
      </c>
      <c r="J534" s="3">
        <v>433</v>
      </c>
      <c r="K534" s="3">
        <v>457</v>
      </c>
      <c r="L534" s="3">
        <v>0.17226402112655501</v>
      </c>
      <c r="M534" s="3">
        <v>0.66482308504445697</v>
      </c>
      <c r="N534" s="9">
        <f>J534/K534</f>
        <v>0.94748358862144422</v>
      </c>
      <c r="O534" s="9">
        <f>I534/K534</f>
        <v>2.1575492341356672</v>
      </c>
    </row>
    <row r="535" spans="1:15" x14ac:dyDescent="0.2">
      <c r="A535" s="3" t="s">
        <v>1027</v>
      </c>
      <c r="B535" s="4" t="s">
        <v>1123</v>
      </c>
      <c r="C535" s="3">
        <v>343724</v>
      </c>
      <c r="D535" s="3">
        <v>343930</v>
      </c>
      <c r="E535" s="3"/>
      <c r="F535" s="3"/>
      <c r="G535" s="3"/>
      <c r="H535" s="3">
        <v>207</v>
      </c>
      <c r="I535" s="3">
        <v>184</v>
      </c>
      <c r="J535" s="3">
        <v>732</v>
      </c>
      <c r="K535" s="3">
        <v>280</v>
      </c>
      <c r="L535" s="3">
        <v>0.834136390776689</v>
      </c>
      <c r="M535" s="3">
        <v>0.54480776008384602</v>
      </c>
      <c r="N535" s="9">
        <f>J535/K535</f>
        <v>2.6142857142857143</v>
      </c>
      <c r="O535" s="9">
        <f>I535/K535</f>
        <v>0.65714285714285714</v>
      </c>
    </row>
    <row r="536" spans="1:15" x14ac:dyDescent="0.2">
      <c r="A536" s="3" t="s">
        <v>1027</v>
      </c>
      <c r="B536" s="3" t="s">
        <v>1124</v>
      </c>
      <c r="C536" s="3">
        <v>344268</v>
      </c>
      <c r="D536" s="3">
        <v>344658</v>
      </c>
      <c r="E536" s="3">
        <v>1</v>
      </c>
      <c r="F536" s="3" t="s">
        <v>1125</v>
      </c>
      <c r="G536" s="3" t="s">
        <v>1126</v>
      </c>
      <c r="H536" s="3"/>
      <c r="I536" s="3"/>
      <c r="J536" s="3"/>
      <c r="K536" s="3"/>
      <c r="L536" s="3"/>
      <c r="M536" s="3"/>
      <c r="N536" s="9"/>
      <c r="O536" s="9"/>
    </row>
    <row r="537" spans="1:15" x14ac:dyDescent="0.2">
      <c r="A537" s="3" t="s">
        <v>1027</v>
      </c>
      <c r="B537" s="3" t="s">
        <v>1127</v>
      </c>
      <c r="C537" s="3">
        <v>346782</v>
      </c>
      <c r="D537" s="3">
        <v>347499</v>
      </c>
      <c r="E537" s="3">
        <v>1</v>
      </c>
      <c r="F537" s="3" t="s">
        <v>1128</v>
      </c>
      <c r="G537" s="3" t="s">
        <v>1129</v>
      </c>
      <c r="H537" s="3"/>
      <c r="I537" s="3"/>
      <c r="J537" s="3"/>
      <c r="K537" s="3"/>
      <c r="L537" s="3"/>
      <c r="M537" s="3"/>
      <c r="N537" s="9"/>
      <c r="O537" s="9"/>
    </row>
    <row r="538" spans="1:15" x14ac:dyDescent="0.2">
      <c r="A538" s="3" t="s">
        <v>1027</v>
      </c>
      <c r="B538" s="4" t="s">
        <v>1130</v>
      </c>
      <c r="C538" s="3">
        <v>347629</v>
      </c>
      <c r="D538" s="3">
        <v>347640</v>
      </c>
      <c r="E538" s="3"/>
      <c r="F538" s="3"/>
      <c r="G538" s="3"/>
      <c r="H538" s="3">
        <v>12</v>
      </c>
      <c r="I538" s="3">
        <v>404</v>
      </c>
      <c r="J538" s="3">
        <v>527</v>
      </c>
      <c r="K538" s="3">
        <v>275</v>
      </c>
      <c r="L538" s="3">
        <v>0.10022147160799399</v>
      </c>
      <c r="M538" s="3">
        <v>0.97416483945719401</v>
      </c>
      <c r="N538" s="9">
        <f>J538/K538</f>
        <v>1.9163636363636363</v>
      </c>
      <c r="O538" s="9">
        <f>I538/K538</f>
        <v>1.469090909090909</v>
      </c>
    </row>
    <row r="539" spans="1:15" x14ac:dyDescent="0.2">
      <c r="A539" s="3" t="s">
        <v>1027</v>
      </c>
      <c r="B539" s="3" t="s">
        <v>1131</v>
      </c>
      <c r="C539" s="3">
        <v>347775</v>
      </c>
      <c r="D539" s="3">
        <v>350583</v>
      </c>
      <c r="E539" s="3">
        <v>1</v>
      </c>
      <c r="F539" s="3" t="s">
        <v>1132</v>
      </c>
      <c r="G539" s="3" t="s">
        <v>1133</v>
      </c>
      <c r="H539" s="3"/>
      <c r="I539" s="3"/>
      <c r="J539" s="3"/>
      <c r="K539" s="3"/>
      <c r="L539" s="3"/>
      <c r="M539" s="3"/>
      <c r="N539" s="9"/>
      <c r="O539" s="9"/>
    </row>
    <row r="540" spans="1:15" x14ac:dyDescent="0.2">
      <c r="A540" s="3" t="s">
        <v>1027</v>
      </c>
      <c r="B540" s="3" t="s">
        <v>1134</v>
      </c>
      <c r="C540" s="3">
        <v>354041</v>
      </c>
      <c r="D540" s="3">
        <v>355940</v>
      </c>
      <c r="E540" s="3">
        <v>-1</v>
      </c>
      <c r="F540" s="3" t="s">
        <v>1135</v>
      </c>
      <c r="G540" s="3" t="s">
        <v>1136</v>
      </c>
      <c r="H540" s="3"/>
      <c r="I540" s="3"/>
      <c r="J540" s="3"/>
      <c r="K540" s="3"/>
      <c r="L540" s="3"/>
      <c r="M540" s="3"/>
      <c r="N540" s="9"/>
      <c r="O540" s="9"/>
    </row>
    <row r="541" spans="1:15" x14ac:dyDescent="0.2">
      <c r="A541" s="3" t="s">
        <v>1027</v>
      </c>
      <c r="B541" s="4" t="s">
        <v>1137</v>
      </c>
      <c r="C541" s="3">
        <v>356063</v>
      </c>
      <c r="D541" s="3">
        <v>356429</v>
      </c>
      <c r="E541" s="3"/>
      <c r="F541" s="3"/>
      <c r="G541" s="3"/>
      <c r="H541" s="3">
        <v>367</v>
      </c>
      <c r="I541" s="3">
        <v>452</v>
      </c>
      <c r="J541" s="3">
        <v>1165</v>
      </c>
      <c r="K541" s="3">
        <v>361</v>
      </c>
      <c r="L541" s="3">
        <v>2.9738656919884002E-3</v>
      </c>
      <c r="M541" s="3">
        <v>0.96045374358705204</v>
      </c>
      <c r="N541" s="9">
        <f>J541/K541</f>
        <v>3.2271468144044322</v>
      </c>
      <c r="O541" s="9">
        <f>I541/K541</f>
        <v>1.2520775623268698</v>
      </c>
    </row>
    <row r="542" spans="1:15" x14ac:dyDescent="0.2">
      <c r="A542" s="3" t="s">
        <v>1027</v>
      </c>
      <c r="B542" s="3" t="s">
        <v>1138</v>
      </c>
      <c r="C542" s="3">
        <v>356623</v>
      </c>
      <c r="D542" s="3">
        <v>358192</v>
      </c>
      <c r="E542" s="3">
        <v>1</v>
      </c>
      <c r="F542" s="3" t="s">
        <v>1139</v>
      </c>
      <c r="G542" s="3" t="s">
        <v>1140</v>
      </c>
      <c r="H542" s="3"/>
      <c r="I542" s="3"/>
      <c r="J542" s="3"/>
      <c r="K542" s="3"/>
      <c r="L542" s="3"/>
      <c r="M542" s="3"/>
      <c r="N542" s="9"/>
      <c r="O542" s="9"/>
    </row>
    <row r="543" spans="1:15" x14ac:dyDescent="0.2">
      <c r="A543" s="3" t="s">
        <v>1027</v>
      </c>
      <c r="B543" s="3" t="s">
        <v>1141</v>
      </c>
      <c r="C543" s="3">
        <v>361510</v>
      </c>
      <c r="D543" s="3">
        <v>362833</v>
      </c>
      <c r="E543" s="3">
        <v>1</v>
      </c>
      <c r="F543" s="3" t="s">
        <v>1142</v>
      </c>
      <c r="G543" s="3" t="s">
        <v>1143</v>
      </c>
      <c r="H543" s="3"/>
      <c r="I543" s="3"/>
      <c r="J543" s="3"/>
      <c r="K543" s="3"/>
      <c r="L543" s="3"/>
      <c r="M543" s="3"/>
      <c r="N543" s="9"/>
      <c r="O543" s="9"/>
    </row>
    <row r="544" spans="1:15" x14ac:dyDescent="0.2">
      <c r="A544" s="3" t="s">
        <v>1027</v>
      </c>
      <c r="B544" s="4" t="s">
        <v>1144</v>
      </c>
      <c r="C544" s="3">
        <v>362834</v>
      </c>
      <c r="D544" s="3">
        <v>362867</v>
      </c>
      <c r="E544" s="3"/>
      <c r="F544" s="3"/>
      <c r="G544" s="3"/>
      <c r="H544" s="3">
        <v>34</v>
      </c>
      <c r="I544" s="3">
        <v>313</v>
      </c>
      <c r="J544" s="3">
        <v>1710</v>
      </c>
      <c r="K544" s="3">
        <v>773</v>
      </c>
      <c r="L544" s="3">
        <v>0.165902270353707</v>
      </c>
      <c r="M544" s="3">
        <v>0.97185173170943395</v>
      </c>
      <c r="N544" s="9">
        <f>J544/K544</f>
        <v>2.2121604139715396</v>
      </c>
      <c r="O544" s="9">
        <f>I544/K544</f>
        <v>0.40491591203104788</v>
      </c>
    </row>
    <row r="545" spans="1:15" x14ac:dyDescent="0.2">
      <c r="A545" s="3" t="s">
        <v>1027</v>
      </c>
      <c r="B545" s="3" t="s">
        <v>1145</v>
      </c>
      <c r="C545" s="3">
        <v>362966</v>
      </c>
      <c r="D545" s="3">
        <v>364259</v>
      </c>
      <c r="E545" s="3">
        <v>1</v>
      </c>
      <c r="F545" s="3" t="s">
        <v>1146</v>
      </c>
      <c r="G545" s="3" t="s">
        <v>1147</v>
      </c>
      <c r="H545" s="3"/>
      <c r="I545" s="3"/>
      <c r="J545" s="3"/>
      <c r="K545" s="3"/>
      <c r="L545" s="3"/>
      <c r="M545" s="3"/>
      <c r="N545" s="9"/>
      <c r="O545" s="9"/>
    </row>
    <row r="546" spans="1:15" x14ac:dyDescent="0.2">
      <c r="A546" s="3" t="s">
        <v>1027</v>
      </c>
      <c r="B546" s="3" t="s">
        <v>1148</v>
      </c>
      <c r="C546" s="3">
        <v>392184</v>
      </c>
      <c r="D546" s="3">
        <v>393189</v>
      </c>
      <c r="E546" s="3">
        <v>1</v>
      </c>
      <c r="F546" s="3" t="s">
        <v>1149</v>
      </c>
      <c r="G546" s="3" t="s">
        <v>1150</v>
      </c>
      <c r="H546" s="3"/>
      <c r="I546" s="3"/>
      <c r="J546" s="3"/>
      <c r="K546" s="3"/>
      <c r="L546" s="3"/>
      <c r="M546" s="3"/>
      <c r="N546" s="9"/>
      <c r="O546" s="9"/>
    </row>
    <row r="547" spans="1:15" x14ac:dyDescent="0.2">
      <c r="A547" s="3" t="s">
        <v>1027</v>
      </c>
      <c r="B547" s="4" t="s">
        <v>1151</v>
      </c>
      <c r="C547" s="3">
        <v>393207</v>
      </c>
      <c r="D547" s="3">
        <v>393307</v>
      </c>
      <c r="E547" s="3"/>
      <c r="F547" s="3"/>
      <c r="G547" s="3"/>
      <c r="H547" s="3">
        <v>101</v>
      </c>
      <c r="I547" s="3">
        <v>444</v>
      </c>
      <c r="J547" s="3">
        <v>647</v>
      </c>
      <c r="K547" s="3">
        <v>262</v>
      </c>
      <c r="L547" s="3">
        <v>7.4173178002983606E-2</v>
      </c>
      <c r="M547" s="3">
        <v>0.27032346501111498</v>
      </c>
      <c r="N547" s="9">
        <f>J547/K547</f>
        <v>2.4694656488549618</v>
      </c>
      <c r="O547" s="9">
        <f>I547/K547</f>
        <v>1.6946564885496183</v>
      </c>
    </row>
    <row r="548" spans="1:15" x14ac:dyDescent="0.2">
      <c r="A548" s="3" t="s">
        <v>1027</v>
      </c>
      <c r="B548" s="3" t="s">
        <v>1152</v>
      </c>
      <c r="C548" s="3">
        <v>393416</v>
      </c>
      <c r="D548" s="3">
        <v>393899</v>
      </c>
      <c r="E548" s="3">
        <v>-1</v>
      </c>
      <c r="F548" s="3" t="s">
        <v>1153</v>
      </c>
      <c r="G548" s="3" t="s">
        <v>1154</v>
      </c>
      <c r="H548" s="3"/>
      <c r="I548" s="3"/>
      <c r="J548" s="3"/>
      <c r="K548" s="3"/>
      <c r="L548" s="3"/>
      <c r="M548" s="3"/>
      <c r="N548" s="9"/>
      <c r="O548" s="9"/>
    </row>
    <row r="549" spans="1:15" x14ac:dyDescent="0.2">
      <c r="A549" s="3" t="s">
        <v>1027</v>
      </c>
      <c r="B549" s="3" t="s">
        <v>1155</v>
      </c>
      <c r="C549" s="3">
        <v>415904</v>
      </c>
      <c r="D549" s="3">
        <v>416594</v>
      </c>
      <c r="E549" s="3">
        <v>-1</v>
      </c>
      <c r="F549" s="3" t="s">
        <v>254</v>
      </c>
      <c r="G549" s="3" t="s">
        <v>1156</v>
      </c>
      <c r="H549" s="3"/>
      <c r="I549" s="3"/>
      <c r="J549" s="3"/>
      <c r="K549" s="3"/>
      <c r="L549" s="3"/>
      <c r="M549" s="3"/>
      <c r="N549" s="9"/>
      <c r="O549" s="9"/>
    </row>
    <row r="550" spans="1:15" x14ac:dyDescent="0.2">
      <c r="A550" s="3" t="s">
        <v>1027</v>
      </c>
      <c r="B550" s="4" t="s">
        <v>1157</v>
      </c>
      <c r="C550" s="3">
        <v>416874</v>
      </c>
      <c r="D550" s="3">
        <v>416893</v>
      </c>
      <c r="E550" s="3"/>
      <c r="F550" s="3"/>
      <c r="G550" s="3"/>
      <c r="H550" s="3">
        <v>20</v>
      </c>
      <c r="I550" s="3">
        <v>38</v>
      </c>
      <c r="J550" s="3">
        <v>466</v>
      </c>
      <c r="K550" s="3">
        <v>352</v>
      </c>
      <c r="L550" s="3">
        <v>0.834136390776689</v>
      </c>
      <c r="M550" s="3">
        <v>0.99662383801354204</v>
      </c>
      <c r="N550" s="9">
        <f>J550/K550</f>
        <v>1.3238636363636365</v>
      </c>
      <c r="O550" s="9">
        <f>I550/K550</f>
        <v>0.10795454545454546</v>
      </c>
    </row>
    <row r="551" spans="1:15" x14ac:dyDescent="0.2">
      <c r="A551" s="3" t="s">
        <v>1027</v>
      </c>
      <c r="B551" s="3" t="s">
        <v>1158</v>
      </c>
      <c r="C551" s="3">
        <v>416897</v>
      </c>
      <c r="D551" s="3">
        <v>418262</v>
      </c>
      <c r="E551" s="3">
        <v>1</v>
      </c>
      <c r="F551" s="3" t="s">
        <v>1159</v>
      </c>
      <c r="G551" s="3" t="s">
        <v>1160</v>
      </c>
      <c r="H551" s="3"/>
      <c r="I551" s="3"/>
      <c r="J551" s="3"/>
      <c r="K551" s="3"/>
      <c r="L551" s="3"/>
      <c r="M551" s="3"/>
      <c r="N551" s="9"/>
      <c r="O551" s="9"/>
    </row>
    <row r="552" spans="1:15" x14ac:dyDescent="0.2">
      <c r="A552" s="3" t="s">
        <v>1027</v>
      </c>
      <c r="B552" s="3" t="s">
        <v>1161</v>
      </c>
      <c r="C552" s="3">
        <v>579121</v>
      </c>
      <c r="D552" s="3">
        <v>579865</v>
      </c>
      <c r="E552" s="3">
        <v>-1</v>
      </c>
      <c r="F552" s="3" t="s">
        <v>1162</v>
      </c>
      <c r="G552" s="3" t="s">
        <v>1163</v>
      </c>
      <c r="H552" s="3"/>
      <c r="I552" s="3"/>
      <c r="J552" s="3"/>
      <c r="K552" s="3"/>
      <c r="L552" s="3"/>
      <c r="M552" s="3"/>
      <c r="N552" s="9"/>
      <c r="O552" s="9"/>
    </row>
    <row r="553" spans="1:15" x14ac:dyDescent="0.2">
      <c r="A553" s="3" t="s">
        <v>1027</v>
      </c>
      <c r="B553" s="4" t="s">
        <v>1164</v>
      </c>
      <c r="C553" s="3">
        <v>579893</v>
      </c>
      <c r="D553" s="3">
        <v>579992</v>
      </c>
      <c r="E553" s="3"/>
      <c r="F553" s="3"/>
      <c r="G553" s="3"/>
      <c r="H553" s="3">
        <v>100</v>
      </c>
      <c r="I553" s="3">
        <v>206</v>
      </c>
      <c r="J553" s="3">
        <v>323</v>
      </c>
      <c r="K553" s="3">
        <v>179</v>
      </c>
      <c r="L553" s="3">
        <v>8.2238476104016002E-3</v>
      </c>
      <c r="M553" s="3">
        <v>0.62476028843520104</v>
      </c>
      <c r="N553" s="9">
        <f>J553/K553</f>
        <v>1.8044692737430168</v>
      </c>
      <c r="O553" s="9">
        <f>I553/K553</f>
        <v>1.1508379888268156</v>
      </c>
    </row>
    <row r="554" spans="1:15" x14ac:dyDescent="0.2">
      <c r="A554" s="3" t="s">
        <v>1027</v>
      </c>
      <c r="B554" s="3" t="s">
        <v>1165</v>
      </c>
      <c r="C554" s="3">
        <v>580236</v>
      </c>
      <c r="D554" s="3">
        <v>580503</v>
      </c>
      <c r="E554" s="3">
        <v>-1</v>
      </c>
      <c r="F554" s="3" t="s">
        <v>17</v>
      </c>
      <c r="G554" s="3" t="s">
        <v>1166</v>
      </c>
      <c r="H554" s="3"/>
      <c r="I554" s="3"/>
      <c r="J554" s="3"/>
      <c r="K554" s="3"/>
      <c r="L554" s="3"/>
      <c r="M554" s="3"/>
      <c r="N554" s="9"/>
      <c r="O554" s="9"/>
    </row>
    <row r="555" spans="1:15" x14ac:dyDescent="0.2">
      <c r="A555" s="3" t="s">
        <v>1027</v>
      </c>
      <c r="B555" s="3" t="s">
        <v>1167</v>
      </c>
      <c r="C555" s="3">
        <v>582748</v>
      </c>
      <c r="D555" s="3">
        <v>583636</v>
      </c>
      <c r="E555" s="3">
        <v>-1</v>
      </c>
      <c r="F555" s="3" t="s">
        <v>1168</v>
      </c>
      <c r="G555" s="3" t="s">
        <v>1169</v>
      </c>
      <c r="H555" s="3"/>
      <c r="I555" s="3"/>
      <c r="J555" s="3"/>
      <c r="K555" s="3"/>
      <c r="L555" s="3"/>
      <c r="M555" s="3"/>
      <c r="N555" s="9"/>
      <c r="O555" s="9"/>
    </row>
    <row r="556" spans="1:15" x14ac:dyDescent="0.2">
      <c r="A556" s="3" t="s">
        <v>1027</v>
      </c>
      <c r="B556" s="4" t="s">
        <v>1170</v>
      </c>
      <c r="C556" s="3">
        <v>583879</v>
      </c>
      <c r="D556" s="3">
        <v>583895</v>
      </c>
      <c r="E556" s="3"/>
      <c r="F556" s="3"/>
      <c r="G556" s="3"/>
      <c r="H556" s="3">
        <v>17</v>
      </c>
      <c r="I556" s="3">
        <v>1555</v>
      </c>
      <c r="J556" s="3">
        <v>2714</v>
      </c>
      <c r="K556" s="3">
        <v>1631</v>
      </c>
      <c r="L556" s="3">
        <v>5.4390600578752598E-8</v>
      </c>
      <c r="M556" s="3">
        <v>0.77338199836089205</v>
      </c>
      <c r="N556" s="9">
        <f>J556/K556</f>
        <v>1.6640098099325566</v>
      </c>
      <c r="O556" s="9">
        <f>I556/K556</f>
        <v>0.95340282035561008</v>
      </c>
    </row>
    <row r="557" spans="1:15" x14ac:dyDescent="0.2">
      <c r="A557" s="3" t="s">
        <v>1027</v>
      </c>
      <c r="B557" s="3" t="s">
        <v>1171</v>
      </c>
      <c r="C557" s="3">
        <v>584035</v>
      </c>
      <c r="D557" s="3">
        <v>584554</v>
      </c>
      <c r="E557" s="3">
        <v>1</v>
      </c>
      <c r="F557" s="3" t="s">
        <v>1172</v>
      </c>
      <c r="G557" s="3" t="s">
        <v>1173</v>
      </c>
      <c r="H557" s="3"/>
      <c r="I557" s="3"/>
      <c r="J557" s="3"/>
      <c r="K557" s="3"/>
      <c r="L557" s="3"/>
      <c r="M557" s="3"/>
      <c r="N557" s="9"/>
      <c r="O557" s="9"/>
    </row>
    <row r="558" spans="1:15" x14ac:dyDescent="0.2">
      <c r="A558" s="3" t="s">
        <v>1027</v>
      </c>
      <c r="B558" s="3" t="s">
        <v>1174</v>
      </c>
      <c r="C558" s="3">
        <v>590974</v>
      </c>
      <c r="D558" s="3">
        <v>592411</v>
      </c>
      <c r="E558" s="3">
        <v>1</v>
      </c>
      <c r="F558" s="3" t="s">
        <v>261</v>
      </c>
      <c r="G558" s="3" t="s">
        <v>1175</v>
      </c>
      <c r="H558" s="3"/>
      <c r="I558" s="3"/>
      <c r="J558" s="3"/>
      <c r="K558" s="3"/>
      <c r="L558" s="3"/>
      <c r="M558" s="3"/>
      <c r="N558" s="9"/>
      <c r="O558" s="9"/>
    </row>
    <row r="559" spans="1:15" x14ac:dyDescent="0.2">
      <c r="A559" s="3" t="s">
        <v>1027</v>
      </c>
      <c r="B559" s="4" t="s">
        <v>1176</v>
      </c>
      <c r="C559" s="3">
        <v>592586</v>
      </c>
      <c r="D559" s="3">
        <v>592633</v>
      </c>
      <c r="E559" s="3"/>
      <c r="F559" s="3"/>
      <c r="G559" s="3"/>
      <c r="H559" s="3">
        <v>48</v>
      </c>
      <c r="I559" s="3">
        <v>90</v>
      </c>
      <c r="J559" s="3">
        <v>319</v>
      </c>
      <c r="K559" s="3">
        <v>77</v>
      </c>
      <c r="L559" s="3">
        <v>1.78517725689461E-23</v>
      </c>
      <c r="M559" s="3">
        <v>1.7321169398615201E-2</v>
      </c>
      <c r="N559" s="10">
        <f>J559/K559</f>
        <v>4.1428571428571432</v>
      </c>
      <c r="O559" s="9">
        <f>I559/K559</f>
        <v>1.1688311688311688</v>
      </c>
    </row>
    <row r="560" spans="1:15" x14ac:dyDescent="0.2">
      <c r="A560" s="3" t="s">
        <v>1027</v>
      </c>
      <c r="B560" s="3" t="s">
        <v>1177</v>
      </c>
      <c r="C560" s="3">
        <v>592659</v>
      </c>
      <c r="D560" s="3">
        <v>595698</v>
      </c>
      <c r="E560" s="3">
        <v>-1</v>
      </c>
      <c r="F560" s="3" t="s">
        <v>17</v>
      </c>
      <c r="G560" s="3" t="s">
        <v>1178</v>
      </c>
      <c r="H560" s="3"/>
      <c r="I560" s="3"/>
      <c r="J560" s="3"/>
      <c r="K560" s="3"/>
      <c r="L560" s="3"/>
      <c r="M560" s="3"/>
      <c r="N560" s="9"/>
      <c r="O560" s="9"/>
    </row>
    <row r="561" spans="1:15" x14ac:dyDescent="0.2">
      <c r="A561" s="3" t="s">
        <v>1027</v>
      </c>
      <c r="B561" s="4" t="s">
        <v>1179</v>
      </c>
      <c r="C561" s="3">
        <v>596154</v>
      </c>
      <c r="D561" s="3">
        <v>596165</v>
      </c>
      <c r="E561" s="3"/>
      <c r="F561" s="3"/>
      <c r="G561" s="3"/>
      <c r="H561" s="3">
        <v>12</v>
      </c>
      <c r="I561" s="3">
        <v>84</v>
      </c>
      <c r="J561" s="3">
        <v>262</v>
      </c>
      <c r="K561" s="3">
        <v>46</v>
      </c>
      <c r="L561" s="3">
        <v>4.70975955041617E-164</v>
      </c>
      <c r="M561" s="3">
        <v>1.02645442528149E-11</v>
      </c>
      <c r="N561" s="10">
        <f>J561/K561</f>
        <v>5.6956521739130439</v>
      </c>
      <c r="O561" s="10">
        <f>I561/K561</f>
        <v>1.826086956521739</v>
      </c>
    </row>
    <row r="562" spans="1:15" x14ac:dyDescent="0.2">
      <c r="A562" s="3" t="s">
        <v>1027</v>
      </c>
      <c r="B562" s="3" t="s">
        <v>1180</v>
      </c>
      <c r="C562" s="3">
        <v>596210</v>
      </c>
      <c r="D562" s="3">
        <v>599243</v>
      </c>
      <c r="E562" s="3">
        <v>-1</v>
      </c>
      <c r="F562" s="3" t="s">
        <v>17</v>
      </c>
      <c r="G562" s="3" t="s">
        <v>1181</v>
      </c>
      <c r="H562" s="3"/>
      <c r="I562" s="3"/>
      <c r="J562" s="3"/>
      <c r="K562" s="3"/>
      <c r="L562" s="3"/>
      <c r="M562" s="3"/>
      <c r="N562" s="9"/>
      <c r="O562" s="9"/>
    </row>
    <row r="563" spans="1:15" x14ac:dyDescent="0.2">
      <c r="A563" s="3" t="s">
        <v>1027</v>
      </c>
      <c r="B563" s="3" t="s">
        <v>1182</v>
      </c>
      <c r="C563" s="3">
        <v>670715</v>
      </c>
      <c r="D563" s="3">
        <v>672302</v>
      </c>
      <c r="E563" s="3">
        <v>-1</v>
      </c>
      <c r="F563" s="3" t="s">
        <v>17</v>
      </c>
      <c r="G563" s="3" t="s">
        <v>1183</v>
      </c>
      <c r="H563" s="3"/>
      <c r="I563" s="3"/>
      <c r="J563" s="3"/>
      <c r="K563" s="3"/>
      <c r="L563" s="3"/>
      <c r="M563" s="3"/>
      <c r="N563" s="9"/>
      <c r="O563" s="9"/>
    </row>
    <row r="564" spans="1:15" x14ac:dyDescent="0.2">
      <c r="A564" s="3" t="s">
        <v>1027</v>
      </c>
      <c r="B564" s="4" t="s">
        <v>1184</v>
      </c>
      <c r="C564" s="3">
        <v>672635</v>
      </c>
      <c r="D564" s="3">
        <v>672724</v>
      </c>
      <c r="E564" s="3"/>
      <c r="F564" s="3"/>
      <c r="G564" s="3"/>
      <c r="H564" s="3">
        <v>90</v>
      </c>
      <c r="I564" s="3">
        <v>490</v>
      </c>
      <c r="J564" s="3">
        <v>580</v>
      </c>
      <c r="K564" s="3">
        <v>215</v>
      </c>
      <c r="L564" s="3">
        <v>3.7045916780467699E-11</v>
      </c>
      <c r="M564" s="3">
        <v>0.42820753287938901</v>
      </c>
      <c r="N564" s="9">
        <f>J564/K564</f>
        <v>2.6976744186046511</v>
      </c>
      <c r="O564" s="10">
        <f>I564/K564</f>
        <v>2.2790697674418605</v>
      </c>
    </row>
    <row r="565" spans="1:15" x14ac:dyDescent="0.2">
      <c r="A565" s="3" t="s">
        <v>1027</v>
      </c>
      <c r="B565" s="3" t="s">
        <v>1185</v>
      </c>
      <c r="C565" s="3">
        <v>672976</v>
      </c>
      <c r="D565" s="3">
        <v>673876</v>
      </c>
      <c r="E565" s="3">
        <v>1</v>
      </c>
      <c r="F565" s="3" t="s">
        <v>1186</v>
      </c>
      <c r="G565" s="3" t="s">
        <v>1187</v>
      </c>
      <c r="H565" s="3"/>
      <c r="I565" s="3"/>
      <c r="J565" s="3"/>
      <c r="K565" s="3"/>
      <c r="L565" s="3"/>
      <c r="M565" s="3"/>
      <c r="N565" s="9"/>
      <c r="O565" s="9"/>
    </row>
    <row r="566" spans="1:15" x14ac:dyDescent="0.2">
      <c r="A566" s="3" t="s">
        <v>1027</v>
      </c>
      <c r="B566" s="3" t="s">
        <v>1188</v>
      </c>
      <c r="C566" s="3">
        <v>682969</v>
      </c>
      <c r="D566" s="3">
        <v>684118</v>
      </c>
      <c r="E566" s="3">
        <v>1</v>
      </c>
      <c r="F566" s="3" t="s">
        <v>17</v>
      </c>
      <c r="G566" s="3" t="s">
        <v>1189</v>
      </c>
      <c r="H566" s="3"/>
      <c r="I566" s="3"/>
      <c r="J566" s="3"/>
      <c r="K566" s="3"/>
      <c r="L566" s="3"/>
      <c r="M566" s="3"/>
      <c r="N566" s="9"/>
      <c r="O566" s="9"/>
    </row>
    <row r="567" spans="1:15" x14ac:dyDescent="0.2">
      <c r="A567" s="3" t="s">
        <v>1027</v>
      </c>
      <c r="B567" s="4" t="s">
        <v>1190</v>
      </c>
      <c r="C567" s="3">
        <v>684119</v>
      </c>
      <c r="D567" s="3">
        <v>684174</v>
      </c>
      <c r="E567" s="3"/>
      <c r="F567" s="3"/>
      <c r="G567" s="3"/>
      <c r="H567" s="3">
        <v>56</v>
      </c>
      <c r="I567" s="3">
        <v>1099</v>
      </c>
      <c r="J567" s="3">
        <v>1280</v>
      </c>
      <c r="K567" s="3">
        <v>229</v>
      </c>
      <c r="L567" s="3">
        <v>3.3736763200113901E-43</v>
      </c>
      <c r="M567" s="3">
        <v>8.6906700125299E-3</v>
      </c>
      <c r="N567" s="10">
        <f>J567/K567</f>
        <v>5.5895196506550215</v>
      </c>
      <c r="O567" s="10">
        <f>I567/K567</f>
        <v>4.7991266375545854</v>
      </c>
    </row>
    <row r="568" spans="1:15" x14ac:dyDescent="0.2">
      <c r="A568" s="3" t="s">
        <v>1027</v>
      </c>
      <c r="B568" s="3" t="s">
        <v>1191</v>
      </c>
      <c r="C568" s="3">
        <v>684186</v>
      </c>
      <c r="D568" s="3">
        <v>685593</v>
      </c>
      <c r="E568" s="3">
        <v>1</v>
      </c>
      <c r="F568" s="3" t="s">
        <v>17</v>
      </c>
      <c r="G568" s="3" t="s">
        <v>1192</v>
      </c>
      <c r="H568" s="3"/>
      <c r="I568" s="3"/>
      <c r="J568" s="3"/>
      <c r="K568" s="3"/>
      <c r="L568" s="3"/>
      <c r="M568" s="3"/>
      <c r="N568" s="9"/>
      <c r="O568" s="9"/>
    </row>
    <row r="569" spans="1:15" x14ac:dyDescent="0.2">
      <c r="A569" s="3" t="s">
        <v>1027</v>
      </c>
      <c r="B569" s="4" t="s">
        <v>1193</v>
      </c>
      <c r="C569" s="3">
        <v>685594</v>
      </c>
      <c r="D569" s="3">
        <v>685627</v>
      </c>
      <c r="E569" s="3"/>
      <c r="F569" s="3"/>
      <c r="G569" s="3"/>
      <c r="H569" s="3">
        <v>34</v>
      </c>
      <c r="I569" s="3">
        <v>909</v>
      </c>
      <c r="J569" s="3">
        <v>2518</v>
      </c>
      <c r="K569" s="3">
        <v>474</v>
      </c>
      <c r="L569" s="3">
        <v>7.33822774584025E-34</v>
      </c>
      <c r="M569" s="3">
        <v>2.0534502148077401E-2</v>
      </c>
      <c r="N569" s="10">
        <f>J569/K569</f>
        <v>5.3122362869198314</v>
      </c>
      <c r="O569" s="10">
        <f>I569/K569</f>
        <v>1.9177215189873418</v>
      </c>
    </row>
    <row r="570" spans="1:15" x14ac:dyDescent="0.2">
      <c r="A570" s="3" t="s">
        <v>1027</v>
      </c>
      <c r="B570" s="3" t="s">
        <v>1194</v>
      </c>
      <c r="C570" s="3">
        <v>685629</v>
      </c>
      <c r="D570" s="3">
        <v>686706</v>
      </c>
      <c r="E570" s="3">
        <v>1</v>
      </c>
      <c r="F570" s="3" t="s">
        <v>1195</v>
      </c>
      <c r="G570" s="3" t="s">
        <v>1196</v>
      </c>
      <c r="H570" s="3"/>
      <c r="I570" s="3"/>
      <c r="J570" s="3"/>
      <c r="K570" s="3"/>
      <c r="L570" s="3"/>
      <c r="M570" s="3"/>
      <c r="N570" s="9"/>
      <c r="O570" s="9"/>
    </row>
    <row r="571" spans="1:15" x14ac:dyDescent="0.2">
      <c r="A571" s="3" t="s">
        <v>1027</v>
      </c>
      <c r="B571" s="3" t="s">
        <v>1197</v>
      </c>
      <c r="C571" s="3">
        <v>688018</v>
      </c>
      <c r="D571" s="3">
        <v>689452</v>
      </c>
      <c r="E571" s="3">
        <v>1</v>
      </c>
      <c r="F571" s="3" t="s">
        <v>1198</v>
      </c>
      <c r="G571" s="3" t="s">
        <v>1199</v>
      </c>
      <c r="H571" s="3"/>
      <c r="I571" s="3"/>
      <c r="J571" s="3"/>
      <c r="K571" s="3"/>
      <c r="L571" s="3"/>
      <c r="M571" s="3"/>
      <c r="N571" s="9"/>
      <c r="O571" s="9"/>
    </row>
    <row r="572" spans="1:15" x14ac:dyDescent="0.2">
      <c r="A572" s="3" t="s">
        <v>1027</v>
      </c>
      <c r="B572" s="4" t="s">
        <v>1200</v>
      </c>
      <c r="C572" s="3">
        <v>689590</v>
      </c>
      <c r="D572" s="3">
        <v>689673</v>
      </c>
      <c r="E572" s="3"/>
      <c r="F572" s="3"/>
      <c r="G572" s="3"/>
      <c r="H572" s="3">
        <v>84</v>
      </c>
      <c r="I572" s="3">
        <v>353</v>
      </c>
      <c r="J572" s="3">
        <v>1542</v>
      </c>
      <c r="K572" s="3">
        <v>328</v>
      </c>
      <c r="L572" s="3">
        <v>5.7986988078628001E-5</v>
      </c>
      <c r="M572" s="3">
        <v>0.15360093789830301</v>
      </c>
      <c r="N572" s="9">
        <f>J572/K572</f>
        <v>4.7012195121951219</v>
      </c>
      <c r="O572" s="9">
        <f>I572/K572</f>
        <v>1.0762195121951219</v>
      </c>
    </row>
    <row r="573" spans="1:15" x14ac:dyDescent="0.2">
      <c r="A573" s="3" t="s">
        <v>1027</v>
      </c>
      <c r="B573" s="3" t="s">
        <v>1201</v>
      </c>
      <c r="C573" s="3">
        <v>689683</v>
      </c>
      <c r="D573" s="3">
        <v>691519</v>
      </c>
      <c r="E573" s="3">
        <v>1</v>
      </c>
      <c r="F573" s="3" t="s">
        <v>17</v>
      </c>
      <c r="G573" s="3" t="s">
        <v>1202</v>
      </c>
      <c r="H573" s="3"/>
      <c r="I573" s="3"/>
      <c r="J573" s="3"/>
      <c r="K573" s="3"/>
      <c r="L573" s="3"/>
      <c r="M573" s="3"/>
      <c r="N573" s="9"/>
      <c r="O573" s="9"/>
    </row>
    <row r="574" spans="1:15" x14ac:dyDescent="0.2">
      <c r="A574" s="3" t="s">
        <v>1027</v>
      </c>
      <c r="B574" s="4" t="s">
        <v>1203</v>
      </c>
      <c r="C574" s="3">
        <v>691554</v>
      </c>
      <c r="D574" s="3">
        <v>691747</v>
      </c>
      <c r="E574" s="3"/>
      <c r="F574" s="3"/>
      <c r="G574" s="3"/>
      <c r="H574" s="3">
        <v>194</v>
      </c>
      <c r="I574" s="3">
        <v>178</v>
      </c>
      <c r="J574" s="3">
        <v>309</v>
      </c>
      <c r="K574" s="3">
        <v>86</v>
      </c>
      <c r="L574" s="3">
        <v>1.1279794403580601E-9</v>
      </c>
      <c r="M574" s="3">
        <v>0.72308764269651304</v>
      </c>
      <c r="N574" s="9">
        <f>J574/K574</f>
        <v>3.5930232558139537</v>
      </c>
      <c r="O574" s="10">
        <f>I574/K574</f>
        <v>2.0697674418604652</v>
      </c>
    </row>
    <row r="575" spans="1:15" x14ac:dyDescent="0.2">
      <c r="A575" s="3" t="s">
        <v>1027</v>
      </c>
      <c r="B575" s="3" t="s">
        <v>1204</v>
      </c>
      <c r="C575" s="3">
        <v>692343</v>
      </c>
      <c r="D575" s="3">
        <v>695322</v>
      </c>
      <c r="E575" s="3">
        <v>1</v>
      </c>
      <c r="F575" s="3" t="s">
        <v>1205</v>
      </c>
      <c r="G575" s="3" t="s">
        <v>1206</v>
      </c>
      <c r="H575" s="3"/>
      <c r="I575" s="3"/>
      <c r="J575" s="3"/>
      <c r="K575" s="3"/>
      <c r="L575" s="3"/>
      <c r="M575" s="3"/>
      <c r="N575" s="9"/>
      <c r="O575" s="9"/>
    </row>
    <row r="576" spans="1:15" x14ac:dyDescent="0.2">
      <c r="A576" s="3" t="s">
        <v>1027</v>
      </c>
      <c r="B576" s="3" t="s">
        <v>1207</v>
      </c>
      <c r="C576" s="3">
        <v>698864</v>
      </c>
      <c r="D576" s="3">
        <v>700241</v>
      </c>
      <c r="E576" s="3">
        <v>1</v>
      </c>
      <c r="F576" s="3" t="s">
        <v>1208</v>
      </c>
      <c r="G576" s="3" t="s">
        <v>1209</v>
      </c>
      <c r="H576" s="3"/>
      <c r="I576" s="3"/>
      <c r="J576" s="3"/>
      <c r="K576" s="3"/>
      <c r="L576" s="3"/>
      <c r="M576" s="3"/>
      <c r="N576" s="9"/>
      <c r="O576" s="9"/>
    </row>
    <row r="577" spans="1:15" x14ac:dyDescent="0.2">
      <c r="A577" s="3" t="s">
        <v>1027</v>
      </c>
      <c r="B577" s="4" t="s">
        <v>1210</v>
      </c>
      <c r="C577" s="3">
        <v>700242</v>
      </c>
      <c r="D577" s="3">
        <v>700266</v>
      </c>
      <c r="E577" s="3"/>
      <c r="F577" s="3"/>
      <c r="G577" s="3"/>
      <c r="H577" s="3">
        <v>25</v>
      </c>
      <c r="I577" s="3">
        <v>154</v>
      </c>
      <c r="J577" s="3">
        <v>617</v>
      </c>
      <c r="K577" s="3">
        <v>190</v>
      </c>
      <c r="L577" s="3">
        <v>2.7534705057115001E-5</v>
      </c>
      <c r="M577" s="3">
        <v>8.5236531476412904E-4</v>
      </c>
      <c r="N577" s="10">
        <f>J577/K577</f>
        <v>3.2473684210526317</v>
      </c>
      <c r="O577" s="9">
        <f>I577/K577</f>
        <v>0.81052631578947365</v>
      </c>
    </row>
    <row r="578" spans="1:15" x14ac:dyDescent="0.2">
      <c r="A578" s="3" t="s">
        <v>1027</v>
      </c>
      <c r="B578" s="4" t="s">
        <v>1211</v>
      </c>
      <c r="C578" s="3">
        <v>700325</v>
      </c>
      <c r="D578" s="3">
        <v>700338</v>
      </c>
      <c r="E578" s="3"/>
      <c r="F578" s="3"/>
      <c r="G578" s="3"/>
      <c r="H578" s="3">
        <v>14</v>
      </c>
      <c r="I578" s="3">
        <v>97</v>
      </c>
      <c r="J578" s="3">
        <v>503</v>
      </c>
      <c r="K578" s="3">
        <v>121</v>
      </c>
      <c r="L578" s="3">
        <v>1.4003342658932601E-7</v>
      </c>
      <c r="M578" s="3">
        <v>1.8944281821026601E-2</v>
      </c>
      <c r="N578" s="10">
        <f>J578/K578</f>
        <v>4.1570247933884295</v>
      </c>
      <c r="O578" s="9">
        <f>I578/K578</f>
        <v>0.80165289256198347</v>
      </c>
    </row>
    <row r="579" spans="1:15" x14ac:dyDescent="0.2">
      <c r="A579" s="3" t="s">
        <v>1027</v>
      </c>
      <c r="B579" s="3" t="s">
        <v>1212</v>
      </c>
      <c r="C579" s="3">
        <v>700529</v>
      </c>
      <c r="D579" s="3">
        <v>701954</v>
      </c>
      <c r="E579" s="3">
        <v>1</v>
      </c>
      <c r="F579" s="3" t="s">
        <v>1213</v>
      </c>
      <c r="G579" s="3" t="s">
        <v>1214</v>
      </c>
      <c r="H579" s="3"/>
      <c r="I579" s="3"/>
      <c r="J579" s="3"/>
      <c r="K579" s="3"/>
      <c r="L579" s="3"/>
      <c r="M579" s="3"/>
      <c r="N579" s="9"/>
      <c r="O579" s="9"/>
    </row>
    <row r="580" spans="1:15" x14ac:dyDescent="0.2">
      <c r="A580" s="3" t="s">
        <v>1027</v>
      </c>
      <c r="B580" s="3" t="s">
        <v>1215</v>
      </c>
      <c r="C580" s="3">
        <v>703458</v>
      </c>
      <c r="D580" s="3">
        <v>704475</v>
      </c>
      <c r="E580" s="3">
        <v>1</v>
      </c>
      <c r="F580" s="3" t="s">
        <v>1216</v>
      </c>
      <c r="G580" s="3" t="s">
        <v>1217</v>
      </c>
      <c r="H580" s="3"/>
      <c r="I580" s="3"/>
      <c r="J580" s="3"/>
      <c r="K580" s="3"/>
      <c r="L580" s="3"/>
      <c r="M580" s="3"/>
      <c r="N580" s="9"/>
      <c r="O580" s="9"/>
    </row>
    <row r="581" spans="1:15" x14ac:dyDescent="0.2">
      <c r="A581" s="3" t="s">
        <v>1027</v>
      </c>
      <c r="B581" s="4" t="s">
        <v>1218</v>
      </c>
      <c r="C581" s="3">
        <v>705048</v>
      </c>
      <c r="D581" s="3">
        <v>705095</v>
      </c>
      <c r="E581" s="3"/>
      <c r="F581" s="3"/>
      <c r="G581" s="3"/>
      <c r="H581" s="3">
        <v>48</v>
      </c>
      <c r="I581" s="3">
        <v>89</v>
      </c>
      <c r="J581" s="3">
        <v>390</v>
      </c>
      <c r="K581" s="3">
        <v>179</v>
      </c>
      <c r="L581" s="3">
        <v>5.4323279371995298E-4</v>
      </c>
      <c r="M581" s="3">
        <v>0.53179435754167004</v>
      </c>
      <c r="N581" s="9">
        <f>J581/K581</f>
        <v>2.1787709497206702</v>
      </c>
      <c r="O581" s="11">
        <f>I581/K581</f>
        <v>0.4972067039106145</v>
      </c>
    </row>
    <row r="582" spans="1:15" x14ac:dyDescent="0.2">
      <c r="A582" s="3" t="s">
        <v>1027</v>
      </c>
      <c r="B582" s="3" t="s">
        <v>1219</v>
      </c>
      <c r="C582" s="3">
        <v>705112</v>
      </c>
      <c r="D582" s="3">
        <v>706525</v>
      </c>
      <c r="E582" s="3">
        <v>1</v>
      </c>
      <c r="F582" s="3" t="s">
        <v>1213</v>
      </c>
      <c r="G582" s="3" t="s">
        <v>1220</v>
      </c>
      <c r="H582" s="3"/>
      <c r="I582" s="3"/>
      <c r="J582" s="3"/>
      <c r="K582" s="3"/>
      <c r="L582" s="3"/>
      <c r="M582" s="3"/>
      <c r="N582" s="9"/>
      <c r="O582" s="9"/>
    </row>
    <row r="583" spans="1:15" x14ac:dyDescent="0.2">
      <c r="A583" s="3" t="s">
        <v>1027</v>
      </c>
      <c r="B583" s="3" t="s">
        <v>1221</v>
      </c>
      <c r="C583" s="3">
        <v>725164</v>
      </c>
      <c r="D583" s="3">
        <v>726064</v>
      </c>
      <c r="E583" s="3">
        <v>-1</v>
      </c>
      <c r="F583" s="3" t="s">
        <v>1222</v>
      </c>
      <c r="G583" s="3" t="s">
        <v>1223</v>
      </c>
      <c r="H583" s="3"/>
      <c r="I583" s="3"/>
      <c r="J583" s="3"/>
      <c r="K583" s="3"/>
      <c r="L583" s="3"/>
      <c r="M583" s="3"/>
      <c r="N583" s="9"/>
      <c r="O583" s="9"/>
    </row>
    <row r="584" spans="1:15" x14ac:dyDescent="0.2">
      <c r="A584" s="3" t="s">
        <v>1027</v>
      </c>
      <c r="B584" s="4" t="s">
        <v>1224</v>
      </c>
      <c r="C584" s="3">
        <v>726165</v>
      </c>
      <c r="D584" s="3">
        <v>726308</v>
      </c>
      <c r="E584" s="3"/>
      <c r="F584" s="3"/>
      <c r="G584" s="3"/>
      <c r="H584" s="3">
        <v>144</v>
      </c>
      <c r="I584" s="3">
        <v>1691</v>
      </c>
      <c r="J584" s="3">
        <v>6288</v>
      </c>
      <c r="K584" s="3">
        <v>2169</v>
      </c>
      <c r="L584" s="3">
        <v>0.834136390776689</v>
      </c>
      <c r="M584" s="3">
        <v>0.76089352958190704</v>
      </c>
      <c r="N584" s="9">
        <f>J584/K584</f>
        <v>2.8990318118948823</v>
      </c>
      <c r="O584" s="9">
        <f>I584/K584</f>
        <v>0.77962194559704934</v>
      </c>
    </row>
    <row r="585" spans="1:15" x14ac:dyDescent="0.2">
      <c r="A585" s="3" t="s">
        <v>1027</v>
      </c>
      <c r="B585" s="3" t="s">
        <v>1225</v>
      </c>
      <c r="C585" s="3">
        <v>726513</v>
      </c>
      <c r="D585" s="3">
        <v>727338</v>
      </c>
      <c r="E585" s="3">
        <v>1</v>
      </c>
      <c r="F585" s="3" t="s">
        <v>1226</v>
      </c>
      <c r="G585" s="3" t="s">
        <v>1227</v>
      </c>
      <c r="H585" s="3"/>
      <c r="I585" s="3"/>
      <c r="J585" s="3"/>
      <c r="K585" s="3"/>
      <c r="L585" s="3"/>
      <c r="M585" s="3"/>
      <c r="N585" s="9"/>
      <c r="O585" s="9"/>
    </row>
    <row r="586" spans="1:15" x14ac:dyDescent="0.2">
      <c r="A586" s="3" t="s">
        <v>1027</v>
      </c>
      <c r="B586" s="3" t="s">
        <v>1228</v>
      </c>
      <c r="C586" s="3">
        <v>791811</v>
      </c>
      <c r="D586" s="3">
        <v>794091</v>
      </c>
      <c r="E586" s="3">
        <v>1</v>
      </c>
      <c r="F586" s="3" t="s">
        <v>1229</v>
      </c>
      <c r="G586" s="3" t="s">
        <v>1230</v>
      </c>
      <c r="H586" s="3"/>
      <c r="I586" s="3"/>
      <c r="J586" s="3"/>
      <c r="K586" s="3"/>
      <c r="L586" s="3"/>
      <c r="M586" s="3"/>
      <c r="N586" s="9"/>
      <c r="O586" s="9"/>
    </row>
    <row r="587" spans="1:15" x14ac:dyDescent="0.2">
      <c r="A587" s="3" t="s">
        <v>1027</v>
      </c>
      <c r="B587" s="4" t="s">
        <v>1231</v>
      </c>
      <c r="C587" s="3">
        <v>794262</v>
      </c>
      <c r="D587" s="3">
        <v>794304</v>
      </c>
      <c r="E587" s="3"/>
      <c r="F587" s="3"/>
      <c r="G587" s="3"/>
      <c r="H587" s="3">
        <v>43</v>
      </c>
      <c r="I587" s="3">
        <v>360</v>
      </c>
      <c r="J587" s="3">
        <v>2</v>
      </c>
      <c r="K587" s="3">
        <v>696</v>
      </c>
      <c r="L587" s="3">
        <v>6.9329023891567504E-2</v>
      </c>
      <c r="M587" s="3">
        <v>0</v>
      </c>
      <c r="N587" s="11">
        <f>J587/K587</f>
        <v>2.8735632183908046E-3</v>
      </c>
      <c r="O587" s="9">
        <f>I587/K587</f>
        <v>0.51724137931034486</v>
      </c>
    </row>
    <row r="588" spans="1:15" x14ac:dyDescent="0.2">
      <c r="A588" s="3" t="s">
        <v>1027</v>
      </c>
      <c r="B588" s="3" t="s">
        <v>1232</v>
      </c>
      <c r="C588" s="3">
        <v>794305</v>
      </c>
      <c r="D588" s="3">
        <v>794524</v>
      </c>
      <c r="E588" s="3">
        <v>-1</v>
      </c>
      <c r="F588" s="3" t="s">
        <v>1233</v>
      </c>
      <c r="G588" s="3" t="s">
        <v>1234</v>
      </c>
      <c r="H588" s="3"/>
      <c r="I588" s="3"/>
      <c r="J588" s="3"/>
      <c r="K588" s="3"/>
      <c r="L588" s="3"/>
      <c r="M588" s="3"/>
      <c r="N588" s="9"/>
      <c r="O588" s="9"/>
    </row>
    <row r="589" spans="1:15" x14ac:dyDescent="0.2">
      <c r="A589" s="3" t="s">
        <v>1027</v>
      </c>
      <c r="B589" s="4" t="s">
        <v>1235</v>
      </c>
      <c r="C589" s="3">
        <v>794534</v>
      </c>
      <c r="D589" s="3">
        <v>794601</v>
      </c>
      <c r="E589" s="3"/>
      <c r="F589" s="3"/>
      <c r="G589" s="3"/>
      <c r="H589" s="3">
        <v>68</v>
      </c>
      <c r="I589" s="3">
        <v>337</v>
      </c>
      <c r="J589" s="3">
        <v>751</v>
      </c>
      <c r="K589" s="3">
        <v>492</v>
      </c>
      <c r="L589" s="3">
        <v>0.834136390776689</v>
      </c>
      <c r="M589" s="3">
        <v>0.55755514734774403</v>
      </c>
      <c r="N589" s="9">
        <f>J589/K589</f>
        <v>1.5264227642276422</v>
      </c>
      <c r="O589" s="9">
        <f>I589/K589</f>
        <v>0.68495934959349591</v>
      </c>
    </row>
    <row r="590" spans="1:15" x14ac:dyDescent="0.2">
      <c r="A590" s="3" t="s">
        <v>1027</v>
      </c>
      <c r="B590" s="3" t="s">
        <v>1236</v>
      </c>
      <c r="C590" s="3">
        <v>794630</v>
      </c>
      <c r="D590" s="3">
        <v>795356</v>
      </c>
      <c r="E590" s="3">
        <v>-1</v>
      </c>
      <c r="F590" s="3" t="s">
        <v>1237</v>
      </c>
      <c r="G590" s="3" t="s">
        <v>1238</v>
      </c>
      <c r="H590" s="3"/>
      <c r="I590" s="3"/>
      <c r="J590" s="3"/>
      <c r="K590" s="3"/>
      <c r="L590" s="3"/>
      <c r="M590" s="3"/>
      <c r="N590" s="9"/>
      <c r="O590" s="9"/>
    </row>
    <row r="591" spans="1:15" x14ac:dyDescent="0.2">
      <c r="A591" s="3" t="s">
        <v>1027</v>
      </c>
      <c r="B591" s="3" t="s">
        <v>1239</v>
      </c>
      <c r="C591" s="3">
        <v>802392</v>
      </c>
      <c r="D591" s="3">
        <v>802887</v>
      </c>
      <c r="E591" s="3">
        <v>1</v>
      </c>
      <c r="F591" s="3" t="s">
        <v>1240</v>
      </c>
      <c r="G591" s="3" t="s">
        <v>1241</v>
      </c>
      <c r="H591" s="3"/>
      <c r="I591" s="3"/>
      <c r="J591" s="3"/>
      <c r="K591" s="3"/>
      <c r="L591" s="3"/>
      <c r="M591" s="3"/>
      <c r="N591" s="9"/>
      <c r="O591" s="9"/>
    </row>
    <row r="592" spans="1:15" x14ac:dyDescent="0.2">
      <c r="A592" s="3" t="s">
        <v>1027</v>
      </c>
      <c r="B592" s="4" t="s">
        <v>1242</v>
      </c>
      <c r="C592" s="3">
        <v>802896</v>
      </c>
      <c r="D592" s="3">
        <v>803006</v>
      </c>
      <c r="E592" s="3"/>
      <c r="F592" s="3"/>
      <c r="G592" s="3"/>
      <c r="H592" s="3">
        <v>111</v>
      </c>
      <c r="I592" s="3">
        <v>154</v>
      </c>
      <c r="J592" s="3">
        <v>830</v>
      </c>
      <c r="K592" s="3">
        <v>444</v>
      </c>
      <c r="L592" s="3">
        <v>0.834136390776689</v>
      </c>
      <c r="M592" s="3">
        <v>0.447084506893967</v>
      </c>
      <c r="N592" s="9">
        <f>J592/K592</f>
        <v>1.8693693693693694</v>
      </c>
      <c r="O592" s="9">
        <f>I592/K592</f>
        <v>0.34684684684684686</v>
      </c>
    </row>
    <row r="593" spans="1:15" x14ac:dyDescent="0.2">
      <c r="A593" s="3" t="s">
        <v>1027</v>
      </c>
      <c r="B593" s="3" t="s">
        <v>1243</v>
      </c>
      <c r="C593" s="3">
        <v>803007</v>
      </c>
      <c r="D593" s="3">
        <v>806565</v>
      </c>
      <c r="E593" s="3">
        <v>1</v>
      </c>
      <c r="F593" s="3" t="s">
        <v>1244</v>
      </c>
      <c r="G593" s="3" t="s">
        <v>1245</v>
      </c>
      <c r="H593" s="3"/>
      <c r="I593" s="3"/>
      <c r="J593" s="3"/>
      <c r="K593" s="3"/>
      <c r="L593" s="3"/>
      <c r="M593" s="3"/>
      <c r="N593" s="9"/>
      <c r="O593" s="9"/>
    </row>
    <row r="594" spans="1:15" x14ac:dyDescent="0.2">
      <c r="A594" s="3" t="s">
        <v>1027</v>
      </c>
      <c r="B594" s="3" t="s">
        <v>1246</v>
      </c>
      <c r="C594" s="3">
        <v>814515</v>
      </c>
      <c r="D594" s="3">
        <v>816798</v>
      </c>
      <c r="E594" s="3">
        <v>-1</v>
      </c>
      <c r="F594" s="3" t="s">
        <v>1247</v>
      </c>
      <c r="G594" s="3" t="s">
        <v>1248</v>
      </c>
      <c r="H594" s="3"/>
      <c r="I594" s="3"/>
      <c r="J594" s="3"/>
      <c r="K594" s="3"/>
      <c r="L594" s="3"/>
      <c r="M594" s="3"/>
      <c r="N594" s="9"/>
      <c r="O594" s="9"/>
    </row>
    <row r="595" spans="1:15" x14ac:dyDescent="0.2">
      <c r="A595" s="3" t="s">
        <v>1027</v>
      </c>
      <c r="B595" s="4" t="s">
        <v>1249</v>
      </c>
      <c r="C595" s="3">
        <v>816822</v>
      </c>
      <c r="D595" s="3">
        <v>816851</v>
      </c>
      <c r="E595" s="3"/>
      <c r="F595" s="3"/>
      <c r="G595" s="3"/>
      <c r="H595" s="3">
        <v>30</v>
      </c>
      <c r="I595" s="3">
        <v>233</v>
      </c>
      <c r="J595" s="3">
        <v>422</v>
      </c>
      <c r="K595" s="3">
        <v>235</v>
      </c>
      <c r="L595" s="3">
        <v>3.5170425286799298E-2</v>
      </c>
      <c r="M595" s="3">
        <v>0.94338707827049095</v>
      </c>
      <c r="N595" s="9">
        <f>J595/K595</f>
        <v>1.7957446808510638</v>
      </c>
      <c r="O595" s="9">
        <f>I595/K595</f>
        <v>0.99148936170212765</v>
      </c>
    </row>
    <row r="596" spans="1:15" x14ac:dyDescent="0.2">
      <c r="A596" s="3" t="s">
        <v>1027</v>
      </c>
      <c r="B596" s="3" t="s">
        <v>1250</v>
      </c>
      <c r="C596" s="3">
        <v>816852</v>
      </c>
      <c r="D596" s="3">
        <v>817713</v>
      </c>
      <c r="E596" s="3">
        <v>-1</v>
      </c>
      <c r="F596" s="3" t="s">
        <v>1251</v>
      </c>
      <c r="G596" s="3" t="s">
        <v>1252</v>
      </c>
      <c r="H596" s="3"/>
      <c r="I596" s="3"/>
      <c r="J596" s="3"/>
      <c r="K596" s="3"/>
      <c r="L596" s="3"/>
      <c r="M596" s="3"/>
      <c r="N596" s="9"/>
      <c r="O596" s="9"/>
    </row>
    <row r="597" spans="1:15" x14ac:dyDescent="0.2">
      <c r="A597" s="3" t="s">
        <v>1027</v>
      </c>
      <c r="B597" s="3" t="s">
        <v>1253</v>
      </c>
      <c r="C597" s="3">
        <v>823114</v>
      </c>
      <c r="D597" s="3">
        <v>824200</v>
      </c>
      <c r="E597" s="3">
        <v>1</v>
      </c>
      <c r="F597" s="3" t="s">
        <v>1254</v>
      </c>
      <c r="G597" s="3" t="s">
        <v>1255</v>
      </c>
      <c r="H597" s="3"/>
      <c r="I597" s="3"/>
      <c r="J597" s="3"/>
      <c r="K597" s="3"/>
      <c r="L597" s="3"/>
      <c r="M597" s="3"/>
      <c r="N597" s="9"/>
      <c r="O597" s="9"/>
    </row>
    <row r="598" spans="1:15" x14ac:dyDescent="0.2">
      <c r="A598" s="3" t="s">
        <v>1027</v>
      </c>
      <c r="B598" s="4" t="s">
        <v>1256</v>
      </c>
      <c r="C598" s="3">
        <v>824201</v>
      </c>
      <c r="D598" s="3">
        <v>824242</v>
      </c>
      <c r="E598" s="3"/>
      <c r="F598" s="3"/>
      <c r="G598" s="3"/>
      <c r="H598" s="3">
        <v>42</v>
      </c>
      <c r="I598" s="3">
        <v>1099</v>
      </c>
      <c r="J598" s="3">
        <v>27</v>
      </c>
      <c r="K598" s="3">
        <v>319</v>
      </c>
      <c r="L598" s="3">
        <v>0.42798602386506401</v>
      </c>
      <c r="M598" s="3">
        <v>4.0861210964920401E-10</v>
      </c>
      <c r="N598" s="11">
        <f>J598/K598</f>
        <v>8.4639498432601878E-2</v>
      </c>
      <c r="O598" s="9">
        <f>I598/K598</f>
        <v>3.4451410658307209</v>
      </c>
    </row>
    <row r="599" spans="1:15" x14ac:dyDescent="0.2">
      <c r="A599" s="3" t="s">
        <v>1027</v>
      </c>
      <c r="B599" s="3" t="s">
        <v>1257</v>
      </c>
      <c r="C599" s="3">
        <v>824314</v>
      </c>
      <c r="D599" s="3">
        <v>825601</v>
      </c>
      <c r="E599" s="3">
        <v>1</v>
      </c>
      <c r="F599" s="3" t="s">
        <v>1258</v>
      </c>
      <c r="G599" s="3" t="s">
        <v>1259</v>
      </c>
      <c r="H599" s="3"/>
      <c r="I599" s="3"/>
      <c r="J599" s="3"/>
      <c r="K599" s="3"/>
      <c r="L599" s="3"/>
      <c r="M599" s="3"/>
      <c r="N599" s="9"/>
      <c r="O599" s="9"/>
    </row>
    <row r="600" spans="1:15" x14ac:dyDescent="0.2">
      <c r="A600" s="3" t="s">
        <v>1027</v>
      </c>
      <c r="B600" s="3" t="s">
        <v>1260</v>
      </c>
      <c r="C600" s="3">
        <v>825876</v>
      </c>
      <c r="D600" s="3">
        <v>826566</v>
      </c>
      <c r="E600" s="3">
        <v>1</v>
      </c>
      <c r="F600" s="3" t="s">
        <v>1261</v>
      </c>
      <c r="G600" s="3" t="s">
        <v>1262</v>
      </c>
      <c r="H600" s="3"/>
      <c r="I600" s="3"/>
      <c r="J600" s="3"/>
      <c r="K600" s="3"/>
      <c r="L600" s="3"/>
      <c r="M600" s="3"/>
      <c r="N600" s="9"/>
      <c r="O600" s="9"/>
    </row>
    <row r="601" spans="1:15" x14ac:dyDescent="0.2">
      <c r="A601" s="3" t="s">
        <v>1027</v>
      </c>
      <c r="B601" s="4" t="s">
        <v>1263</v>
      </c>
      <c r="C601" s="3">
        <v>826567</v>
      </c>
      <c r="D601" s="3">
        <v>826580</v>
      </c>
      <c r="E601" s="3"/>
      <c r="F601" s="3"/>
      <c r="G601" s="3"/>
      <c r="H601" s="3">
        <v>14</v>
      </c>
      <c r="I601" s="3">
        <v>3824</v>
      </c>
      <c r="J601" s="3">
        <v>6685</v>
      </c>
      <c r="K601" s="3">
        <v>3186</v>
      </c>
      <c r="L601" s="3">
        <v>0.834136390776689</v>
      </c>
      <c r="M601" s="3">
        <v>0.92549892424550995</v>
      </c>
      <c r="N601" s="9">
        <f>J601/K601</f>
        <v>2.0982423101067167</v>
      </c>
      <c r="O601" s="9">
        <f>I601/K601</f>
        <v>1.2002510985561834</v>
      </c>
    </row>
    <row r="602" spans="1:15" x14ac:dyDescent="0.2">
      <c r="A602" s="3" t="s">
        <v>1027</v>
      </c>
      <c r="B602" s="3" t="s">
        <v>1264</v>
      </c>
      <c r="C602" s="3">
        <v>826747</v>
      </c>
      <c r="D602" s="3">
        <v>828421</v>
      </c>
      <c r="E602" s="3">
        <v>1</v>
      </c>
      <c r="F602" s="3" t="s">
        <v>1265</v>
      </c>
      <c r="G602" s="3" t="s">
        <v>1266</v>
      </c>
      <c r="H602" s="3"/>
      <c r="I602" s="3"/>
      <c r="J602" s="3"/>
      <c r="K602" s="3"/>
      <c r="L602" s="3"/>
      <c r="M602" s="3"/>
      <c r="N602" s="9"/>
      <c r="O602" s="9"/>
    </row>
    <row r="603" spans="1:15" x14ac:dyDescent="0.2">
      <c r="A603" s="3" t="s">
        <v>1027</v>
      </c>
      <c r="B603" s="3" t="s">
        <v>1267</v>
      </c>
      <c r="C603" s="3">
        <v>836041</v>
      </c>
      <c r="D603" s="3">
        <v>836251</v>
      </c>
      <c r="E603" s="3">
        <v>1</v>
      </c>
      <c r="F603" s="3" t="s">
        <v>346</v>
      </c>
      <c r="G603" s="3" t="s">
        <v>1268</v>
      </c>
      <c r="H603" s="3"/>
      <c r="I603" s="3"/>
      <c r="J603" s="3"/>
      <c r="K603" s="3"/>
      <c r="L603" s="3"/>
      <c r="M603" s="3"/>
      <c r="N603" s="9"/>
      <c r="O603" s="9"/>
    </row>
    <row r="604" spans="1:15" x14ac:dyDescent="0.2">
      <c r="A604" s="3" t="s">
        <v>1027</v>
      </c>
      <c r="B604" s="4" t="s">
        <v>1269</v>
      </c>
      <c r="C604" s="3">
        <v>836278</v>
      </c>
      <c r="D604" s="3">
        <v>836461</v>
      </c>
      <c r="E604" s="3"/>
      <c r="F604" s="3"/>
      <c r="G604" s="3"/>
      <c r="H604" s="3">
        <v>184</v>
      </c>
      <c r="I604" s="3">
        <v>185</v>
      </c>
      <c r="J604" s="3">
        <v>1208</v>
      </c>
      <c r="K604" s="3">
        <v>663</v>
      </c>
      <c r="L604" s="3">
        <v>0.834136390776689</v>
      </c>
      <c r="M604" s="3">
        <v>0.466169899653402</v>
      </c>
      <c r="N604" s="9">
        <f>J604/K604</f>
        <v>1.8220211161387632</v>
      </c>
      <c r="O604" s="9">
        <f>I604/K604</f>
        <v>0.27903469079939669</v>
      </c>
    </row>
    <row r="605" spans="1:15" x14ac:dyDescent="0.2">
      <c r="A605" s="3" t="s">
        <v>1027</v>
      </c>
      <c r="B605" s="3" t="s">
        <v>1270</v>
      </c>
      <c r="C605" s="3">
        <v>836471</v>
      </c>
      <c r="D605" s="3">
        <v>836693</v>
      </c>
      <c r="E605" s="3">
        <v>1</v>
      </c>
      <c r="F605" s="3" t="s">
        <v>346</v>
      </c>
      <c r="G605" s="3" t="s">
        <v>1271</v>
      </c>
      <c r="H605" s="3"/>
      <c r="I605" s="3"/>
      <c r="J605" s="3"/>
      <c r="K605" s="3"/>
      <c r="L605" s="3"/>
      <c r="M605" s="3"/>
      <c r="N605" s="9"/>
      <c r="O605" s="9"/>
    </row>
    <row r="606" spans="1:15" x14ac:dyDescent="0.2">
      <c r="A606" s="3" t="s">
        <v>1027</v>
      </c>
      <c r="B606" s="3" t="s">
        <v>1272</v>
      </c>
      <c r="C606" s="3">
        <v>877365</v>
      </c>
      <c r="D606" s="3">
        <v>877923</v>
      </c>
      <c r="E606" s="3">
        <v>1</v>
      </c>
      <c r="F606" s="3" t="s">
        <v>17</v>
      </c>
      <c r="G606" s="3" t="s">
        <v>1273</v>
      </c>
      <c r="H606" s="3"/>
      <c r="I606" s="3"/>
      <c r="J606" s="3"/>
      <c r="K606" s="3"/>
      <c r="L606" s="3"/>
      <c r="M606" s="3"/>
      <c r="N606" s="9"/>
      <c r="O606" s="9"/>
    </row>
    <row r="607" spans="1:15" x14ac:dyDescent="0.2">
      <c r="A607" s="3" t="s">
        <v>1027</v>
      </c>
      <c r="B607" s="4" t="s">
        <v>1274</v>
      </c>
      <c r="C607" s="3">
        <v>878141</v>
      </c>
      <c r="D607" s="3">
        <v>878337</v>
      </c>
      <c r="E607" s="3"/>
      <c r="F607" s="3"/>
      <c r="G607" s="3"/>
      <c r="H607" s="3">
        <v>197</v>
      </c>
      <c r="I607" s="3">
        <v>991</v>
      </c>
      <c r="J607" s="3">
        <v>2496</v>
      </c>
      <c r="K607" s="3">
        <v>990</v>
      </c>
      <c r="L607" s="3">
        <v>0.834136390776689</v>
      </c>
      <c r="M607" s="3">
        <v>0.86058670530529602</v>
      </c>
      <c r="N607" s="9">
        <f>J607/K607</f>
        <v>2.521212121212121</v>
      </c>
      <c r="O607" s="9">
        <f>I607/K607</f>
        <v>1.0010101010101009</v>
      </c>
    </row>
    <row r="608" spans="1:15" x14ac:dyDescent="0.2">
      <c r="A608" s="3" t="s">
        <v>1027</v>
      </c>
      <c r="B608" s="3" t="s">
        <v>1275</v>
      </c>
      <c r="C608" s="3">
        <v>878429</v>
      </c>
      <c r="D608" s="3">
        <v>879704</v>
      </c>
      <c r="E608" s="3">
        <v>-1</v>
      </c>
      <c r="F608" s="3" t="s">
        <v>1276</v>
      </c>
      <c r="G608" s="3" t="s">
        <v>1277</v>
      </c>
      <c r="H608" s="3"/>
      <c r="I608" s="3"/>
      <c r="J608" s="3"/>
      <c r="K608" s="3"/>
      <c r="L608" s="3"/>
      <c r="M608" s="3"/>
      <c r="N608" s="9"/>
      <c r="O608" s="9"/>
    </row>
    <row r="609" spans="1:15" x14ac:dyDescent="0.2">
      <c r="A609" s="3" t="s">
        <v>1027</v>
      </c>
      <c r="B609" s="3" t="s">
        <v>1278</v>
      </c>
      <c r="C609" s="3">
        <v>931817</v>
      </c>
      <c r="D609" s="3">
        <v>932516</v>
      </c>
      <c r="E609" s="3">
        <v>1</v>
      </c>
      <c r="F609" s="3" t="s">
        <v>1279</v>
      </c>
      <c r="G609" s="3" t="s">
        <v>1280</v>
      </c>
      <c r="H609" s="3"/>
      <c r="I609" s="3"/>
      <c r="J609" s="3"/>
      <c r="K609" s="3"/>
      <c r="L609" s="3"/>
      <c r="M609" s="3"/>
      <c r="N609" s="9"/>
      <c r="O609" s="9"/>
    </row>
    <row r="610" spans="1:15" x14ac:dyDescent="0.2">
      <c r="A610" s="3" t="s">
        <v>1027</v>
      </c>
      <c r="B610" s="4" t="s">
        <v>1281</v>
      </c>
      <c r="C610" s="3">
        <v>932674</v>
      </c>
      <c r="D610" s="3">
        <v>933323</v>
      </c>
      <c r="E610" s="3"/>
      <c r="F610" s="3"/>
      <c r="G610" s="3"/>
      <c r="H610" s="3">
        <v>650</v>
      </c>
      <c r="I610" s="3">
        <v>432</v>
      </c>
      <c r="J610" s="3">
        <v>1442</v>
      </c>
      <c r="K610" s="3">
        <v>374</v>
      </c>
      <c r="L610" s="3">
        <v>0.834136390776689</v>
      </c>
      <c r="M610" s="3">
        <v>0.77238573095153495</v>
      </c>
      <c r="N610" s="9">
        <f>J610/K610</f>
        <v>3.855614973262032</v>
      </c>
      <c r="O610" s="9">
        <f>I610/K610</f>
        <v>1.1550802139037433</v>
      </c>
    </row>
    <row r="611" spans="1:15" x14ac:dyDescent="0.2">
      <c r="A611" s="3" t="s">
        <v>1027</v>
      </c>
      <c r="B611" s="3" t="s">
        <v>1282</v>
      </c>
      <c r="C611" s="3">
        <v>933363</v>
      </c>
      <c r="D611" s="3">
        <v>933795</v>
      </c>
      <c r="E611" s="3">
        <v>1</v>
      </c>
      <c r="F611" s="3" t="s">
        <v>17</v>
      </c>
      <c r="G611" s="3" t="s">
        <v>1283</v>
      </c>
      <c r="H611" s="3"/>
      <c r="I611" s="3"/>
      <c r="J611" s="3"/>
      <c r="K611" s="3"/>
      <c r="L611" s="3"/>
      <c r="M611" s="3"/>
      <c r="N611" s="9"/>
      <c r="O611" s="9"/>
    </row>
    <row r="612" spans="1:15" x14ac:dyDescent="0.2">
      <c r="A612" s="3" t="s">
        <v>1027</v>
      </c>
      <c r="B612" s="3" t="s">
        <v>1284</v>
      </c>
      <c r="C612" s="3">
        <v>951962</v>
      </c>
      <c r="D612" s="3">
        <v>953465</v>
      </c>
      <c r="E612" s="3">
        <v>-1</v>
      </c>
      <c r="F612" s="3" t="s">
        <v>1285</v>
      </c>
      <c r="G612" s="3" t="s">
        <v>1286</v>
      </c>
      <c r="H612" s="3"/>
      <c r="I612" s="3"/>
      <c r="J612" s="3"/>
      <c r="K612" s="3"/>
      <c r="L612" s="3"/>
      <c r="M612" s="3"/>
      <c r="N612" s="9"/>
      <c r="O612" s="9"/>
    </row>
    <row r="613" spans="1:15" x14ac:dyDescent="0.2">
      <c r="A613" s="3" t="s">
        <v>1027</v>
      </c>
      <c r="B613" s="4" t="s">
        <v>1287</v>
      </c>
      <c r="C613" s="3">
        <v>953674</v>
      </c>
      <c r="D613" s="3">
        <v>953757</v>
      </c>
      <c r="E613" s="3"/>
      <c r="F613" s="3"/>
      <c r="G613" s="3"/>
      <c r="H613" s="3">
        <v>84</v>
      </c>
      <c r="I613" s="3">
        <v>84</v>
      </c>
      <c r="J613" s="3">
        <v>346</v>
      </c>
      <c r="K613" s="3">
        <v>104</v>
      </c>
      <c r="L613" s="3">
        <v>1.4359915635345599E-5</v>
      </c>
      <c r="M613" s="3">
        <v>0.63414768121040099</v>
      </c>
      <c r="N613" s="9">
        <f>J613/K613</f>
        <v>3.3269230769230771</v>
      </c>
      <c r="O613" s="9">
        <f>I613/K613</f>
        <v>0.80769230769230771</v>
      </c>
    </row>
    <row r="614" spans="1:15" x14ac:dyDescent="0.2">
      <c r="A614" s="3" t="s">
        <v>1027</v>
      </c>
      <c r="B614" s="3" t="s">
        <v>1288</v>
      </c>
      <c r="C614" s="3">
        <v>953882</v>
      </c>
      <c r="D614" s="3">
        <v>955247</v>
      </c>
      <c r="E614" s="3">
        <v>-1</v>
      </c>
      <c r="F614" s="3" t="s">
        <v>1289</v>
      </c>
      <c r="G614" s="3" t="s">
        <v>1290</v>
      </c>
      <c r="H614" s="3"/>
      <c r="I614" s="3"/>
      <c r="J614" s="3"/>
      <c r="K614" s="3"/>
      <c r="L614" s="3"/>
      <c r="M614" s="3"/>
      <c r="N614" s="9"/>
      <c r="O614" s="9"/>
    </row>
    <row r="615" spans="1:15" x14ac:dyDescent="0.2">
      <c r="A615" s="3" t="s">
        <v>1027</v>
      </c>
      <c r="B615" s="3" t="s">
        <v>1291</v>
      </c>
      <c r="C615" s="3">
        <v>988266</v>
      </c>
      <c r="D615" s="3">
        <v>988521</v>
      </c>
      <c r="E615" s="3">
        <v>-1</v>
      </c>
      <c r="F615" s="3" t="s">
        <v>254</v>
      </c>
      <c r="G615" s="3" t="s">
        <v>1292</v>
      </c>
      <c r="H615" s="3"/>
      <c r="I615" s="3"/>
      <c r="J615" s="3"/>
      <c r="K615" s="3"/>
      <c r="L615" s="3"/>
      <c r="M615" s="3"/>
      <c r="N615" s="9"/>
      <c r="O615" s="9"/>
    </row>
    <row r="616" spans="1:15" x14ac:dyDescent="0.2">
      <c r="A616" s="3" t="s">
        <v>1027</v>
      </c>
      <c r="B616" s="4" t="s">
        <v>1293</v>
      </c>
      <c r="C616" s="3">
        <v>988550</v>
      </c>
      <c r="D616" s="3">
        <v>988563</v>
      </c>
      <c r="E616" s="3"/>
      <c r="F616" s="3"/>
      <c r="G616" s="3"/>
      <c r="H616" s="3">
        <v>14</v>
      </c>
      <c r="I616" s="3">
        <v>146</v>
      </c>
      <c r="J616" s="3">
        <v>826</v>
      </c>
      <c r="K616" s="3">
        <v>274</v>
      </c>
      <c r="L616" s="3">
        <v>1.03054351875114E-4</v>
      </c>
      <c r="M616" s="3">
        <v>2.33759059178682E-2</v>
      </c>
      <c r="N616" s="10">
        <f>J616/K616</f>
        <v>3.0145985401459856</v>
      </c>
      <c r="O616" s="11">
        <f>I616/K616</f>
        <v>0.53284671532846717</v>
      </c>
    </row>
    <row r="617" spans="1:15" x14ac:dyDescent="0.2">
      <c r="A617" s="3" t="s">
        <v>1027</v>
      </c>
      <c r="B617" s="3" t="s">
        <v>1294</v>
      </c>
      <c r="C617" s="3">
        <v>988708</v>
      </c>
      <c r="D617" s="3">
        <v>988981</v>
      </c>
      <c r="E617" s="3">
        <v>-1</v>
      </c>
      <c r="F617" s="3" t="s">
        <v>17</v>
      </c>
      <c r="G617" s="3" t="s">
        <v>1295</v>
      </c>
      <c r="H617" s="3"/>
      <c r="I617" s="3"/>
      <c r="J617" s="3"/>
      <c r="K617" s="3"/>
      <c r="L617" s="3"/>
      <c r="M617" s="3"/>
      <c r="N617" s="9"/>
      <c r="O617" s="9"/>
    </row>
    <row r="618" spans="1:15" x14ac:dyDescent="0.2">
      <c r="A618" s="3" t="s">
        <v>1027</v>
      </c>
      <c r="B618" s="3" t="s">
        <v>1296</v>
      </c>
      <c r="C618" s="3">
        <v>997224</v>
      </c>
      <c r="D618" s="3">
        <v>997392</v>
      </c>
      <c r="E618" s="3">
        <v>1</v>
      </c>
      <c r="F618" s="3" t="s">
        <v>1297</v>
      </c>
      <c r="G618" s="3" t="s">
        <v>1298</v>
      </c>
      <c r="H618" s="3"/>
      <c r="I618" s="3"/>
      <c r="J618" s="3"/>
      <c r="K618" s="3"/>
      <c r="L618" s="3"/>
      <c r="M618" s="3"/>
      <c r="N618" s="9"/>
      <c r="O618" s="9"/>
    </row>
    <row r="619" spans="1:15" x14ac:dyDescent="0.2">
      <c r="A619" s="3" t="s">
        <v>1027</v>
      </c>
      <c r="B619" s="4" t="s">
        <v>1299</v>
      </c>
      <c r="C619" s="3">
        <v>997399</v>
      </c>
      <c r="D619" s="3">
        <v>997432</v>
      </c>
      <c r="E619" s="3"/>
      <c r="F619" s="3"/>
      <c r="G619" s="3"/>
      <c r="H619" s="3">
        <v>34</v>
      </c>
      <c r="I619" s="3">
        <v>1018</v>
      </c>
      <c r="J619" s="3">
        <v>39</v>
      </c>
      <c r="K619" s="3">
        <v>1771</v>
      </c>
      <c r="L619" s="3">
        <v>0.34876752894010399</v>
      </c>
      <c r="M619" s="3">
        <v>2.36888255206406E-219</v>
      </c>
      <c r="N619" s="11">
        <f>J619/K619</f>
        <v>2.20214568040655E-2</v>
      </c>
      <c r="O619" s="9">
        <f>I619/K619</f>
        <v>0.57481648785996609</v>
      </c>
    </row>
    <row r="620" spans="1:15" x14ac:dyDescent="0.2">
      <c r="A620" s="3" t="s">
        <v>1027</v>
      </c>
      <c r="B620" s="3" t="s">
        <v>1300</v>
      </c>
      <c r="C620" s="3">
        <v>997433</v>
      </c>
      <c r="D620" s="3">
        <v>998438</v>
      </c>
      <c r="E620" s="3">
        <v>1</v>
      </c>
      <c r="F620" s="3" t="s">
        <v>1301</v>
      </c>
      <c r="G620" s="3" t="s">
        <v>1302</v>
      </c>
      <c r="H620" s="3"/>
      <c r="I620" s="3"/>
      <c r="J620" s="3"/>
      <c r="K620" s="3"/>
      <c r="L620" s="3"/>
      <c r="M620" s="3"/>
      <c r="N620" s="9"/>
      <c r="O620" s="9"/>
    </row>
    <row r="621" spans="1:15" x14ac:dyDescent="0.2">
      <c r="A621" s="3" t="s">
        <v>1027</v>
      </c>
      <c r="B621" s="3" t="s">
        <v>1303</v>
      </c>
      <c r="C621" s="3">
        <v>1000355</v>
      </c>
      <c r="D621" s="3">
        <v>1001090</v>
      </c>
      <c r="E621" s="3">
        <v>1</v>
      </c>
      <c r="F621" s="3" t="s">
        <v>1304</v>
      </c>
      <c r="G621" s="3" t="s">
        <v>1305</v>
      </c>
      <c r="H621" s="3"/>
      <c r="I621" s="3"/>
      <c r="J621" s="3"/>
      <c r="K621" s="3"/>
      <c r="L621" s="3"/>
      <c r="M621" s="3"/>
      <c r="N621" s="9"/>
      <c r="O621" s="9"/>
    </row>
    <row r="622" spans="1:15" x14ac:dyDescent="0.2">
      <c r="A622" s="3" t="s">
        <v>1027</v>
      </c>
      <c r="B622" s="4" t="s">
        <v>1306</v>
      </c>
      <c r="C622" s="3">
        <v>1001129</v>
      </c>
      <c r="D622" s="3">
        <v>1001229</v>
      </c>
      <c r="E622" s="3"/>
      <c r="F622" s="3"/>
      <c r="G622" s="3"/>
      <c r="H622" s="3">
        <v>101</v>
      </c>
      <c r="I622" s="3">
        <v>15954</v>
      </c>
      <c r="J622" s="3">
        <v>47491</v>
      </c>
      <c r="K622" s="3">
        <v>14409</v>
      </c>
      <c r="L622" s="3">
        <v>0.857918038341555</v>
      </c>
      <c r="M622" s="3">
        <v>0.40879576268210699</v>
      </c>
      <c r="N622" s="9">
        <f>J622/K622</f>
        <v>3.295926157262822</v>
      </c>
      <c r="O622" s="9">
        <f>I622/K622</f>
        <v>1.1072246512596293</v>
      </c>
    </row>
    <row r="623" spans="1:15" x14ac:dyDescent="0.2">
      <c r="A623" s="3" t="s">
        <v>1027</v>
      </c>
      <c r="B623" s="3" t="s">
        <v>1307</v>
      </c>
      <c r="C623" s="3">
        <v>1001244</v>
      </c>
      <c r="D623" s="3">
        <v>1001481</v>
      </c>
      <c r="E623" s="3">
        <v>1</v>
      </c>
      <c r="F623" s="3" t="s">
        <v>1308</v>
      </c>
      <c r="G623" s="3" t="s">
        <v>1309</v>
      </c>
      <c r="H623" s="3"/>
      <c r="I623" s="3"/>
      <c r="J623" s="3"/>
      <c r="K623" s="3"/>
      <c r="L623" s="3"/>
      <c r="M623" s="3"/>
      <c r="N623" s="9"/>
      <c r="O623" s="9"/>
    </row>
    <row r="624" spans="1:15" x14ac:dyDescent="0.2">
      <c r="A624" s="3" t="s">
        <v>1027</v>
      </c>
      <c r="B624" s="3" t="s">
        <v>1310</v>
      </c>
      <c r="C624" s="3">
        <v>1007216</v>
      </c>
      <c r="D624" s="3">
        <v>1007993</v>
      </c>
      <c r="E624" s="3">
        <v>1</v>
      </c>
      <c r="F624" s="3" t="s">
        <v>1311</v>
      </c>
      <c r="G624" s="3" t="s">
        <v>1312</v>
      </c>
      <c r="H624" s="3"/>
      <c r="I624" s="3"/>
      <c r="J624" s="3"/>
      <c r="K624" s="3"/>
      <c r="L624" s="3"/>
      <c r="M624" s="3"/>
      <c r="N624" s="9"/>
      <c r="O624" s="9"/>
    </row>
    <row r="625" spans="1:15" x14ac:dyDescent="0.2">
      <c r="A625" s="3" t="s">
        <v>1027</v>
      </c>
      <c r="B625" s="4" t="s">
        <v>1313</v>
      </c>
      <c r="C625" s="3">
        <v>1008047</v>
      </c>
      <c r="D625" s="3">
        <v>1008322</v>
      </c>
      <c r="E625" s="3"/>
      <c r="F625" s="3"/>
      <c r="G625" s="3"/>
      <c r="H625" s="3">
        <v>276</v>
      </c>
      <c r="I625" s="3">
        <v>217</v>
      </c>
      <c r="J625" s="3">
        <v>803</v>
      </c>
      <c r="K625" s="3">
        <v>280</v>
      </c>
      <c r="L625" s="3">
        <v>0.834136390776689</v>
      </c>
      <c r="M625" s="3">
        <v>0.62847565046986897</v>
      </c>
      <c r="N625" s="9">
        <f>J625/K625</f>
        <v>2.8678571428571429</v>
      </c>
      <c r="O625" s="9">
        <f>I625/K625</f>
        <v>0.77500000000000002</v>
      </c>
    </row>
    <row r="626" spans="1:15" x14ac:dyDescent="0.2">
      <c r="A626" s="3" t="s">
        <v>1027</v>
      </c>
      <c r="B626" s="3" t="s">
        <v>1314</v>
      </c>
      <c r="C626" s="3">
        <v>1008329</v>
      </c>
      <c r="D626" s="3">
        <v>1009763</v>
      </c>
      <c r="E626" s="3">
        <v>1</v>
      </c>
      <c r="F626" s="3" t="s">
        <v>1315</v>
      </c>
      <c r="G626" s="3" t="s">
        <v>1316</v>
      </c>
      <c r="H626" s="3"/>
      <c r="I626" s="3"/>
      <c r="J626" s="3"/>
      <c r="K626" s="3"/>
      <c r="L626" s="3"/>
      <c r="M626" s="3"/>
      <c r="N626" s="9"/>
      <c r="O626" s="9"/>
    </row>
    <row r="627" spans="1:15" x14ac:dyDescent="0.2">
      <c r="A627" s="3" t="s">
        <v>1027</v>
      </c>
      <c r="B627" s="3" t="s">
        <v>1317</v>
      </c>
      <c r="C627" s="3">
        <v>1046775</v>
      </c>
      <c r="D627" s="3">
        <v>1047516</v>
      </c>
      <c r="E627" s="3">
        <v>-1</v>
      </c>
      <c r="F627" s="3" t="s">
        <v>1318</v>
      </c>
      <c r="G627" s="3" t="s">
        <v>1319</v>
      </c>
      <c r="H627" s="3"/>
      <c r="I627" s="3"/>
      <c r="J627" s="3"/>
      <c r="K627" s="3"/>
      <c r="L627" s="3"/>
      <c r="M627" s="3"/>
      <c r="N627" s="9"/>
      <c r="O627" s="9"/>
    </row>
    <row r="628" spans="1:15" x14ac:dyDescent="0.2">
      <c r="A628" s="3" t="s">
        <v>1027</v>
      </c>
      <c r="B628" s="4" t="s">
        <v>1320</v>
      </c>
      <c r="C628" s="3">
        <v>1047574</v>
      </c>
      <c r="D628" s="3">
        <v>1047613</v>
      </c>
      <c r="E628" s="3"/>
      <c r="F628" s="3"/>
      <c r="G628" s="3"/>
      <c r="H628" s="3">
        <v>40</v>
      </c>
      <c r="I628" s="3">
        <v>171</v>
      </c>
      <c r="J628" s="3">
        <v>458</v>
      </c>
      <c r="K628" s="3">
        <v>305</v>
      </c>
      <c r="L628" s="3">
        <v>5.5168635167007997E-3</v>
      </c>
      <c r="M628" s="3">
        <v>0.10278755294396399</v>
      </c>
      <c r="N628" s="9">
        <f>J628/K628</f>
        <v>1.5016393442622951</v>
      </c>
      <c r="O628" s="11">
        <f>I628/K628</f>
        <v>0.56065573770491806</v>
      </c>
    </row>
    <row r="629" spans="1:15" x14ac:dyDescent="0.2">
      <c r="A629" s="3" t="s">
        <v>1027</v>
      </c>
      <c r="B629" s="3" t="s">
        <v>1321</v>
      </c>
      <c r="C629" s="3">
        <v>1047943</v>
      </c>
      <c r="D629" s="3">
        <v>1048297</v>
      </c>
      <c r="E629" s="3">
        <v>1</v>
      </c>
      <c r="F629" s="3" t="s">
        <v>17</v>
      </c>
      <c r="G629" s="3" t="s">
        <v>1322</v>
      </c>
      <c r="H629" s="3"/>
      <c r="I629" s="3"/>
      <c r="J629" s="3"/>
      <c r="K629" s="3"/>
      <c r="L629" s="3"/>
      <c r="M629" s="3"/>
      <c r="N629" s="9"/>
      <c r="O629" s="9"/>
    </row>
    <row r="630" spans="1:15" x14ac:dyDescent="0.2">
      <c r="A630" s="3" t="s">
        <v>1027</v>
      </c>
      <c r="B630" s="3" t="s">
        <v>1323</v>
      </c>
      <c r="C630" s="3">
        <v>1123432</v>
      </c>
      <c r="D630" s="3">
        <v>1124059</v>
      </c>
      <c r="E630" s="3">
        <v>-1</v>
      </c>
      <c r="F630" s="3" t="s">
        <v>1019</v>
      </c>
      <c r="G630" s="3" t="s">
        <v>1324</v>
      </c>
      <c r="H630" s="3"/>
      <c r="I630" s="3"/>
      <c r="J630" s="3"/>
      <c r="K630" s="3"/>
      <c r="L630" s="3"/>
      <c r="M630" s="3"/>
      <c r="N630" s="9"/>
      <c r="O630" s="9"/>
    </row>
    <row r="631" spans="1:15" x14ac:dyDescent="0.2">
      <c r="A631" s="3" t="s">
        <v>1027</v>
      </c>
      <c r="B631" s="4" t="s">
        <v>1325</v>
      </c>
      <c r="C631" s="3">
        <v>1124145</v>
      </c>
      <c r="D631" s="3">
        <v>1124164</v>
      </c>
      <c r="E631" s="3"/>
      <c r="F631" s="3"/>
      <c r="G631" s="3"/>
      <c r="H631" s="3">
        <v>20</v>
      </c>
      <c r="I631" s="3">
        <v>489</v>
      </c>
      <c r="J631" s="3">
        <v>507</v>
      </c>
      <c r="K631" s="3">
        <v>372</v>
      </c>
      <c r="L631" s="3">
        <v>8.2216085848368994E-3</v>
      </c>
      <c r="M631" s="3">
        <v>0.93363986123648501</v>
      </c>
      <c r="N631" s="9">
        <f>J631/K631</f>
        <v>1.3629032258064515</v>
      </c>
      <c r="O631" s="9">
        <f>I631/K631</f>
        <v>1.314516129032258</v>
      </c>
    </row>
    <row r="632" spans="1:15" x14ac:dyDescent="0.2">
      <c r="A632" s="3" t="s">
        <v>1027</v>
      </c>
      <c r="B632" s="3" t="s">
        <v>1326</v>
      </c>
      <c r="C632" s="3">
        <v>1124191</v>
      </c>
      <c r="D632" s="3">
        <v>1125445</v>
      </c>
      <c r="E632" s="3">
        <v>1</v>
      </c>
      <c r="F632" s="3" t="s">
        <v>1327</v>
      </c>
      <c r="G632" s="3" t="s">
        <v>1328</v>
      </c>
      <c r="H632" s="3"/>
      <c r="I632" s="3"/>
      <c r="J632" s="3"/>
      <c r="K632" s="3"/>
      <c r="L632" s="3"/>
      <c r="M632" s="3"/>
      <c r="N632" s="9"/>
      <c r="O632" s="9"/>
    </row>
    <row r="633" spans="1:15" x14ac:dyDescent="0.2">
      <c r="A633" s="3" t="s">
        <v>1027</v>
      </c>
      <c r="B633" s="3" t="s">
        <v>1329</v>
      </c>
      <c r="C633" s="3">
        <v>1198474</v>
      </c>
      <c r="D633" s="3">
        <v>1199722</v>
      </c>
      <c r="E633" s="3">
        <v>-1</v>
      </c>
      <c r="F633" s="3" t="s">
        <v>17</v>
      </c>
      <c r="G633" s="3" t="s">
        <v>1330</v>
      </c>
      <c r="H633" s="3"/>
      <c r="I633" s="3"/>
      <c r="J633" s="3"/>
      <c r="K633" s="3"/>
      <c r="L633" s="3"/>
      <c r="M633" s="3"/>
      <c r="N633" s="9"/>
      <c r="O633" s="9"/>
    </row>
    <row r="634" spans="1:15" x14ac:dyDescent="0.2">
      <c r="A634" s="3" t="s">
        <v>1027</v>
      </c>
      <c r="B634" s="4" t="s">
        <v>1331</v>
      </c>
      <c r="C634" s="3">
        <v>1200208</v>
      </c>
      <c r="D634" s="3">
        <v>1200240</v>
      </c>
      <c r="E634" s="3"/>
      <c r="F634" s="3"/>
      <c r="G634" s="3"/>
      <c r="H634" s="3">
        <v>33</v>
      </c>
      <c r="I634" s="3">
        <v>78</v>
      </c>
      <c r="J634" s="3">
        <v>257</v>
      </c>
      <c r="K634" s="3">
        <v>140</v>
      </c>
      <c r="L634" s="3">
        <v>7.0473376880936299E-4</v>
      </c>
      <c r="M634" s="3">
        <v>0.44181769677903798</v>
      </c>
      <c r="N634" s="9">
        <f>J634/K634</f>
        <v>1.8357142857142856</v>
      </c>
      <c r="O634" s="11">
        <f>I634/K634</f>
        <v>0.55714285714285716</v>
      </c>
    </row>
    <row r="635" spans="1:15" x14ac:dyDescent="0.2">
      <c r="A635" s="3" t="s">
        <v>1027</v>
      </c>
      <c r="B635" s="3" t="s">
        <v>1332</v>
      </c>
      <c r="C635" s="3">
        <v>1200326</v>
      </c>
      <c r="D635" s="3">
        <v>1200824</v>
      </c>
      <c r="E635" s="3">
        <v>1</v>
      </c>
      <c r="F635" s="3" t="s">
        <v>1333</v>
      </c>
      <c r="G635" s="3" t="s">
        <v>1334</v>
      </c>
      <c r="H635" s="3"/>
      <c r="I635" s="3"/>
      <c r="J635" s="3"/>
      <c r="K635" s="3"/>
      <c r="L635" s="3"/>
      <c r="M635" s="3"/>
      <c r="N635" s="9"/>
      <c r="O635" s="9"/>
    </row>
    <row r="636" spans="1:15" x14ac:dyDescent="0.2">
      <c r="A636" s="3" t="s">
        <v>1027</v>
      </c>
      <c r="B636" s="4" t="s">
        <v>1335</v>
      </c>
      <c r="C636" s="3">
        <v>1200825</v>
      </c>
      <c r="D636" s="3">
        <v>1200908</v>
      </c>
      <c r="E636" s="3"/>
      <c r="F636" s="3"/>
      <c r="G636" s="3"/>
      <c r="H636" s="3">
        <v>84</v>
      </c>
      <c r="I636" s="3">
        <v>278</v>
      </c>
      <c r="J636" s="3">
        <v>724</v>
      </c>
      <c r="K636" s="3">
        <v>448</v>
      </c>
      <c r="L636" s="3">
        <v>0.834136390776689</v>
      </c>
      <c r="M636" s="3">
        <v>0.43312531635531498</v>
      </c>
      <c r="N636" s="9">
        <f>J636/K636</f>
        <v>1.6160714285714286</v>
      </c>
      <c r="O636" s="9">
        <f>I636/K636</f>
        <v>0.6205357142857143</v>
      </c>
    </row>
    <row r="637" spans="1:15" x14ac:dyDescent="0.2">
      <c r="A637" s="3" t="s">
        <v>1027</v>
      </c>
      <c r="B637" s="3" t="s">
        <v>1336</v>
      </c>
      <c r="C637" s="3">
        <v>1200919</v>
      </c>
      <c r="D637" s="3">
        <v>1201630</v>
      </c>
      <c r="E637" s="3">
        <v>1</v>
      </c>
      <c r="F637" s="3" t="s">
        <v>1337</v>
      </c>
      <c r="G637" s="3" t="s">
        <v>1338</v>
      </c>
      <c r="H637" s="3"/>
      <c r="I637" s="3"/>
      <c r="J637" s="3"/>
      <c r="K637" s="3"/>
      <c r="L637" s="3"/>
      <c r="M637" s="3"/>
      <c r="N637" s="9"/>
      <c r="O637" s="9"/>
    </row>
    <row r="638" spans="1:15" x14ac:dyDescent="0.2">
      <c r="A638" s="3" t="s">
        <v>1027</v>
      </c>
      <c r="B638" s="3" t="s">
        <v>1339</v>
      </c>
      <c r="C638" s="3">
        <v>1230179</v>
      </c>
      <c r="D638" s="3">
        <v>1230530</v>
      </c>
      <c r="E638" s="3">
        <v>1</v>
      </c>
      <c r="F638" s="3" t="s">
        <v>1340</v>
      </c>
      <c r="G638" s="3" t="s">
        <v>1341</v>
      </c>
      <c r="H638" s="3"/>
      <c r="I638" s="3"/>
      <c r="J638" s="3"/>
      <c r="K638" s="3"/>
      <c r="L638" s="3"/>
      <c r="M638" s="3"/>
      <c r="N638" s="9"/>
      <c r="O638" s="9"/>
    </row>
    <row r="639" spans="1:15" x14ac:dyDescent="0.2">
      <c r="A639" s="3" t="s">
        <v>1027</v>
      </c>
      <c r="B639" s="4" t="s">
        <v>1342</v>
      </c>
      <c r="C639" s="3">
        <v>1230531</v>
      </c>
      <c r="D639" s="3">
        <v>1230619</v>
      </c>
      <c r="E639" s="3"/>
      <c r="F639" s="3"/>
      <c r="G639" s="3"/>
      <c r="H639" s="3">
        <v>89</v>
      </c>
      <c r="I639" s="3">
        <v>8467</v>
      </c>
      <c r="J639" s="3">
        <v>14708</v>
      </c>
      <c r="K639" s="3">
        <v>8384</v>
      </c>
      <c r="L639" s="3">
        <v>0.834136390776689</v>
      </c>
      <c r="M639" s="3">
        <v>0.86455822755717504</v>
      </c>
      <c r="N639" s="9">
        <f>J639/K639</f>
        <v>1.7542938931297709</v>
      </c>
      <c r="O639" s="9">
        <f>I639/K639</f>
        <v>1.0098998091603053</v>
      </c>
    </row>
    <row r="640" spans="1:15" x14ac:dyDescent="0.2">
      <c r="A640" s="3" t="s">
        <v>1027</v>
      </c>
      <c r="B640" s="3" t="s">
        <v>1343</v>
      </c>
      <c r="C640" s="3">
        <v>1230628</v>
      </c>
      <c r="D640" s="3">
        <v>1230826</v>
      </c>
      <c r="E640" s="3">
        <v>1</v>
      </c>
      <c r="F640" s="3" t="s">
        <v>1344</v>
      </c>
      <c r="G640" s="3" t="s">
        <v>1345</v>
      </c>
      <c r="H640" s="3"/>
      <c r="I640" s="3"/>
      <c r="J640" s="3"/>
      <c r="K640" s="3"/>
      <c r="L640" s="3"/>
      <c r="M640" s="3"/>
      <c r="N640" s="9"/>
      <c r="O640" s="9"/>
    </row>
    <row r="641" spans="1:15" x14ac:dyDescent="0.2">
      <c r="A641" s="3" t="s">
        <v>1027</v>
      </c>
      <c r="B641" s="3" t="s">
        <v>1346</v>
      </c>
      <c r="C641" s="3">
        <v>1230869</v>
      </c>
      <c r="D641" s="3">
        <v>1231226</v>
      </c>
      <c r="E641" s="3">
        <v>1</v>
      </c>
      <c r="F641" s="3" t="s">
        <v>1347</v>
      </c>
      <c r="G641" s="3" t="s">
        <v>1348</v>
      </c>
      <c r="H641" s="3"/>
      <c r="I641" s="3"/>
      <c r="J641" s="3"/>
      <c r="K641" s="3"/>
      <c r="L641" s="3"/>
      <c r="M641" s="3"/>
      <c r="N641" s="9"/>
      <c r="O641" s="9"/>
    </row>
    <row r="642" spans="1:15" x14ac:dyDescent="0.2">
      <c r="A642" s="3" t="s">
        <v>1027</v>
      </c>
      <c r="B642" s="4" t="s">
        <v>1349</v>
      </c>
      <c r="C642" s="3">
        <v>1231227</v>
      </c>
      <c r="D642" s="3">
        <v>1231332</v>
      </c>
      <c r="E642" s="3"/>
      <c r="F642" s="3"/>
      <c r="G642" s="3"/>
      <c r="H642" s="3">
        <v>106</v>
      </c>
      <c r="I642" s="3">
        <v>302</v>
      </c>
      <c r="J642" s="3">
        <v>676</v>
      </c>
      <c r="K642" s="3">
        <v>446</v>
      </c>
      <c r="L642" s="3">
        <v>0.56719836448513095</v>
      </c>
      <c r="M642" s="3">
        <v>0.86441069000247905</v>
      </c>
      <c r="N642" s="9">
        <f>J642/K642</f>
        <v>1.5156950672645739</v>
      </c>
      <c r="O642" s="9">
        <f>I642/K642</f>
        <v>0.67713004484304928</v>
      </c>
    </row>
    <row r="643" spans="1:15" x14ac:dyDescent="0.2">
      <c r="A643" s="3" t="s">
        <v>1027</v>
      </c>
      <c r="B643" s="3" t="s">
        <v>1350</v>
      </c>
      <c r="C643" s="3">
        <v>1231665</v>
      </c>
      <c r="D643" s="3">
        <v>1232649</v>
      </c>
      <c r="E643" s="3">
        <v>1</v>
      </c>
      <c r="F643" s="3" t="s">
        <v>1351</v>
      </c>
      <c r="G643" s="3" t="s">
        <v>1352</v>
      </c>
      <c r="H643" s="3"/>
      <c r="I643" s="3"/>
      <c r="J643" s="3"/>
      <c r="K643" s="3"/>
      <c r="L643" s="3"/>
      <c r="M643" s="3"/>
      <c r="N643" s="9"/>
      <c r="O643" s="9"/>
    </row>
    <row r="644" spans="1:15" x14ac:dyDescent="0.2">
      <c r="A644" s="3" t="s">
        <v>1027</v>
      </c>
      <c r="B644" s="3" t="s">
        <v>1353</v>
      </c>
      <c r="C644" s="3">
        <v>1261060</v>
      </c>
      <c r="D644" s="3">
        <v>1263439</v>
      </c>
      <c r="E644" s="3">
        <v>1</v>
      </c>
      <c r="F644" s="3" t="s">
        <v>1354</v>
      </c>
      <c r="G644" s="3" t="s">
        <v>1355</v>
      </c>
      <c r="H644" s="3"/>
      <c r="I644" s="3"/>
      <c r="J644" s="3"/>
      <c r="K644" s="3"/>
      <c r="L644" s="3"/>
      <c r="M644" s="3"/>
      <c r="N644" s="9"/>
      <c r="O644" s="9"/>
    </row>
    <row r="645" spans="1:15" x14ac:dyDescent="0.2">
      <c r="A645" s="3" t="s">
        <v>1027</v>
      </c>
      <c r="B645" s="4" t="s">
        <v>1356</v>
      </c>
      <c r="C645" s="3">
        <v>1263687</v>
      </c>
      <c r="D645" s="3">
        <v>1263724</v>
      </c>
      <c r="E645" s="3"/>
      <c r="F645" s="3"/>
      <c r="G645" s="3"/>
      <c r="H645" s="3">
        <v>38</v>
      </c>
      <c r="I645" s="3">
        <v>351</v>
      </c>
      <c r="J645" s="3">
        <v>460</v>
      </c>
      <c r="K645" s="3">
        <v>278</v>
      </c>
      <c r="L645" s="3">
        <v>8.3527637147292992E-3</v>
      </c>
      <c r="M645" s="3">
        <v>0.66271353245985998</v>
      </c>
      <c r="N645" s="9">
        <f>J645/K645</f>
        <v>1.6546762589928057</v>
      </c>
      <c r="O645" s="9">
        <f>I645/K645</f>
        <v>1.2625899280575539</v>
      </c>
    </row>
    <row r="646" spans="1:15" x14ac:dyDescent="0.2">
      <c r="A646" s="3" t="s">
        <v>1027</v>
      </c>
      <c r="B646" s="3" t="s">
        <v>1357</v>
      </c>
      <c r="C646" s="3">
        <v>1263908</v>
      </c>
      <c r="D646" s="3">
        <v>1265009</v>
      </c>
      <c r="E646" s="3">
        <v>-1</v>
      </c>
      <c r="F646" s="3" t="s">
        <v>17</v>
      </c>
      <c r="G646" s="3" t="s">
        <v>1358</v>
      </c>
      <c r="H646" s="3"/>
      <c r="I646" s="3"/>
      <c r="J646" s="3"/>
      <c r="K646" s="3"/>
      <c r="L646" s="3"/>
      <c r="M646" s="3"/>
      <c r="N646" s="9"/>
      <c r="O646" s="9"/>
    </row>
    <row r="647" spans="1:15" x14ac:dyDescent="0.2">
      <c r="A647" s="3" t="s">
        <v>1027</v>
      </c>
      <c r="B647" s="4" t="s">
        <v>1359</v>
      </c>
      <c r="C647" s="3">
        <v>1265196</v>
      </c>
      <c r="D647" s="3">
        <v>1265296</v>
      </c>
      <c r="E647" s="3"/>
      <c r="F647" s="3"/>
      <c r="G647" s="3"/>
      <c r="H647" s="3">
        <v>101</v>
      </c>
      <c r="I647" s="3">
        <v>221</v>
      </c>
      <c r="J647" s="3">
        <v>544</v>
      </c>
      <c r="K647" s="3">
        <v>188</v>
      </c>
      <c r="L647" s="3">
        <v>6.48242683997785E-4</v>
      </c>
      <c r="M647" s="3">
        <v>0.155087688215195</v>
      </c>
      <c r="N647" s="9">
        <f>J647/K647</f>
        <v>2.8936170212765959</v>
      </c>
      <c r="O647" s="9">
        <f>I647/K647</f>
        <v>1.175531914893617</v>
      </c>
    </row>
    <row r="648" spans="1:15" x14ac:dyDescent="0.2">
      <c r="A648" s="3" t="s">
        <v>1027</v>
      </c>
      <c r="B648" s="3" t="s">
        <v>1360</v>
      </c>
      <c r="C648" s="3">
        <v>1265320</v>
      </c>
      <c r="D648" s="3">
        <v>1268377</v>
      </c>
      <c r="E648" s="3">
        <v>1</v>
      </c>
      <c r="F648" s="3" t="s">
        <v>17</v>
      </c>
      <c r="G648" s="3" t="s">
        <v>1361</v>
      </c>
      <c r="H648" s="3"/>
      <c r="I648" s="3"/>
      <c r="J648" s="3"/>
      <c r="K648" s="3"/>
      <c r="L648" s="3"/>
      <c r="M648" s="3"/>
      <c r="N648" s="9"/>
      <c r="O648" s="9"/>
    </row>
    <row r="649" spans="1:15" x14ac:dyDescent="0.2">
      <c r="A649" s="3" t="s">
        <v>1027</v>
      </c>
      <c r="B649" s="3" t="s">
        <v>1362</v>
      </c>
      <c r="C649" s="3">
        <v>1268433</v>
      </c>
      <c r="D649" s="3">
        <v>1268790</v>
      </c>
      <c r="E649" s="3">
        <v>1</v>
      </c>
      <c r="F649" s="3" t="s">
        <v>1363</v>
      </c>
      <c r="G649" s="3" t="s">
        <v>1364</v>
      </c>
      <c r="H649" s="3"/>
      <c r="I649" s="3"/>
      <c r="J649" s="3"/>
      <c r="K649" s="3"/>
      <c r="L649" s="3"/>
      <c r="M649" s="3"/>
      <c r="N649" s="9"/>
      <c r="O649" s="9"/>
    </row>
    <row r="650" spans="1:15" x14ac:dyDescent="0.2">
      <c r="A650" s="3" t="s">
        <v>1027</v>
      </c>
      <c r="B650" s="4" t="s">
        <v>1365</v>
      </c>
      <c r="C650" s="3">
        <v>1268791</v>
      </c>
      <c r="D650" s="3">
        <v>1268834</v>
      </c>
      <c r="E650" s="3"/>
      <c r="F650" s="3"/>
      <c r="G650" s="3"/>
      <c r="H650" s="3">
        <v>44</v>
      </c>
      <c r="I650" s="3">
        <v>1142</v>
      </c>
      <c r="J650" s="3">
        <v>12</v>
      </c>
      <c r="K650" s="3">
        <v>367</v>
      </c>
      <c r="L650" s="3">
        <v>0.56207044733296097</v>
      </c>
      <c r="M650" s="3">
        <v>3.1338613622481998E-40</v>
      </c>
      <c r="N650" s="11">
        <f>J650/K650</f>
        <v>3.2697547683923703E-2</v>
      </c>
      <c r="O650" s="9">
        <f>I650/K650</f>
        <v>3.111716621253406</v>
      </c>
    </row>
    <row r="651" spans="1:15" x14ac:dyDescent="0.2">
      <c r="A651" s="3" t="s">
        <v>1027</v>
      </c>
      <c r="B651" s="3" t="s">
        <v>1366</v>
      </c>
      <c r="C651" s="3">
        <v>1268847</v>
      </c>
      <c r="D651" s="3">
        <v>1269252</v>
      </c>
      <c r="E651" s="3">
        <v>-1</v>
      </c>
      <c r="F651" s="3" t="s">
        <v>17</v>
      </c>
      <c r="G651" s="3" t="s">
        <v>1367</v>
      </c>
      <c r="H651" s="3"/>
      <c r="I651" s="3"/>
      <c r="J651" s="3"/>
      <c r="K651" s="3"/>
      <c r="L651" s="3"/>
      <c r="M651" s="3"/>
      <c r="N651" s="9"/>
      <c r="O651" s="9"/>
    </row>
    <row r="652" spans="1:15" x14ac:dyDescent="0.2">
      <c r="A652" s="3" t="s">
        <v>1027</v>
      </c>
      <c r="B652" s="3" t="s">
        <v>1368</v>
      </c>
      <c r="C652" s="3">
        <v>1276925</v>
      </c>
      <c r="D652" s="3">
        <v>1277162</v>
      </c>
      <c r="E652" s="3">
        <v>-1</v>
      </c>
      <c r="F652" s="3" t="s">
        <v>1369</v>
      </c>
      <c r="G652" s="3" t="s">
        <v>1370</v>
      </c>
      <c r="H652" s="3"/>
      <c r="I652" s="3"/>
      <c r="J652" s="3"/>
      <c r="K652" s="3"/>
      <c r="L652" s="3"/>
      <c r="M652" s="3"/>
      <c r="N652" s="9"/>
      <c r="O652" s="9"/>
    </row>
    <row r="653" spans="1:15" x14ac:dyDescent="0.2">
      <c r="A653" s="3" t="s">
        <v>1027</v>
      </c>
      <c r="B653" s="4" t="s">
        <v>1371</v>
      </c>
      <c r="C653" s="3">
        <v>1277307</v>
      </c>
      <c r="D653" s="3">
        <v>1277337</v>
      </c>
      <c r="E653" s="3"/>
      <c r="F653" s="3"/>
      <c r="G653" s="3"/>
      <c r="H653" s="3">
        <v>31</v>
      </c>
      <c r="I653" s="3">
        <v>81</v>
      </c>
      <c r="J653" s="3">
        <v>396</v>
      </c>
      <c r="K653" s="3">
        <v>136</v>
      </c>
      <c r="L653" s="3">
        <v>7.9356098356128001E-5</v>
      </c>
      <c r="M653" s="3">
        <v>0.36458156362762401</v>
      </c>
      <c r="N653" s="9">
        <f>J653/K653</f>
        <v>2.9117647058823528</v>
      </c>
      <c r="O653" s="11">
        <f>I653/K653</f>
        <v>0.59558823529411764</v>
      </c>
    </row>
    <row r="654" spans="1:15" x14ac:dyDescent="0.2">
      <c r="A654" s="3" t="s">
        <v>1027</v>
      </c>
      <c r="B654" s="3" t="s">
        <v>1372</v>
      </c>
      <c r="C654" s="3">
        <v>1277470</v>
      </c>
      <c r="D654" s="3">
        <v>1278883</v>
      </c>
      <c r="E654" s="3">
        <v>-1</v>
      </c>
      <c r="F654" s="3" t="s">
        <v>1373</v>
      </c>
      <c r="G654" s="3" t="s">
        <v>1374</v>
      </c>
      <c r="H654" s="3"/>
      <c r="I654" s="3"/>
      <c r="J654" s="3"/>
      <c r="K654" s="3"/>
      <c r="L654" s="3"/>
      <c r="M654" s="3"/>
      <c r="N654" s="9"/>
      <c r="O654" s="9"/>
    </row>
    <row r="655" spans="1:15" x14ac:dyDescent="0.2">
      <c r="A655" s="3" t="s">
        <v>1027</v>
      </c>
      <c r="B655" s="3" t="s">
        <v>1375</v>
      </c>
      <c r="C655" s="3">
        <v>1286636</v>
      </c>
      <c r="D655" s="3">
        <v>1287662</v>
      </c>
      <c r="E655" s="3">
        <v>-1</v>
      </c>
      <c r="F655" s="3" t="s">
        <v>254</v>
      </c>
      <c r="G655" s="3" t="s">
        <v>1376</v>
      </c>
      <c r="H655" s="3"/>
      <c r="I655" s="3"/>
      <c r="J655" s="3"/>
      <c r="K655" s="3"/>
      <c r="L655" s="3"/>
      <c r="M655" s="3"/>
      <c r="N655" s="9"/>
      <c r="O655" s="9"/>
    </row>
    <row r="656" spans="1:15" x14ac:dyDescent="0.2">
      <c r="A656" s="3" t="s">
        <v>1027</v>
      </c>
      <c r="B656" s="4" t="s">
        <v>1377</v>
      </c>
      <c r="C656" s="3">
        <v>1287713</v>
      </c>
      <c r="D656" s="3">
        <v>1287798</v>
      </c>
      <c r="E656" s="3"/>
      <c r="F656" s="3"/>
      <c r="G656" s="3"/>
      <c r="H656" s="3">
        <v>86</v>
      </c>
      <c r="I656" s="3">
        <v>72</v>
      </c>
      <c r="J656" s="3">
        <v>458</v>
      </c>
      <c r="K656" s="3">
        <v>217</v>
      </c>
      <c r="L656" s="3">
        <v>0.68213751464221095</v>
      </c>
      <c r="M656" s="3">
        <v>0.79290924789307504</v>
      </c>
      <c r="N656" s="9">
        <f>J656/K656</f>
        <v>2.1105990783410138</v>
      </c>
      <c r="O656" s="9">
        <f>I656/K656</f>
        <v>0.33179723502304148</v>
      </c>
    </row>
    <row r="657" spans="1:15" x14ac:dyDescent="0.2">
      <c r="A657" s="3" t="s">
        <v>1027</v>
      </c>
      <c r="B657" s="3" t="s">
        <v>1378</v>
      </c>
      <c r="C657" s="3">
        <v>1288291</v>
      </c>
      <c r="D657" s="3">
        <v>1289110</v>
      </c>
      <c r="E657" s="3">
        <v>-1</v>
      </c>
      <c r="F657" s="3" t="s">
        <v>1379</v>
      </c>
      <c r="G657" s="3" t="s">
        <v>1380</v>
      </c>
      <c r="H657" s="3"/>
      <c r="I657" s="3"/>
      <c r="J657" s="3"/>
      <c r="K657" s="3"/>
      <c r="L657" s="3"/>
      <c r="M657" s="3"/>
      <c r="N657" s="9"/>
      <c r="O657" s="9"/>
    </row>
    <row r="658" spans="1:15" x14ac:dyDescent="0.2">
      <c r="A658" s="3" t="s">
        <v>1027</v>
      </c>
      <c r="B658" s="3" t="s">
        <v>1381</v>
      </c>
      <c r="C658" s="3">
        <v>1303476</v>
      </c>
      <c r="D658" s="3">
        <v>1304334</v>
      </c>
      <c r="E658" s="3">
        <v>-1</v>
      </c>
      <c r="F658" s="3" t="s">
        <v>1382</v>
      </c>
      <c r="G658" s="3" t="s">
        <v>1383</v>
      </c>
      <c r="H658" s="3"/>
      <c r="I658" s="3"/>
      <c r="J658" s="3"/>
      <c r="K658" s="3"/>
      <c r="L658" s="3"/>
      <c r="M658" s="3"/>
      <c r="N658" s="9"/>
      <c r="O658" s="9"/>
    </row>
    <row r="659" spans="1:15" x14ac:dyDescent="0.2">
      <c r="A659" s="3" t="s">
        <v>1027</v>
      </c>
      <c r="B659" s="4" t="s">
        <v>1384</v>
      </c>
      <c r="C659" s="3">
        <v>1304335</v>
      </c>
      <c r="D659" s="3">
        <v>1304538</v>
      </c>
      <c r="E659" s="3"/>
      <c r="F659" s="3"/>
      <c r="G659" s="3"/>
      <c r="H659" s="3">
        <v>204</v>
      </c>
      <c r="I659" s="3">
        <v>458</v>
      </c>
      <c r="J659" s="3">
        <v>925</v>
      </c>
      <c r="K659" s="3">
        <v>359</v>
      </c>
      <c r="L659" s="3">
        <v>0.834136390776689</v>
      </c>
      <c r="M659" s="3">
        <v>0.99240565381413304</v>
      </c>
      <c r="N659" s="9">
        <f>J659/K659</f>
        <v>2.5766016713091924</v>
      </c>
      <c r="O659" s="9">
        <f>I659/K659</f>
        <v>1.275766016713092</v>
      </c>
    </row>
    <row r="660" spans="1:15" x14ac:dyDescent="0.2">
      <c r="A660" s="3" t="s">
        <v>1027</v>
      </c>
      <c r="B660" s="3" t="s">
        <v>1385</v>
      </c>
      <c r="C660" s="3">
        <v>1304754</v>
      </c>
      <c r="D660" s="3">
        <v>1305189</v>
      </c>
      <c r="E660" s="3">
        <v>1</v>
      </c>
      <c r="F660" s="3" t="s">
        <v>1386</v>
      </c>
      <c r="G660" s="3" t="s">
        <v>1387</v>
      </c>
      <c r="H660" s="3"/>
      <c r="I660" s="3"/>
      <c r="J660" s="3"/>
      <c r="K660" s="3"/>
      <c r="L660" s="3"/>
      <c r="M660" s="3"/>
      <c r="N660" s="9"/>
      <c r="O660" s="9"/>
    </row>
    <row r="661" spans="1:15" x14ac:dyDescent="0.2">
      <c r="A661" s="3" t="s">
        <v>1027</v>
      </c>
      <c r="B661" s="3" t="s">
        <v>1388</v>
      </c>
      <c r="C661" s="3">
        <v>1391608</v>
      </c>
      <c r="D661" s="3">
        <v>1391908</v>
      </c>
      <c r="E661" s="3">
        <v>-1</v>
      </c>
      <c r="F661" s="3" t="s">
        <v>17</v>
      </c>
      <c r="G661" s="3" t="s">
        <v>1389</v>
      </c>
      <c r="H661" s="3"/>
      <c r="I661" s="3"/>
      <c r="J661" s="3"/>
      <c r="K661" s="3"/>
      <c r="L661" s="3"/>
      <c r="M661" s="3"/>
      <c r="N661" s="9"/>
      <c r="O661" s="9"/>
    </row>
    <row r="662" spans="1:15" x14ac:dyDescent="0.2">
      <c r="A662" s="3" t="s">
        <v>1027</v>
      </c>
      <c r="B662" s="4" t="s">
        <v>1390</v>
      </c>
      <c r="C662" s="3">
        <v>1391987</v>
      </c>
      <c r="D662" s="3">
        <v>1391996</v>
      </c>
      <c r="E662" s="3"/>
      <c r="F662" s="3"/>
      <c r="G662" s="3"/>
      <c r="H662" s="3">
        <v>10</v>
      </c>
      <c r="I662" s="3">
        <v>1104</v>
      </c>
      <c r="J662" s="3">
        <v>125</v>
      </c>
      <c r="K662" s="3">
        <v>475</v>
      </c>
      <c r="L662" s="3">
        <v>0.834136390776689</v>
      </c>
      <c r="M662" s="3">
        <v>4.91064887009637E-2</v>
      </c>
      <c r="N662" s="11">
        <f>J662/K662</f>
        <v>0.26315789473684209</v>
      </c>
      <c r="O662" s="9">
        <f>I662/K662</f>
        <v>2.3242105263157895</v>
      </c>
    </row>
    <row r="663" spans="1:15" x14ac:dyDescent="0.2">
      <c r="A663" s="3" t="s">
        <v>1027</v>
      </c>
      <c r="B663" s="3" t="s">
        <v>1391</v>
      </c>
      <c r="C663" s="3">
        <v>1391997</v>
      </c>
      <c r="D663" s="3">
        <v>1392366</v>
      </c>
      <c r="E663" s="3">
        <v>-1</v>
      </c>
      <c r="F663" s="3" t="s">
        <v>17</v>
      </c>
      <c r="G663" s="3" t="s">
        <v>1392</v>
      </c>
      <c r="H663" s="3"/>
      <c r="I663" s="3"/>
      <c r="J663" s="3"/>
      <c r="K663" s="3"/>
      <c r="L663" s="3"/>
      <c r="M663" s="3"/>
      <c r="N663" s="9"/>
      <c r="O663" s="9"/>
    </row>
    <row r="664" spans="1:15" x14ac:dyDescent="0.2">
      <c r="A664" s="3" t="s">
        <v>1027</v>
      </c>
      <c r="B664" s="3" t="s">
        <v>1393</v>
      </c>
      <c r="C664" s="3">
        <v>1567956</v>
      </c>
      <c r="D664" s="3">
        <v>1569339</v>
      </c>
      <c r="E664" s="3">
        <v>-1</v>
      </c>
      <c r="F664" s="3" t="s">
        <v>1394</v>
      </c>
      <c r="G664" s="3" t="s">
        <v>1395</v>
      </c>
      <c r="H664" s="3"/>
      <c r="I664" s="3"/>
      <c r="J664" s="3"/>
      <c r="K664" s="3"/>
      <c r="L664" s="3"/>
      <c r="M664" s="3"/>
      <c r="N664" s="9"/>
      <c r="O664" s="9"/>
    </row>
    <row r="665" spans="1:15" x14ac:dyDescent="0.2">
      <c r="A665" s="3" t="s">
        <v>1027</v>
      </c>
      <c r="B665" s="4" t="s">
        <v>1396</v>
      </c>
      <c r="C665" s="3">
        <v>1569837</v>
      </c>
      <c r="D665" s="3">
        <v>1569860</v>
      </c>
      <c r="E665" s="3"/>
      <c r="F665" s="3"/>
      <c r="G665" s="3"/>
      <c r="H665" s="3">
        <v>24</v>
      </c>
      <c r="I665" s="3">
        <v>80</v>
      </c>
      <c r="J665" s="3">
        <v>309</v>
      </c>
      <c r="K665" s="3">
        <v>196</v>
      </c>
      <c r="L665" s="3">
        <v>4.9860876045341605E-4</v>
      </c>
      <c r="M665" s="3">
        <v>0.85535469787887397</v>
      </c>
      <c r="N665" s="9">
        <f>J665/K665</f>
        <v>1.5765306122448979</v>
      </c>
      <c r="O665" s="11">
        <f>I665/K665</f>
        <v>0.40816326530612246</v>
      </c>
    </row>
    <row r="666" spans="1:15" x14ac:dyDescent="0.2">
      <c r="A666" s="3" t="s">
        <v>1027</v>
      </c>
      <c r="B666" s="3" t="s">
        <v>1397</v>
      </c>
      <c r="C666" s="3">
        <v>1570006</v>
      </c>
      <c r="D666" s="3">
        <v>1571572</v>
      </c>
      <c r="E666" s="3">
        <v>1</v>
      </c>
      <c r="F666" s="3" t="s">
        <v>17</v>
      </c>
      <c r="G666" s="3" t="s">
        <v>1398</v>
      </c>
      <c r="H666" s="3"/>
      <c r="I666" s="3"/>
      <c r="J666" s="3"/>
      <c r="K666" s="3"/>
      <c r="L666" s="3"/>
      <c r="M666" s="3"/>
      <c r="N666" s="9"/>
      <c r="O666" s="9"/>
    </row>
    <row r="667" spans="1:15" x14ac:dyDescent="0.2">
      <c r="A667" s="3" t="s">
        <v>1027</v>
      </c>
      <c r="B667" s="3" t="s">
        <v>1399</v>
      </c>
      <c r="C667" s="3">
        <v>1594253</v>
      </c>
      <c r="D667" s="3">
        <v>1595141</v>
      </c>
      <c r="E667" s="3">
        <v>1</v>
      </c>
      <c r="F667" s="3" t="s">
        <v>17</v>
      </c>
      <c r="G667" s="3" t="s">
        <v>1400</v>
      </c>
      <c r="H667" s="3"/>
      <c r="I667" s="3"/>
      <c r="J667" s="3"/>
      <c r="K667" s="3"/>
      <c r="L667" s="3"/>
      <c r="M667" s="3"/>
      <c r="N667" s="9"/>
      <c r="O667" s="9"/>
    </row>
    <row r="668" spans="1:15" x14ac:dyDescent="0.2">
      <c r="A668" s="3" t="s">
        <v>1027</v>
      </c>
      <c r="B668" s="4" t="s">
        <v>1401</v>
      </c>
      <c r="C668" s="3">
        <v>1595417</v>
      </c>
      <c r="D668" s="3">
        <v>1595426</v>
      </c>
      <c r="E668" s="3"/>
      <c r="F668" s="3"/>
      <c r="G668" s="3"/>
      <c r="H668" s="3">
        <v>10</v>
      </c>
      <c r="I668" s="3">
        <v>564</v>
      </c>
      <c r="J668" s="3">
        <v>303</v>
      </c>
      <c r="K668" s="3">
        <v>154</v>
      </c>
      <c r="L668" s="3">
        <v>3.1972401609807898E-12</v>
      </c>
      <c r="M668" s="3">
        <v>0.36007078414390598</v>
      </c>
      <c r="N668" s="9">
        <f>J668/K668</f>
        <v>1.9675324675324675</v>
      </c>
      <c r="O668" s="10">
        <f>I668/K668</f>
        <v>3.6623376623376624</v>
      </c>
    </row>
    <row r="669" spans="1:15" x14ac:dyDescent="0.2">
      <c r="A669" s="3" t="s">
        <v>1027</v>
      </c>
      <c r="B669" s="3" t="s">
        <v>1402</v>
      </c>
      <c r="C669" s="3">
        <v>1595550</v>
      </c>
      <c r="D669" s="3">
        <v>1596156</v>
      </c>
      <c r="E669" s="3">
        <v>1</v>
      </c>
      <c r="F669" s="3" t="s">
        <v>17</v>
      </c>
      <c r="G669" s="3" t="s">
        <v>1403</v>
      </c>
      <c r="H669" s="3"/>
      <c r="I669" s="3"/>
      <c r="J669" s="3"/>
      <c r="K669" s="3"/>
      <c r="L669" s="3"/>
      <c r="M669" s="3"/>
      <c r="N669" s="9"/>
      <c r="O669" s="9"/>
    </row>
    <row r="670" spans="1:15" x14ac:dyDescent="0.2">
      <c r="A670" s="3" t="s">
        <v>1027</v>
      </c>
      <c r="B670" s="3" t="s">
        <v>1404</v>
      </c>
      <c r="C670" s="3">
        <v>1601601</v>
      </c>
      <c r="D670" s="3">
        <v>1612575</v>
      </c>
      <c r="E670" s="3">
        <v>1</v>
      </c>
      <c r="F670" s="3" t="s">
        <v>1405</v>
      </c>
      <c r="G670" s="3" t="s">
        <v>1406</v>
      </c>
      <c r="H670" s="3"/>
      <c r="I670" s="3"/>
      <c r="J670" s="3"/>
      <c r="K670" s="3"/>
      <c r="L670" s="3"/>
      <c r="M670" s="3"/>
      <c r="N670" s="9"/>
      <c r="O670" s="9"/>
    </row>
    <row r="671" spans="1:15" x14ac:dyDescent="0.2">
      <c r="A671" s="3" t="s">
        <v>1027</v>
      </c>
      <c r="B671" s="4" t="s">
        <v>1407</v>
      </c>
      <c r="C671" s="3">
        <v>1612626</v>
      </c>
      <c r="D671" s="3">
        <v>1612637</v>
      </c>
      <c r="E671" s="3"/>
      <c r="F671" s="3"/>
      <c r="G671" s="3"/>
      <c r="H671" s="3">
        <v>12</v>
      </c>
      <c r="I671" s="3">
        <v>363</v>
      </c>
      <c r="J671" s="3">
        <v>240</v>
      </c>
      <c r="K671" s="3">
        <v>1124</v>
      </c>
      <c r="L671" s="3">
        <v>0.352724104200485</v>
      </c>
      <c r="M671" s="3">
        <v>2.4520700435264001E-3</v>
      </c>
      <c r="N671" s="11">
        <f>J671/K671</f>
        <v>0.21352313167259787</v>
      </c>
      <c r="O671" s="9">
        <f>I671/K671</f>
        <v>0.32295373665480426</v>
      </c>
    </row>
    <row r="672" spans="1:15" x14ac:dyDescent="0.2">
      <c r="A672" s="3" t="s">
        <v>1027</v>
      </c>
      <c r="B672" s="3" t="s">
        <v>1408</v>
      </c>
      <c r="C672" s="3">
        <v>1612649</v>
      </c>
      <c r="D672" s="3">
        <v>1613954</v>
      </c>
      <c r="E672" s="3">
        <v>1</v>
      </c>
      <c r="F672" s="3" t="s">
        <v>1409</v>
      </c>
      <c r="G672" s="3" t="s">
        <v>1410</v>
      </c>
      <c r="H672" s="3"/>
      <c r="I672" s="3"/>
      <c r="J672" s="3"/>
      <c r="K672" s="3"/>
      <c r="L672" s="3"/>
      <c r="M672" s="3"/>
      <c r="N672" s="9"/>
      <c r="O672" s="9"/>
    </row>
    <row r="673" spans="1:15" x14ac:dyDescent="0.2">
      <c r="A673" s="3" t="s">
        <v>1027</v>
      </c>
      <c r="B673" s="3" t="s">
        <v>1411</v>
      </c>
      <c r="C673" s="3">
        <v>1642183</v>
      </c>
      <c r="D673" s="3">
        <v>1642453</v>
      </c>
      <c r="E673" s="3">
        <v>1</v>
      </c>
      <c r="F673" s="3" t="s">
        <v>1412</v>
      </c>
      <c r="G673" s="3" t="s">
        <v>1413</v>
      </c>
      <c r="H673" s="3"/>
      <c r="I673" s="3"/>
      <c r="J673" s="3"/>
      <c r="K673" s="3"/>
      <c r="L673" s="3"/>
      <c r="M673" s="3"/>
      <c r="N673" s="9"/>
      <c r="O673" s="9"/>
    </row>
    <row r="674" spans="1:15" x14ac:dyDescent="0.2">
      <c r="A674" s="3" t="s">
        <v>1027</v>
      </c>
      <c r="B674" s="4" t="s">
        <v>1414</v>
      </c>
      <c r="C674" s="3">
        <v>1642467</v>
      </c>
      <c r="D674" s="3">
        <v>1642476</v>
      </c>
      <c r="E674" s="3"/>
      <c r="F674" s="3"/>
      <c r="G674" s="3"/>
      <c r="H674" s="3">
        <v>10</v>
      </c>
      <c r="I674" s="3">
        <v>831</v>
      </c>
      <c r="J674" s="3">
        <v>3151</v>
      </c>
      <c r="K674" s="3">
        <v>1222</v>
      </c>
      <c r="L674" s="3">
        <v>3.8481428219989899E-2</v>
      </c>
      <c r="M674" s="3">
        <v>1</v>
      </c>
      <c r="N674" s="9">
        <f>J674/K674</f>
        <v>2.578559738134206</v>
      </c>
      <c r="O674" s="9">
        <f>I674/K674</f>
        <v>0.68003273322422264</v>
      </c>
    </row>
    <row r="675" spans="1:15" x14ac:dyDescent="0.2">
      <c r="A675" s="3" t="s">
        <v>1027</v>
      </c>
      <c r="B675" s="3" t="s">
        <v>1415</v>
      </c>
      <c r="C675" s="3">
        <v>1642477</v>
      </c>
      <c r="D675" s="3">
        <v>1643647</v>
      </c>
      <c r="E675" s="3">
        <v>1</v>
      </c>
      <c r="F675" s="3" t="s">
        <v>17</v>
      </c>
      <c r="G675" s="3" t="s">
        <v>1416</v>
      </c>
      <c r="H675" s="3"/>
      <c r="I675" s="3"/>
      <c r="J675" s="3"/>
      <c r="K675" s="3"/>
      <c r="L675" s="3"/>
      <c r="M675" s="3"/>
      <c r="N675" s="9"/>
      <c r="O675" s="9"/>
    </row>
    <row r="676" spans="1:15" x14ac:dyDescent="0.2">
      <c r="A676" s="3" t="s">
        <v>1027</v>
      </c>
      <c r="B676" s="3" t="s">
        <v>1417</v>
      </c>
      <c r="C676" s="3">
        <v>1643643</v>
      </c>
      <c r="D676" s="3">
        <v>1644003</v>
      </c>
      <c r="E676" s="3">
        <v>1</v>
      </c>
      <c r="F676" s="3" t="s">
        <v>17</v>
      </c>
      <c r="G676" s="3" t="s">
        <v>1418</v>
      </c>
      <c r="H676" s="3"/>
      <c r="I676" s="3"/>
      <c r="J676" s="3"/>
      <c r="K676" s="3"/>
      <c r="L676" s="3"/>
      <c r="M676" s="3"/>
      <c r="N676" s="9"/>
      <c r="O676" s="9"/>
    </row>
    <row r="677" spans="1:15" x14ac:dyDescent="0.2">
      <c r="A677" s="3" t="s">
        <v>1027</v>
      </c>
      <c r="B677" s="4" t="s">
        <v>1419</v>
      </c>
      <c r="C677" s="3">
        <v>1644077</v>
      </c>
      <c r="D677" s="3">
        <v>1644125</v>
      </c>
      <c r="E677" s="3"/>
      <c r="F677" s="3"/>
      <c r="G677" s="3"/>
      <c r="H677" s="3">
        <v>49</v>
      </c>
      <c r="I677" s="3">
        <v>320</v>
      </c>
      <c r="J677" s="3">
        <v>597</v>
      </c>
      <c r="K677" s="3">
        <v>399</v>
      </c>
      <c r="L677" s="3">
        <v>0.834136390776689</v>
      </c>
      <c r="M677" s="3">
        <v>0.50810569681258</v>
      </c>
      <c r="N677" s="9">
        <f>J677/K677</f>
        <v>1.4962406015037595</v>
      </c>
      <c r="O677" s="9">
        <f>I677/K677</f>
        <v>0.80200501253132828</v>
      </c>
    </row>
    <row r="678" spans="1:15" x14ac:dyDescent="0.2">
      <c r="A678" s="3" t="s">
        <v>1027</v>
      </c>
      <c r="B678" s="3" t="s">
        <v>1420</v>
      </c>
      <c r="C678" s="3">
        <v>1644126</v>
      </c>
      <c r="D678" s="3">
        <v>1650909</v>
      </c>
      <c r="E678" s="3">
        <v>1</v>
      </c>
      <c r="F678" s="3" t="s">
        <v>1421</v>
      </c>
      <c r="G678" s="3" t="s">
        <v>1422</v>
      </c>
      <c r="H678" s="3"/>
      <c r="I678" s="3"/>
      <c r="J678" s="3"/>
      <c r="K678" s="3"/>
      <c r="L678" s="3"/>
      <c r="M678" s="3"/>
      <c r="N678" s="9"/>
      <c r="O678" s="9"/>
    </row>
    <row r="679" spans="1:15" x14ac:dyDescent="0.2">
      <c r="A679" s="3" t="s">
        <v>1027</v>
      </c>
      <c r="B679" s="3" t="s">
        <v>1423</v>
      </c>
      <c r="C679" s="3">
        <v>1725599</v>
      </c>
      <c r="D679" s="3">
        <v>1727036</v>
      </c>
      <c r="E679" s="3">
        <v>1</v>
      </c>
      <c r="F679" s="3" t="s">
        <v>1424</v>
      </c>
      <c r="G679" s="3" t="s">
        <v>1425</v>
      </c>
      <c r="H679" s="3"/>
      <c r="I679" s="3"/>
      <c r="J679" s="3"/>
      <c r="K679" s="3"/>
      <c r="L679" s="3"/>
      <c r="M679" s="3"/>
      <c r="N679" s="9"/>
      <c r="O679" s="9"/>
    </row>
    <row r="680" spans="1:15" x14ac:dyDescent="0.2">
      <c r="A680" s="3" t="s">
        <v>1027</v>
      </c>
      <c r="B680" s="4" t="s">
        <v>1426</v>
      </c>
      <c r="C680" s="3">
        <v>1727111</v>
      </c>
      <c r="D680" s="3">
        <v>1727312</v>
      </c>
      <c r="E680" s="3"/>
      <c r="F680" s="3"/>
      <c r="G680" s="3"/>
      <c r="H680" s="3">
        <v>202</v>
      </c>
      <c r="I680" s="3">
        <v>209</v>
      </c>
      <c r="J680" s="3">
        <v>697</v>
      </c>
      <c r="K680" s="3">
        <v>154</v>
      </c>
      <c r="L680" s="3">
        <v>4.8924526763720003E-3</v>
      </c>
      <c r="M680" s="3">
        <v>0.44336451506861502</v>
      </c>
      <c r="N680" s="9">
        <f>J680/K680</f>
        <v>4.5259740259740262</v>
      </c>
      <c r="O680" s="9">
        <f>I680/K680</f>
        <v>1.3571428571428572</v>
      </c>
    </row>
    <row r="681" spans="1:15" x14ac:dyDescent="0.2">
      <c r="A681" s="3" t="s">
        <v>1027</v>
      </c>
      <c r="B681" s="4" t="s">
        <v>1427</v>
      </c>
      <c r="C681" s="3">
        <v>1727455</v>
      </c>
      <c r="D681" s="3">
        <v>1727730</v>
      </c>
      <c r="E681" s="3"/>
      <c r="F681" s="3"/>
      <c r="G681" s="3"/>
      <c r="H681" s="3">
        <v>276</v>
      </c>
      <c r="I681" s="3">
        <v>201</v>
      </c>
      <c r="J681" s="3">
        <v>522</v>
      </c>
      <c r="K681" s="3">
        <v>86</v>
      </c>
      <c r="L681" s="3">
        <v>2.1217389653031001E-52</v>
      </c>
      <c r="M681" s="3">
        <v>1.9458335535495E-3</v>
      </c>
      <c r="N681" s="10">
        <f>J681/K681</f>
        <v>6.0697674418604652</v>
      </c>
      <c r="O681" s="10">
        <f>I681/K681</f>
        <v>2.3372093023255816</v>
      </c>
    </row>
    <row r="682" spans="1:15" x14ac:dyDescent="0.2">
      <c r="A682" s="3" t="s">
        <v>1027</v>
      </c>
      <c r="B682" s="3" t="s">
        <v>1428</v>
      </c>
      <c r="C682" s="3">
        <v>1728054</v>
      </c>
      <c r="D682" s="3">
        <v>1728783</v>
      </c>
      <c r="E682" s="3">
        <v>1</v>
      </c>
      <c r="F682" s="3" t="s">
        <v>1429</v>
      </c>
      <c r="G682" s="3" t="s">
        <v>1430</v>
      </c>
      <c r="H682" s="3"/>
      <c r="I682" s="3"/>
      <c r="J682" s="3"/>
      <c r="K682" s="3"/>
      <c r="L682" s="3"/>
      <c r="M682" s="3"/>
      <c r="N682" s="9"/>
      <c r="O682" s="9"/>
    </row>
    <row r="683" spans="1:15" x14ac:dyDescent="0.2">
      <c r="A683" s="3" t="s">
        <v>1027</v>
      </c>
      <c r="B683" s="3" t="s">
        <v>1431</v>
      </c>
      <c r="C683" s="3">
        <v>1779669</v>
      </c>
      <c r="D683" s="3">
        <v>1779849</v>
      </c>
      <c r="E683" s="3">
        <v>-1</v>
      </c>
      <c r="F683" s="3" t="s">
        <v>17</v>
      </c>
      <c r="G683" s="3" t="s">
        <v>1432</v>
      </c>
      <c r="H683" s="3"/>
      <c r="I683" s="3"/>
      <c r="J683" s="3"/>
      <c r="K683" s="3"/>
      <c r="L683" s="3"/>
      <c r="M683" s="3"/>
      <c r="N683" s="9"/>
      <c r="O683" s="9"/>
    </row>
    <row r="684" spans="1:15" x14ac:dyDescent="0.2">
      <c r="A684" s="3" t="s">
        <v>1027</v>
      </c>
      <c r="B684" s="4" t="s">
        <v>1433</v>
      </c>
      <c r="C684" s="3">
        <v>1779950</v>
      </c>
      <c r="D684" s="3">
        <v>1780197</v>
      </c>
      <c r="E684" s="3"/>
      <c r="F684" s="3"/>
      <c r="G684" s="3"/>
      <c r="H684" s="3">
        <v>248</v>
      </c>
      <c r="I684" s="3">
        <v>450</v>
      </c>
      <c r="J684" s="3">
        <v>1690</v>
      </c>
      <c r="K684" s="3">
        <v>743</v>
      </c>
      <c r="L684" s="3">
        <v>0.834136390776689</v>
      </c>
      <c r="M684" s="3">
        <v>0.42365478094699499</v>
      </c>
      <c r="N684" s="9">
        <f>J684/K684</f>
        <v>2.2745625841184389</v>
      </c>
      <c r="O684" s="9">
        <f>I684/K684</f>
        <v>0.60565275908479144</v>
      </c>
    </row>
    <row r="685" spans="1:15" x14ac:dyDescent="0.2">
      <c r="A685" s="3" t="s">
        <v>1027</v>
      </c>
      <c r="B685" s="3" t="s">
        <v>1434</v>
      </c>
      <c r="C685" s="3">
        <v>1780198</v>
      </c>
      <c r="D685" s="3">
        <v>1781221</v>
      </c>
      <c r="E685" s="3">
        <v>-1</v>
      </c>
      <c r="F685" s="3" t="s">
        <v>1435</v>
      </c>
      <c r="G685" s="3" t="s">
        <v>1436</v>
      </c>
      <c r="H685" s="3"/>
      <c r="I685" s="3"/>
      <c r="J685" s="3"/>
      <c r="K685" s="3"/>
      <c r="L685" s="3"/>
      <c r="M685" s="3"/>
      <c r="N685" s="9"/>
      <c r="O685" s="9"/>
    </row>
    <row r="686" spans="1:15" x14ac:dyDescent="0.2">
      <c r="A686" s="3" t="s">
        <v>1027</v>
      </c>
      <c r="B686" s="3" t="s">
        <v>1437</v>
      </c>
      <c r="C686" s="3">
        <v>1857617</v>
      </c>
      <c r="D686" s="3">
        <v>1858331</v>
      </c>
      <c r="E686" s="3">
        <v>1</v>
      </c>
      <c r="F686" s="3" t="s">
        <v>17</v>
      </c>
      <c r="G686" s="3" t="s">
        <v>1438</v>
      </c>
      <c r="H686" s="3"/>
      <c r="I686" s="3"/>
      <c r="J686" s="3"/>
      <c r="K686" s="3"/>
      <c r="L686" s="3"/>
      <c r="M686" s="3"/>
      <c r="N686" s="9"/>
      <c r="O686" s="9"/>
    </row>
    <row r="687" spans="1:15" x14ac:dyDescent="0.2">
      <c r="A687" s="3" t="s">
        <v>1027</v>
      </c>
      <c r="B687" s="4" t="s">
        <v>1439</v>
      </c>
      <c r="C687" s="3">
        <v>1859002</v>
      </c>
      <c r="D687" s="3">
        <v>1859656</v>
      </c>
      <c r="E687" s="3"/>
      <c r="F687" s="3"/>
      <c r="G687" s="3"/>
      <c r="H687" s="3">
        <v>655</v>
      </c>
      <c r="I687" s="3">
        <v>3789</v>
      </c>
      <c r="J687" s="3">
        <v>7875</v>
      </c>
      <c r="K687" s="3">
        <v>2071</v>
      </c>
      <c r="L687" s="3">
        <v>0.834136390776689</v>
      </c>
      <c r="M687" s="3">
        <v>0.37272376670916602</v>
      </c>
      <c r="N687" s="9">
        <f>J687/K687</f>
        <v>3.8025108643167553</v>
      </c>
      <c r="O687" s="9">
        <f>I687/K687</f>
        <v>1.8295509415741187</v>
      </c>
    </row>
    <row r="688" spans="1:15" x14ac:dyDescent="0.2">
      <c r="A688" s="3" t="s">
        <v>1027</v>
      </c>
      <c r="B688" s="3" t="s">
        <v>1440</v>
      </c>
      <c r="C688" s="3">
        <v>1860309</v>
      </c>
      <c r="D688" s="3">
        <v>1861248</v>
      </c>
      <c r="E688" s="3">
        <v>1</v>
      </c>
      <c r="F688" s="3" t="s">
        <v>1441</v>
      </c>
      <c r="G688" s="3" t="s">
        <v>1442</v>
      </c>
      <c r="H688" s="3"/>
      <c r="I688" s="3"/>
      <c r="J688" s="3"/>
      <c r="K688" s="3"/>
      <c r="L688" s="3"/>
      <c r="M688" s="3"/>
      <c r="N688" s="9"/>
      <c r="O688" s="9"/>
    </row>
    <row r="689" spans="1:15" x14ac:dyDescent="0.2">
      <c r="A689" s="3" t="s">
        <v>1027</v>
      </c>
      <c r="B689" s="3" t="s">
        <v>1443</v>
      </c>
      <c r="C689" s="3">
        <v>1880437</v>
      </c>
      <c r="D689" s="3">
        <v>1881367</v>
      </c>
      <c r="E689" s="3">
        <v>-1</v>
      </c>
      <c r="F689" s="3" t="s">
        <v>1444</v>
      </c>
      <c r="G689" s="3" t="s">
        <v>1445</v>
      </c>
      <c r="H689" s="3"/>
      <c r="I689" s="3"/>
      <c r="J689" s="3"/>
      <c r="K689" s="3"/>
      <c r="L689" s="3"/>
      <c r="M689" s="3"/>
      <c r="N689" s="9"/>
      <c r="O689" s="9"/>
    </row>
    <row r="690" spans="1:15" x14ac:dyDescent="0.2">
      <c r="A690" s="3" t="s">
        <v>1027</v>
      </c>
      <c r="B690" s="4" t="s">
        <v>1446</v>
      </c>
      <c r="C690" s="3">
        <v>1881368</v>
      </c>
      <c r="D690" s="3">
        <v>1881386</v>
      </c>
      <c r="E690" s="3"/>
      <c r="F690" s="3"/>
      <c r="G690" s="3"/>
      <c r="H690" s="3">
        <v>19</v>
      </c>
      <c r="I690" s="3">
        <v>576</v>
      </c>
      <c r="J690" s="3">
        <v>12</v>
      </c>
      <c r="K690" s="3">
        <v>1035</v>
      </c>
      <c r="L690" s="3">
        <v>0.195323789370447</v>
      </c>
      <c r="M690" s="3">
        <v>0</v>
      </c>
      <c r="N690" s="11">
        <f>J690/K690</f>
        <v>1.1594202898550725E-2</v>
      </c>
      <c r="O690" s="9">
        <f>I690/K690</f>
        <v>0.55652173913043479</v>
      </c>
    </row>
    <row r="691" spans="1:15" x14ac:dyDescent="0.2">
      <c r="A691" s="3" t="s">
        <v>1027</v>
      </c>
      <c r="B691" s="3" t="s">
        <v>1447</v>
      </c>
      <c r="C691" s="3">
        <v>1881573</v>
      </c>
      <c r="D691" s="3">
        <v>1883223</v>
      </c>
      <c r="E691" s="3">
        <v>1</v>
      </c>
      <c r="F691" s="3" t="s">
        <v>1448</v>
      </c>
      <c r="G691" s="3" t="s">
        <v>1449</v>
      </c>
      <c r="H691" s="3"/>
      <c r="I691" s="3"/>
      <c r="J691" s="3"/>
      <c r="K691" s="3"/>
      <c r="L691" s="3"/>
      <c r="M691" s="3"/>
      <c r="N691" s="9"/>
      <c r="O691" s="9"/>
    </row>
    <row r="692" spans="1:15" x14ac:dyDescent="0.2">
      <c r="A692" s="3" t="s">
        <v>1027</v>
      </c>
      <c r="B692" s="3" t="s">
        <v>1450</v>
      </c>
      <c r="C692" s="3">
        <v>1904553</v>
      </c>
      <c r="D692" s="3">
        <v>1904856</v>
      </c>
      <c r="E692" s="3">
        <v>-1</v>
      </c>
      <c r="F692" s="3" t="s">
        <v>17</v>
      </c>
      <c r="G692" s="3" t="s">
        <v>1451</v>
      </c>
      <c r="H692" s="3"/>
      <c r="I692" s="3"/>
      <c r="J692" s="3"/>
      <c r="K692" s="3"/>
      <c r="L692" s="3"/>
      <c r="M692" s="3"/>
      <c r="N692" s="9"/>
      <c r="O692" s="9"/>
    </row>
    <row r="693" spans="1:15" x14ac:dyDescent="0.2">
      <c r="A693" s="3" t="s">
        <v>1027</v>
      </c>
      <c r="B693" s="4" t="s">
        <v>1452</v>
      </c>
      <c r="C693" s="3">
        <v>1904944</v>
      </c>
      <c r="D693" s="3">
        <v>1904958</v>
      </c>
      <c r="E693" s="3"/>
      <c r="F693" s="3"/>
      <c r="G693" s="3"/>
      <c r="H693" s="3">
        <v>15</v>
      </c>
      <c r="I693" s="3">
        <v>85</v>
      </c>
      <c r="J693" s="3">
        <v>524</v>
      </c>
      <c r="K693" s="3">
        <v>238</v>
      </c>
      <c r="L693" s="3">
        <v>0.59473280568675901</v>
      </c>
      <c r="M693" s="3">
        <v>0.62569532830582097</v>
      </c>
      <c r="N693" s="9">
        <f>J693/K693</f>
        <v>2.2016806722689077</v>
      </c>
      <c r="O693" s="9">
        <f>I693/K693</f>
        <v>0.35714285714285715</v>
      </c>
    </row>
    <row r="694" spans="1:15" x14ac:dyDescent="0.2">
      <c r="A694" s="3" t="s">
        <v>1027</v>
      </c>
      <c r="B694" s="3" t="s">
        <v>1453</v>
      </c>
      <c r="C694" s="3">
        <v>1905199</v>
      </c>
      <c r="D694" s="3">
        <v>1905970</v>
      </c>
      <c r="E694" s="3">
        <v>-1</v>
      </c>
      <c r="F694" s="3" t="s">
        <v>1454</v>
      </c>
      <c r="G694" s="3" t="s">
        <v>1455</v>
      </c>
      <c r="H694" s="3"/>
      <c r="I694" s="3"/>
      <c r="J694" s="3"/>
      <c r="K694" s="3"/>
      <c r="L694" s="3"/>
      <c r="M694" s="3"/>
      <c r="N694" s="9"/>
      <c r="O694" s="9"/>
    </row>
    <row r="695" spans="1:15" x14ac:dyDescent="0.2">
      <c r="A695" s="3" t="s">
        <v>1027</v>
      </c>
      <c r="B695" s="3" t="s">
        <v>1456</v>
      </c>
      <c r="C695" s="3">
        <v>1913087</v>
      </c>
      <c r="D695" s="3">
        <v>1915685</v>
      </c>
      <c r="E695" s="3">
        <v>-1</v>
      </c>
      <c r="F695" s="3" t="s">
        <v>1457</v>
      </c>
      <c r="G695" s="3" t="s">
        <v>1458</v>
      </c>
      <c r="H695" s="3"/>
      <c r="I695" s="3"/>
      <c r="J695" s="3"/>
      <c r="K695" s="3"/>
      <c r="L695" s="3"/>
      <c r="M695" s="3"/>
      <c r="N695" s="9"/>
      <c r="O695" s="9"/>
    </row>
    <row r="696" spans="1:15" x14ac:dyDescent="0.2">
      <c r="A696" s="3" t="s">
        <v>1027</v>
      </c>
      <c r="B696" s="4" t="s">
        <v>1459</v>
      </c>
      <c r="C696" s="3">
        <v>1915686</v>
      </c>
      <c r="D696" s="3">
        <v>1915915</v>
      </c>
      <c r="E696" s="3"/>
      <c r="F696" s="3"/>
      <c r="G696" s="3"/>
      <c r="H696" s="3">
        <v>230</v>
      </c>
      <c r="I696" s="3">
        <v>217</v>
      </c>
      <c r="J696" s="3">
        <v>1401</v>
      </c>
      <c r="K696" s="3">
        <v>461</v>
      </c>
      <c r="L696" s="3">
        <v>0.834136390776689</v>
      </c>
      <c r="M696" s="3">
        <v>0.94990681732626003</v>
      </c>
      <c r="N696" s="9">
        <f>J696/K696</f>
        <v>3.0390455531453364</v>
      </c>
      <c r="O696" s="9">
        <f>I696/K696</f>
        <v>0.47071583514099785</v>
      </c>
    </row>
    <row r="697" spans="1:15" x14ac:dyDescent="0.2">
      <c r="A697" s="3" t="s">
        <v>1027</v>
      </c>
      <c r="B697" s="3" t="s">
        <v>1460</v>
      </c>
      <c r="C697" s="3">
        <v>1916110</v>
      </c>
      <c r="D697" s="3">
        <v>1916362</v>
      </c>
      <c r="E697" s="3">
        <v>1</v>
      </c>
      <c r="F697" s="3" t="s">
        <v>17</v>
      </c>
      <c r="G697" s="3" t="s">
        <v>1461</v>
      </c>
      <c r="H697" s="3"/>
      <c r="I697" s="3"/>
      <c r="J697" s="3"/>
      <c r="K697" s="3"/>
      <c r="L697" s="3"/>
      <c r="M697" s="3"/>
      <c r="N697" s="9"/>
      <c r="O697" s="9"/>
    </row>
    <row r="698" spans="1:15" x14ac:dyDescent="0.2">
      <c r="A698" s="3" t="s">
        <v>1027</v>
      </c>
      <c r="B698" s="3" t="s">
        <v>1462</v>
      </c>
      <c r="C698" s="3">
        <v>1929429</v>
      </c>
      <c r="D698" s="3">
        <v>1930236</v>
      </c>
      <c r="E698" s="3">
        <v>1</v>
      </c>
      <c r="F698" s="3" t="s">
        <v>1463</v>
      </c>
      <c r="G698" s="3" t="s">
        <v>1464</v>
      </c>
      <c r="H698" s="3"/>
      <c r="I698" s="3"/>
      <c r="J698" s="3"/>
      <c r="K698" s="3"/>
      <c r="L698" s="3"/>
      <c r="M698" s="3"/>
      <c r="N698" s="9"/>
      <c r="O698" s="9"/>
    </row>
    <row r="699" spans="1:15" x14ac:dyDescent="0.2">
      <c r="A699" s="3" t="s">
        <v>1027</v>
      </c>
      <c r="B699" s="4" t="s">
        <v>1465</v>
      </c>
      <c r="C699" s="3">
        <v>1930291</v>
      </c>
      <c r="D699" s="3">
        <v>1930413</v>
      </c>
      <c r="E699" s="3"/>
      <c r="F699" s="3"/>
      <c r="G699" s="3"/>
      <c r="H699" s="3">
        <v>123</v>
      </c>
      <c r="I699" s="3">
        <v>702</v>
      </c>
      <c r="J699" s="3">
        <v>980</v>
      </c>
      <c r="K699" s="3">
        <v>510</v>
      </c>
      <c r="L699" s="3">
        <v>5.5042167887055497E-6</v>
      </c>
      <c r="M699" s="3">
        <v>0.52339348868211799</v>
      </c>
      <c r="N699" s="9">
        <f>J699/K699</f>
        <v>1.9215686274509804</v>
      </c>
      <c r="O699" s="9">
        <f>I699/K699</f>
        <v>1.3764705882352941</v>
      </c>
    </row>
    <row r="700" spans="1:15" x14ac:dyDescent="0.2">
      <c r="A700" s="3" t="s">
        <v>1027</v>
      </c>
      <c r="B700" s="3" t="s">
        <v>1466</v>
      </c>
      <c r="C700" s="3">
        <v>1930456</v>
      </c>
      <c r="D700" s="3">
        <v>1930771</v>
      </c>
      <c r="E700" s="3">
        <v>1</v>
      </c>
      <c r="F700" s="3" t="s">
        <v>17</v>
      </c>
      <c r="G700" s="3" t="s">
        <v>1467</v>
      </c>
      <c r="H700" s="3"/>
      <c r="I700" s="3"/>
      <c r="J700" s="3"/>
      <c r="K700" s="3"/>
      <c r="L700" s="3"/>
      <c r="M700" s="3"/>
      <c r="N700" s="9"/>
      <c r="O700" s="9"/>
    </row>
    <row r="701" spans="1:15" x14ac:dyDescent="0.2">
      <c r="A701" s="3" t="s">
        <v>1027</v>
      </c>
      <c r="B701" s="3" t="s">
        <v>1468</v>
      </c>
      <c r="C701" s="3">
        <v>1958164</v>
      </c>
      <c r="D701" s="3">
        <v>1958749</v>
      </c>
      <c r="E701" s="3">
        <v>-1</v>
      </c>
      <c r="F701" s="3" t="s">
        <v>1469</v>
      </c>
      <c r="G701" s="3" t="s">
        <v>1470</v>
      </c>
      <c r="H701" s="3"/>
      <c r="I701" s="3"/>
      <c r="J701" s="3"/>
      <c r="K701" s="3"/>
      <c r="L701" s="3"/>
      <c r="M701" s="3"/>
      <c r="N701" s="9"/>
      <c r="O701" s="9"/>
    </row>
    <row r="702" spans="1:15" x14ac:dyDescent="0.2">
      <c r="A702" s="3" t="s">
        <v>1027</v>
      </c>
      <c r="B702" s="4" t="s">
        <v>1471</v>
      </c>
      <c r="C702" s="3">
        <v>1959243</v>
      </c>
      <c r="D702" s="3">
        <v>1959434</v>
      </c>
      <c r="E702" s="3"/>
      <c r="F702" s="3"/>
      <c r="G702" s="3"/>
      <c r="H702" s="3">
        <v>192</v>
      </c>
      <c r="I702" s="3">
        <v>192</v>
      </c>
      <c r="J702" s="3">
        <v>499</v>
      </c>
      <c r="K702" s="3">
        <v>247</v>
      </c>
      <c r="L702" s="3">
        <v>1.72145629131555E-4</v>
      </c>
      <c r="M702" s="3">
        <v>0.917463341211459</v>
      </c>
      <c r="N702" s="9">
        <f>J702/K702</f>
        <v>2.0202429149797569</v>
      </c>
      <c r="O702" s="9">
        <f>I702/K702</f>
        <v>0.77732793522267207</v>
      </c>
    </row>
    <row r="703" spans="1:15" x14ac:dyDescent="0.2">
      <c r="A703" s="3" t="s">
        <v>1027</v>
      </c>
      <c r="B703" s="3" t="s">
        <v>1472</v>
      </c>
      <c r="C703" s="3">
        <v>1959449</v>
      </c>
      <c r="D703" s="3">
        <v>1959857</v>
      </c>
      <c r="E703" s="3">
        <v>1</v>
      </c>
      <c r="F703" s="3" t="s">
        <v>254</v>
      </c>
      <c r="G703" s="3" t="s">
        <v>1473</v>
      </c>
      <c r="H703" s="3"/>
      <c r="I703" s="3"/>
      <c r="J703" s="3"/>
      <c r="K703" s="3"/>
      <c r="L703" s="3"/>
      <c r="M703" s="3"/>
      <c r="N703" s="9"/>
      <c r="O703" s="9"/>
    </row>
    <row r="704" spans="1:15" x14ac:dyDescent="0.2">
      <c r="A704" s="3" t="s">
        <v>1027</v>
      </c>
      <c r="B704" s="3" t="s">
        <v>1474</v>
      </c>
      <c r="C704" s="3">
        <v>1961085</v>
      </c>
      <c r="D704" s="3">
        <v>1962429</v>
      </c>
      <c r="E704" s="3">
        <v>-1</v>
      </c>
      <c r="F704" s="3" t="s">
        <v>1475</v>
      </c>
      <c r="G704" s="3" t="s">
        <v>1476</v>
      </c>
      <c r="H704" s="3"/>
      <c r="I704" s="3"/>
      <c r="J704" s="3"/>
      <c r="K704" s="3"/>
      <c r="L704" s="3"/>
      <c r="M704" s="3"/>
      <c r="N704" s="9"/>
      <c r="O704" s="9"/>
    </row>
    <row r="705" spans="1:15" x14ac:dyDescent="0.2">
      <c r="A705" s="3" t="s">
        <v>1027</v>
      </c>
      <c r="B705" s="4" t="s">
        <v>1477</v>
      </c>
      <c r="C705" s="3">
        <v>1962430</v>
      </c>
      <c r="D705" s="3">
        <v>1962442</v>
      </c>
      <c r="E705" s="3"/>
      <c r="F705" s="3"/>
      <c r="G705" s="3"/>
      <c r="H705" s="3">
        <v>13</v>
      </c>
      <c r="I705" s="3">
        <v>212</v>
      </c>
      <c r="J705" s="3">
        <v>931</v>
      </c>
      <c r="K705" s="3">
        <v>362</v>
      </c>
      <c r="L705" s="3">
        <v>2.31698557141454E-4</v>
      </c>
      <c r="M705" s="3">
        <v>0.10718408955283899</v>
      </c>
      <c r="N705" s="9">
        <f>J705/K705</f>
        <v>2.5718232044198897</v>
      </c>
      <c r="O705" s="11">
        <f>I705/K705</f>
        <v>0.58563535911602205</v>
      </c>
    </row>
    <row r="706" spans="1:15" x14ac:dyDescent="0.2">
      <c r="A706" s="3" t="s">
        <v>1027</v>
      </c>
      <c r="B706" s="3" t="s">
        <v>1478</v>
      </c>
      <c r="C706" s="3">
        <v>1962472</v>
      </c>
      <c r="D706" s="3">
        <v>1963390</v>
      </c>
      <c r="E706" s="3">
        <v>-1</v>
      </c>
      <c r="F706" s="3" t="s">
        <v>1186</v>
      </c>
      <c r="G706" s="3" t="s">
        <v>1479</v>
      </c>
      <c r="H706" s="3"/>
      <c r="I706" s="3"/>
      <c r="J706" s="3"/>
      <c r="K706" s="3"/>
      <c r="L706" s="3"/>
      <c r="M706" s="3"/>
      <c r="N706" s="9"/>
      <c r="O706" s="9"/>
    </row>
    <row r="707" spans="1:15" x14ac:dyDescent="0.2">
      <c r="A707" s="3" t="s">
        <v>1027</v>
      </c>
      <c r="B707" s="4" t="s">
        <v>1480</v>
      </c>
      <c r="C707" s="3">
        <v>1963435</v>
      </c>
      <c r="D707" s="3">
        <v>1963526</v>
      </c>
      <c r="E707" s="3"/>
      <c r="F707" s="3"/>
      <c r="G707" s="3"/>
      <c r="H707" s="3">
        <v>92</v>
      </c>
      <c r="I707" s="3">
        <v>106</v>
      </c>
      <c r="J707" s="3">
        <v>332</v>
      </c>
      <c r="K707" s="3">
        <v>128</v>
      </c>
      <c r="L707" s="3">
        <v>1.7801564677201599E-10</v>
      </c>
      <c r="M707" s="3">
        <v>0.60438620638892304</v>
      </c>
      <c r="N707" s="9">
        <f>J707/K707</f>
        <v>2.59375</v>
      </c>
      <c r="O707" s="9">
        <f>I707/K707</f>
        <v>0.828125</v>
      </c>
    </row>
    <row r="708" spans="1:15" x14ac:dyDescent="0.2">
      <c r="A708" s="3" t="s">
        <v>1027</v>
      </c>
      <c r="B708" s="3" t="s">
        <v>1481</v>
      </c>
      <c r="C708" s="3">
        <v>1963598</v>
      </c>
      <c r="D708" s="3">
        <v>1964612</v>
      </c>
      <c r="E708" s="3">
        <v>-1</v>
      </c>
      <c r="F708" s="3" t="s">
        <v>1482</v>
      </c>
      <c r="G708" s="3" t="s">
        <v>1483</v>
      </c>
      <c r="H708" s="3"/>
      <c r="I708" s="3"/>
      <c r="J708" s="3"/>
      <c r="K708" s="3"/>
      <c r="L708" s="3"/>
      <c r="M708" s="3"/>
      <c r="N708" s="9"/>
      <c r="O708" s="9"/>
    </row>
    <row r="709" spans="1:15" x14ac:dyDescent="0.2">
      <c r="A709" s="3" t="s">
        <v>1027</v>
      </c>
      <c r="B709" s="3" t="s">
        <v>1484</v>
      </c>
      <c r="C709" s="3">
        <v>1980969</v>
      </c>
      <c r="D709" s="3">
        <v>1981383</v>
      </c>
      <c r="E709" s="3">
        <v>-1</v>
      </c>
      <c r="F709" s="3" t="s">
        <v>1485</v>
      </c>
      <c r="G709" s="3" t="s">
        <v>1486</v>
      </c>
      <c r="H709" s="3"/>
      <c r="I709" s="3"/>
      <c r="J709" s="3"/>
      <c r="K709" s="3"/>
      <c r="L709" s="3"/>
      <c r="M709" s="3"/>
      <c r="N709" s="9"/>
      <c r="O709" s="9"/>
    </row>
    <row r="710" spans="1:15" x14ac:dyDescent="0.2">
      <c r="A710" s="3" t="s">
        <v>1027</v>
      </c>
      <c r="B710" s="4" t="s">
        <v>1487</v>
      </c>
      <c r="C710" s="3">
        <v>1981499</v>
      </c>
      <c r="D710" s="3">
        <v>1981584</v>
      </c>
      <c r="E710" s="3"/>
      <c r="F710" s="3"/>
      <c r="G710" s="3"/>
      <c r="H710" s="3">
        <v>86</v>
      </c>
      <c r="I710" s="3">
        <v>344</v>
      </c>
      <c r="J710" s="3">
        <v>1354</v>
      </c>
      <c r="K710" s="3">
        <v>521</v>
      </c>
      <c r="L710" s="3">
        <v>0.834136390776689</v>
      </c>
      <c r="M710" s="3">
        <v>0.69378321869159798</v>
      </c>
      <c r="N710" s="9">
        <f>J710/K710</f>
        <v>2.5988483685220731</v>
      </c>
      <c r="O710" s="9">
        <f>I710/K710</f>
        <v>0.66026871401151632</v>
      </c>
    </row>
    <row r="711" spans="1:15" x14ac:dyDescent="0.2">
      <c r="A711" s="3" t="s">
        <v>1027</v>
      </c>
      <c r="B711" s="3" t="s">
        <v>1488</v>
      </c>
      <c r="C711" s="3">
        <v>1981731</v>
      </c>
      <c r="D711" s="3">
        <v>1982727</v>
      </c>
      <c r="E711" s="3">
        <v>1</v>
      </c>
      <c r="F711" s="3" t="s">
        <v>1489</v>
      </c>
      <c r="G711" s="3" t="s">
        <v>1490</v>
      </c>
      <c r="H711" s="3"/>
      <c r="I711" s="3"/>
      <c r="J711" s="3"/>
      <c r="K711" s="3"/>
      <c r="L711" s="3"/>
      <c r="M711" s="3"/>
      <c r="N711" s="9"/>
      <c r="O711" s="9"/>
    </row>
    <row r="712" spans="1:15" x14ac:dyDescent="0.2">
      <c r="A712" s="3" t="s">
        <v>1027</v>
      </c>
      <c r="B712" s="3" t="s">
        <v>1491</v>
      </c>
      <c r="C712" s="3">
        <v>1983866</v>
      </c>
      <c r="D712" s="3">
        <v>1984631</v>
      </c>
      <c r="E712" s="3">
        <v>-1</v>
      </c>
      <c r="F712" s="3" t="s">
        <v>1492</v>
      </c>
      <c r="G712" s="3" t="s">
        <v>1493</v>
      </c>
      <c r="H712" s="3"/>
      <c r="I712" s="3"/>
      <c r="J712" s="3"/>
      <c r="K712" s="3"/>
      <c r="L712" s="3"/>
      <c r="M712" s="3"/>
      <c r="N712" s="9"/>
      <c r="O712" s="9"/>
    </row>
    <row r="713" spans="1:15" x14ac:dyDescent="0.2">
      <c r="A713" s="3" t="s">
        <v>1027</v>
      </c>
      <c r="B713" s="4" t="s">
        <v>1494</v>
      </c>
      <c r="C713" s="3">
        <v>1984904</v>
      </c>
      <c r="D713" s="3">
        <v>1985058</v>
      </c>
      <c r="E713" s="3"/>
      <c r="F713" s="3"/>
      <c r="G713" s="3"/>
      <c r="H713" s="3">
        <v>155</v>
      </c>
      <c r="I713" s="3">
        <v>1643</v>
      </c>
      <c r="J713" s="3">
        <v>2229</v>
      </c>
      <c r="K713" s="3">
        <v>941</v>
      </c>
      <c r="L713" s="3">
        <v>0.834136390776689</v>
      </c>
      <c r="M713" s="3">
        <v>0.58922186775431695</v>
      </c>
      <c r="N713" s="9">
        <f>J713/K713</f>
        <v>2.3687566418703505</v>
      </c>
      <c r="O713" s="9">
        <f>I713/K713</f>
        <v>1.7460148777895856</v>
      </c>
    </row>
    <row r="714" spans="1:15" x14ac:dyDescent="0.2">
      <c r="A714" s="3" t="s">
        <v>1027</v>
      </c>
      <c r="B714" s="3" t="s">
        <v>1495</v>
      </c>
      <c r="C714" s="3">
        <v>1985059</v>
      </c>
      <c r="D714" s="3">
        <v>1986994</v>
      </c>
      <c r="E714" s="3">
        <v>1</v>
      </c>
      <c r="F714" s="3" t="s">
        <v>1496</v>
      </c>
      <c r="G714" s="3" t="s">
        <v>1497</v>
      </c>
      <c r="H714" s="3"/>
      <c r="I714" s="3"/>
      <c r="J714" s="3"/>
      <c r="K714" s="3"/>
      <c r="L714" s="3"/>
      <c r="M714" s="3"/>
      <c r="N714" s="9"/>
      <c r="O714" s="9"/>
    </row>
    <row r="715" spans="1:15" x14ac:dyDescent="0.2">
      <c r="A715" s="3" t="s">
        <v>1027</v>
      </c>
      <c r="B715" s="4" t="s">
        <v>1498</v>
      </c>
      <c r="C715" s="3">
        <v>1987021</v>
      </c>
      <c r="D715" s="3">
        <v>1987052</v>
      </c>
      <c r="E715" s="3"/>
      <c r="F715" s="3"/>
      <c r="G715" s="3"/>
      <c r="H715" s="3">
        <v>32</v>
      </c>
      <c r="I715" s="3">
        <v>550</v>
      </c>
      <c r="J715" s="3">
        <v>762</v>
      </c>
      <c r="K715" s="3">
        <v>586</v>
      </c>
      <c r="L715" s="3">
        <v>0.834136390776689</v>
      </c>
      <c r="M715" s="3">
        <v>0.80484940780075298</v>
      </c>
      <c r="N715" s="9">
        <f>J715/K715</f>
        <v>1.3003412969283277</v>
      </c>
      <c r="O715" s="9">
        <f>I715/K715</f>
        <v>0.93856655290102387</v>
      </c>
    </row>
    <row r="716" spans="1:15" x14ac:dyDescent="0.2">
      <c r="A716" s="3" t="s">
        <v>1027</v>
      </c>
      <c r="B716" s="3" t="s">
        <v>1499</v>
      </c>
      <c r="C716" s="3">
        <v>1987058</v>
      </c>
      <c r="D716" s="3">
        <v>1988330</v>
      </c>
      <c r="E716" s="3">
        <v>1</v>
      </c>
      <c r="F716" s="3" t="s">
        <v>17</v>
      </c>
      <c r="G716" s="3" t="s">
        <v>1500</v>
      </c>
      <c r="H716" s="3"/>
      <c r="I716" s="3"/>
      <c r="J716" s="3"/>
      <c r="K716" s="3"/>
      <c r="L716" s="3"/>
      <c r="M716" s="3"/>
      <c r="N716" s="9"/>
      <c r="O716" s="9"/>
    </row>
    <row r="717" spans="1:15" x14ac:dyDescent="0.2">
      <c r="A717" s="3" t="s">
        <v>1027</v>
      </c>
      <c r="B717" s="3" t="s">
        <v>1501</v>
      </c>
      <c r="C717" s="3">
        <v>1988358</v>
      </c>
      <c r="D717" s="3">
        <v>1988790</v>
      </c>
      <c r="E717" s="3">
        <v>-1</v>
      </c>
      <c r="F717" s="3" t="s">
        <v>1502</v>
      </c>
      <c r="G717" s="3" t="s">
        <v>1503</v>
      </c>
      <c r="H717" s="3"/>
      <c r="I717" s="3"/>
      <c r="J717" s="3"/>
      <c r="K717" s="3"/>
      <c r="L717" s="3"/>
      <c r="M717" s="3"/>
      <c r="N717" s="9"/>
      <c r="O717" s="9"/>
    </row>
    <row r="718" spans="1:15" x14ac:dyDescent="0.2">
      <c r="A718" s="3" t="s">
        <v>1027</v>
      </c>
      <c r="B718" s="4" t="s">
        <v>1504</v>
      </c>
      <c r="C718" s="3">
        <v>1988951</v>
      </c>
      <c r="D718" s="3">
        <v>1989236</v>
      </c>
      <c r="E718" s="3"/>
      <c r="F718" s="3"/>
      <c r="G718" s="3"/>
      <c r="H718" s="3">
        <v>286</v>
      </c>
      <c r="I718" s="3">
        <v>354</v>
      </c>
      <c r="J718" s="3">
        <v>632</v>
      </c>
      <c r="K718" s="3">
        <v>153</v>
      </c>
      <c r="L718" s="3">
        <v>0.27242131775203399</v>
      </c>
      <c r="M718" s="3">
        <v>0.13887545940315901</v>
      </c>
      <c r="N718" s="9">
        <f>J718/K718</f>
        <v>4.1307189542483664</v>
      </c>
      <c r="O718" s="9">
        <f>I718/K718</f>
        <v>2.3137254901960786</v>
      </c>
    </row>
    <row r="719" spans="1:15" x14ac:dyDescent="0.2">
      <c r="A719" s="3" t="s">
        <v>1027</v>
      </c>
      <c r="B719" s="3" t="s">
        <v>1505</v>
      </c>
      <c r="C719" s="3">
        <v>1989401</v>
      </c>
      <c r="D719" s="3">
        <v>1989974</v>
      </c>
      <c r="E719" s="3">
        <v>1</v>
      </c>
      <c r="F719" s="3" t="s">
        <v>1506</v>
      </c>
      <c r="G719" s="3" t="s">
        <v>1507</v>
      </c>
      <c r="H719" s="3"/>
      <c r="I719" s="3"/>
      <c r="J719" s="3"/>
      <c r="K719" s="3"/>
      <c r="L719" s="3"/>
      <c r="M719" s="3"/>
      <c r="N719" s="9"/>
      <c r="O719" s="9"/>
    </row>
    <row r="720" spans="1:15" x14ac:dyDescent="0.2">
      <c r="A720" s="3" t="s">
        <v>1027</v>
      </c>
      <c r="B720" s="3" t="s">
        <v>1508</v>
      </c>
      <c r="C720" s="3">
        <v>1990022</v>
      </c>
      <c r="D720" s="3">
        <v>1990712</v>
      </c>
      <c r="E720" s="3">
        <v>-1</v>
      </c>
      <c r="F720" s="3" t="s">
        <v>1379</v>
      </c>
      <c r="G720" s="3" t="s">
        <v>1509</v>
      </c>
      <c r="H720" s="3"/>
      <c r="I720" s="3"/>
      <c r="J720" s="3"/>
      <c r="K720" s="3"/>
      <c r="L720" s="3"/>
      <c r="M720" s="3"/>
      <c r="N720" s="9"/>
      <c r="O720" s="9"/>
    </row>
    <row r="721" spans="1:15" x14ac:dyDescent="0.2">
      <c r="A721" s="3" t="s">
        <v>1027</v>
      </c>
      <c r="B721" s="4" t="s">
        <v>1510</v>
      </c>
      <c r="C721" s="3">
        <v>1991214</v>
      </c>
      <c r="D721" s="3">
        <v>1991427</v>
      </c>
      <c r="E721" s="3"/>
      <c r="F721" s="3"/>
      <c r="G721" s="3"/>
      <c r="H721" s="3">
        <v>214</v>
      </c>
      <c r="I721" s="3">
        <v>594</v>
      </c>
      <c r="J721" s="3">
        <v>1491</v>
      </c>
      <c r="K721" s="3">
        <v>709</v>
      </c>
      <c r="L721" s="3">
        <v>0.834136390776689</v>
      </c>
      <c r="M721" s="3">
        <v>0.71246572578774303</v>
      </c>
      <c r="N721" s="9">
        <f>J721/K721</f>
        <v>2.1029619181946404</v>
      </c>
      <c r="O721" s="9">
        <f>I721/K721</f>
        <v>0.83779971791255292</v>
      </c>
    </row>
    <row r="722" spans="1:15" x14ac:dyDescent="0.2">
      <c r="A722" s="3" t="s">
        <v>1027</v>
      </c>
      <c r="B722" s="3" t="s">
        <v>1511</v>
      </c>
      <c r="C722" s="3">
        <v>1992007</v>
      </c>
      <c r="D722" s="3">
        <v>1994125</v>
      </c>
      <c r="E722" s="3">
        <v>-1</v>
      </c>
      <c r="F722" s="3" t="s">
        <v>1512</v>
      </c>
      <c r="G722" s="3" t="s">
        <v>1513</v>
      </c>
      <c r="H722" s="3"/>
      <c r="I722" s="3"/>
      <c r="J722" s="3"/>
      <c r="K722" s="3"/>
      <c r="L722" s="3"/>
      <c r="M722" s="3"/>
      <c r="N722" s="9"/>
      <c r="O722" s="9"/>
    </row>
    <row r="723" spans="1:15" x14ac:dyDescent="0.2">
      <c r="A723" s="3" t="s">
        <v>1027</v>
      </c>
      <c r="B723" s="3" t="s">
        <v>1514</v>
      </c>
      <c r="C723" s="3">
        <v>2003759</v>
      </c>
      <c r="D723" s="3">
        <v>2005064</v>
      </c>
      <c r="E723" s="3">
        <v>-1</v>
      </c>
      <c r="F723" s="3" t="s">
        <v>1515</v>
      </c>
      <c r="G723" s="3" t="s">
        <v>1516</v>
      </c>
      <c r="H723" s="3"/>
      <c r="I723" s="3"/>
      <c r="J723" s="3"/>
      <c r="K723" s="3"/>
      <c r="L723" s="3"/>
      <c r="M723" s="3"/>
      <c r="N723" s="9"/>
      <c r="O723" s="9"/>
    </row>
    <row r="724" spans="1:15" x14ac:dyDescent="0.2">
      <c r="A724" s="3" t="s">
        <v>1027</v>
      </c>
      <c r="B724" s="4" t="s">
        <v>1517</v>
      </c>
      <c r="C724" s="3">
        <v>2005065</v>
      </c>
      <c r="D724" s="3">
        <v>2005150</v>
      </c>
      <c r="E724" s="3"/>
      <c r="F724" s="3"/>
      <c r="G724" s="3"/>
      <c r="H724" s="3">
        <v>86</v>
      </c>
      <c r="I724" s="3">
        <v>468</v>
      </c>
      <c r="J724" s="3">
        <v>627</v>
      </c>
      <c r="K724" s="3">
        <v>237</v>
      </c>
      <c r="L724" s="3">
        <v>4.1389077210573503E-37</v>
      </c>
      <c r="M724" s="3">
        <v>0.14042883537624701</v>
      </c>
      <c r="N724" s="9">
        <f>J724/K724</f>
        <v>2.6455696202531644</v>
      </c>
      <c r="O724" s="10">
        <f>I724/K724</f>
        <v>1.9746835443037976</v>
      </c>
    </row>
    <row r="725" spans="1:15" x14ac:dyDescent="0.2">
      <c r="A725" s="3" t="s">
        <v>1027</v>
      </c>
      <c r="B725" s="3" t="s">
        <v>1518</v>
      </c>
      <c r="C725" s="3">
        <v>2005600</v>
      </c>
      <c r="D725" s="3">
        <v>2007136</v>
      </c>
      <c r="E725" s="3">
        <v>1</v>
      </c>
      <c r="F725" s="3" t="s">
        <v>1519</v>
      </c>
      <c r="G725" s="3" t="s">
        <v>1520</v>
      </c>
      <c r="H725" s="3"/>
      <c r="I725" s="3"/>
      <c r="J725" s="3"/>
      <c r="K725" s="3"/>
      <c r="L725" s="3"/>
      <c r="M725" s="3"/>
      <c r="N725" s="9"/>
      <c r="O725" s="9"/>
    </row>
    <row r="726" spans="1:15" x14ac:dyDescent="0.2">
      <c r="A726" s="3" t="s">
        <v>1027</v>
      </c>
      <c r="B726" s="3" t="s">
        <v>1521</v>
      </c>
      <c r="C726" s="3">
        <v>2016560</v>
      </c>
      <c r="D726" s="3">
        <v>2016833</v>
      </c>
      <c r="E726" s="3">
        <v>-1</v>
      </c>
      <c r="F726" s="3" t="s">
        <v>17</v>
      </c>
      <c r="G726" s="3" t="s">
        <v>1522</v>
      </c>
      <c r="H726" s="3"/>
      <c r="I726" s="3"/>
      <c r="J726" s="3"/>
      <c r="K726" s="3"/>
      <c r="L726" s="3"/>
      <c r="M726" s="3"/>
      <c r="N726" s="9"/>
      <c r="O726" s="9"/>
    </row>
    <row r="727" spans="1:15" x14ac:dyDescent="0.2">
      <c r="A727" s="3" t="s">
        <v>1027</v>
      </c>
      <c r="B727" s="4" t="s">
        <v>1523</v>
      </c>
      <c r="C727" s="3">
        <v>2016916</v>
      </c>
      <c r="D727" s="3">
        <v>2016968</v>
      </c>
      <c r="E727" s="3"/>
      <c r="F727" s="3"/>
      <c r="G727" s="3"/>
      <c r="H727" s="3">
        <v>53</v>
      </c>
      <c r="I727" s="3">
        <v>322</v>
      </c>
      <c r="J727" s="3">
        <v>1093</v>
      </c>
      <c r="K727" s="3">
        <v>344</v>
      </c>
      <c r="L727" s="3">
        <v>7.5193687118309E-3</v>
      </c>
      <c r="M727" s="3">
        <v>0.25251081090210598</v>
      </c>
      <c r="N727" s="9">
        <f>J727/K727</f>
        <v>3.1773255813953489</v>
      </c>
      <c r="O727" s="9">
        <f>I727/K727</f>
        <v>0.93604651162790697</v>
      </c>
    </row>
    <row r="728" spans="1:15" x14ac:dyDescent="0.2">
      <c r="A728" s="3" t="s">
        <v>1027</v>
      </c>
      <c r="B728" s="3" t="s">
        <v>1524</v>
      </c>
      <c r="C728" s="3">
        <v>2016969</v>
      </c>
      <c r="D728" s="3">
        <v>2017671</v>
      </c>
      <c r="E728" s="3">
        <v>1</v>
      </c>
      <c r="F728" s="3" t="s">
        <v>1525</v>
      </c>
      <c r="G728" s="3" t="s">
        <v>1526</v>
      </c>
      <c r="H728" s="3"/>
      <c r="I728" s="3"/>
      <c r="J728" s="3"/>
      <c r="K728" s="3"/>
      <c r="L728" s="3"/>
      <c r="M728" s="3"/>
      <c r="N728" s="9"/>
      <c r="O728" s="9"/>
    </row>
    <row r="729" spans="1:15" x14ac:dyDescent="0.2">
      <c r="A729" s="3" t="s">
        <v>1027</v>
      </c>
      <c r="B729" s="3" t="s">
        <v>1527</v>
      </c>
      <c r="C729" s="3">
        <v>2027314</v>
      </c>
      <c r="D729" s="3">
        <v>2027956</v>
      </c>
      <c r="E729" s="3">
        <v>-1</v>
      </c>
      <c r="F729" s="3" t="s">
        <v>1528</v>
      </c>
      <c r="G729" s="3" t="s">
        <v>1529</v>
      </c>
      <c r="H729" s="3"/>
      <c r="I729" s="3"/>
      <c r="J729" s="3"/>
      <c r="K729" s="3"/>
      <c r="L729" s="3"/>
      <c r="M729" s="3"/>
      <c r="N729" s="9"/>
      <c r="O729" s="9"/>
    </row>
    <row r="730" spans="1:15" x14ac:dyDescent="0.2">
      <c r="A730" s="3" t="s">
        <v>1027</v>
      </c>
      <c r="B730" s="4" t="s">
        <v>1530</v>
      </c>
      <c r="C730" s="3">
        <v>2028029</v>
      </c>
      <c r="D730" s="3">
        <v>2028109</v>
      </c>
      <c r="E730" s="3"/>
      <c r="F730" s="3"/>
      <c r="G730" s="3"/>
      <c r="H730" s="3">
        <v>81</v>
      </c>
      <c r="I730" s="3">
        <v>140</v>
      </c>
      <c r="J730" s="3">
        <v>2</v>
      </c>
      <c r="K730" s="3">
        <v>443</v>
      </c>
      <c r="L730" s="3">
        <v>1.1409970001440999E-3</v>
      </c>
      <c r="M730" s="3">
        <v>0</v>
      </c>
      <c r="N730" s="11">
        <f>J730/K730</f>
        <v>4.5146726862302479E-3</v>
      </c>
      <c r="O730" s="11">
        <f>I730/K730</f>
        <v>0.3160270880361174</v>
      </c>
    </row>
    <row r="731" spans="1:15" x14ac:dyDescent="0.2">
      <c r="A731" s="3" t="s">
        <v>1027</v>
      </c>
      <c r="B731" s="3" t="s">
        <v>1531</v>
      </c>
      <c r="C731" s="3">
        <v>2028110</v>
      </c>
      <c r="D731" s="3">
        <v>2029586</v>
      </c>
      <c r="E731" s="3">
        <v>-1</v>
      </c>
      <c r="F731" s="3" t="s">
        <v>1532</v>
      </c>
      <c r="G731" s="3" t="s">
        <v>1533</v>
      </c>
      <c r="H731" s="3"/>
      <c r="I731" s="3"/>
      <c r="J731" s="3"/>
      <c r="K731" s="3"/>
      <c r="L731" s="3"/>
      <c r="M731" s="3"/>
      <c r="N731" s="9"/>
      <c r="O731" s="9"/>
    </row>
    <row r="732" spans="1:15" x14ac:dyDescent="0.2">
      <c r="A732" s="3" t="s">
        <v>1027</v>
      </c>
      <c r="B732" s="3" t="s">
        <v>1534</v>
      </c>
      <c r="C732" s="3">
        <v>2093956</v>
      </c>
      <c r="D732" s="3">
        <v>2094169</v>
      </c>
      <c r="E732" s="3">
        <v>1</v>
      </c>
      <c r="F732" s="3" t="s">
        <v>17</v>
      </c>
      <c r="G732" s="3" t="s">
        <v>1535</v>
      </c>
      <c r="H732" s="3"/>
      <c r="I732" s="3"/>
      <c r="J732" s="3"/>
      <c r="K732" s="3"/>
      <c r="L732" s="3"/>
      <c r="M732" s="3"/>
      <c r="N732" s="9"/>
      <c r="O732" s="9"/>
    </row>
    <row r="733" spans="1:15" x14ac:dyDescent="0.2">
      <c r="A733" s="3" t="s">
        <v>1027</v>
      </c>
      <c r="B733" s="4" t="s">
        <v>1536</v>
      </c>
      <c r="C733" s="3">
        <v>2094322</v>
      </c>
      <c r="D733" s="3">
        <v>2094515</v>
      </c>
      <c r="E733" s="3"/>
      <c r="F733" s="3"/>
      <c r="G733" s="3"/>
      <c r="H733" s="3">
        <v>194</v>
      </c>
      <c r="I733" s="3">
        <v>251</v>
      </c>
      <c r="J733" s="3">
        <v>1059</v>
      </c>
      <c r="K733" s="3">
        <v>466</v>
      </c>
      <c r="L733" s="3">
        <v>0.834136390776689</v>
      </c>
      <c r="M733" s="3">
        <v>1</v>
      </c>
      <c r="N733" s="9">
        <f>J733/K733</f>
        <v>2.2725321888412018</v>
      </c>
      <c r="O733" s="9">
        <f>I733/K733</f>
        <v>0.53862660944206009</v>
      </c>
    </row>
    <row r="734" spans="1:15" x14ac:dyDescent="0.2">
      <c r="A734" s="3" t="s">
        <v>1027</v>
      </c>
      <c r="B734" s="3" t="s">
        <v>1537</v>
      </c>
      <c r="C734" s="3">
        <v>2094682</v>
      </c>
      <c r="D734" s="3">
        <v>2095069</v>
      </c>
      <c r="E734" s="3">
        <v>1</v>
      </c>
      <c r="F734" s="3" t="s">
        <v>1538</v>
      </c>
      <c r="G734" s="3" t="s">
        <v>1539</v>
      </c>
      <c r="H734" s="3"/>
      <c r="I734" s="3"/>
      <c r="J734" s="3"/>
      <c r="K734" s="3"/>
      <c r="L734" s="3"/>
      <c r="M734" s="3"/>
      <c r="N734" s="9"/>
      <c r="O734" s="9"/>
    </row>
    <row r="735" spans="1:15" x14ac:dyDescent="0.2">
      <c r="A735" s="3" t="s">
        <v>1027</v>
      </c>
      <c r="B735" s="3" t="s">
        <v>1540</v>
      </c>
      <c r="C735" s="3">
        <v>2095879</v>
      </c>
      <c r="D735" s="3">
        <v>2096821</v>
      </c>
      <c r="E735" s="3">
        <v>-1</v>
      </c>
      <c r="F735" s="3" t="s">
        <v>1541</v>
      </c>
      <c r="G735" s="3" t="s">
        <v>1542</v>
      </c>
      <c r="H735" s="3"/>
      <c r="I735" s="3"/>
      <c r="J735" s="3"/>
      <c r="K735" s="3"/>
      <c r="L735" s="3"/>
      <c r="M735" s="3"/>
      <c r="N735" s="9"/>
      <c r="O735" s="9"/>
    </row>
    <row r="736" spans="1:15" x14ac:dyDescent="0.2">
      <c r="A736" s="3" t="s">
        <v>1027</v>
      </c>
      <c r="B736" s="4" t="s">
        <v>1543</v>
      </c>
      <c r="C736" s="3">
        <v>2096965</v>
      </c>
      <c r="D736" s="3">
        <v>2097098</v>
      </c>
      <c r="E736" s="3"/>
      <c r="F736" s="3"/>
      <c r="G736" s="3"/>
      <c r="H736" s="3">
        <v>134</v>
      </c>
      <c r="I736" s="3">
        <v>342</v>
      </c>
      <c r="J736" s="3">
        <v>673</v>
      </c>
      <c r="K736" s="3">
        <v>422</v>
      </c>
      <c r="L736" s="3">
        <v>0.834136390776689</v>
      </c>
      <c r="M736" s="3">
        <v>0.73060688843659305</v>
      </c>
      <c r="N736" s="9">
        <f>J736/K736</f>
        <v>1.59478672985782</v>
      </c>
      <c r="O736" s="9">
        <f>I736/K736</f>
        <v>0.81042654028436023</v>
      </c>
    </row>
    <row r="737" spans="1:15" x14ac:dyDescent="0.2">
      <c r="A737" s="3" t="s">
        <v>1027</v>
      </c>
      <c r="B737" s="4" t="s">
        <v>1544</v>
      </c>
      <c r="C737" s="3">
        <v>2097208</v>
      </c>
      <c r="D737" s="3">
        <v>2097326</v>
      </c>
      <c r="E737" s="3"/>
      <c r="F737" s="3"/>
      <c r="G737" s="3"/>
      <c r="H737" s="3">
        <v>119</v>
      </c>
      <c r="I737" s="3">
        <v>231</v>
      </c>
      <c r="J737" s="3">
        <v>740</v>
      </c>
      <c r="K737" s="3">
        <v>435</v>
      </c>
      <c r="L737" s="3">
        <v>0.10022147160799399</v>
      </c>
      <c r="M737" s="3">
        <v>0.77460604445093295</v>
      </c>
      <c r="N737" s="9">
        <f>J737/K737</f>
        <v>1.7011494252873562</v>
      </c>
      <c r="O737" s="9">
        <f>I737/K737</f>
        <v>0.53103448275862064</v>
      </c>
    </row>
    <row r="738" spans="1:15" x14ac:dyDescent="0.2">
      <c r="A738" s="3" t="s">
        <v>1027</v>
      </c>
      <c r="B738" s="3" t="s">
        <v>1545</v>
      </c>
      <c r="C738" s="3">
        <v>2097533</v>
      </c>
      <c r="D738" s="3">
        <v>2097980</v>
      </c>
      <c r="E738" s="3">
        <v>-1</v>
      </c>
      <c r="F738" s="3" t="s">
        <v>1546</v>
      </c>
      <c r="G738" s="3" t="s">
        <v>1547</v>
      </c>
      <c r="H738" s="3"/>
      <c r="I738" s="3"/>
      <c r="J738" s="3"/>
      <c r="K738" s="3"/>
      <c r="L738" s="3"/>
      <c r="M738" s="3"/>
      <c r="N738" s="9"/>
      <c r="O738" s="9"/>
    </row>
    <row r="739" spans="1:15" x14ac:dyDescent="0.2">
      <c r="A739" s="3" t="s">
        <v>1027</v>
      </c>
      <c r="B739" s="4" t="s">
        <v>1548</v>
      </c>
      <c r="C739" s="3">
        <v>2098001</v>
      </c>
      <c r="D739" s="3">
        <v>2098011</v>
      </c>
      <c r="E739" s="3"/>
      <c r="F739" s="3"/>
      <c r="G739" s="3"/>
      <c r="H739" s="3">
        <v>11</v>
      </c>
      <c r="I739" s="3">
        <v>1407</v>
      </c>
      <c r="J739" s="3">
        <v>1429</v>
      </c>
      <c r="K739" s="3">
        <v>1780</v>
      </c>
      <c r="L739" s="3">
        <v>0.834136390776689</v>
      </c>
      <c r="M739" s="3">
        <v>0.86455822755717504</v>
      </c>
      <c r="N739" s="9">
        <f>J739/K739</f>
        <v>0.80280898876404494</v>
      </c>
      <c r="O739" s="9">
        <f>I739/K739</f>
        <v>0.79044943820224722</v>
      </c>
    </row>
    <row r="740" spans="1:15" x14ac:dyDescent="0.2">
      <c r="A740" s="3" t="s">
        <v>1027</v>
      </c>
      <c r="B740" s="3" t="s">
        <v>1549</v>
      </c>
      <c r="C740" s="3">
        <v>2098209</v>
      </c>
      <c r="D740" s="3">
        <v>2098401</v>
      </c>
      <c r="E740" s="3">
        <v>1</v>
      </c>
      <c r="F740" s="3" t="s">
        <v>17</v>
      </c>
      <c r="G740" s="3" t="s">
        <v>1550</v>
      </c>
      <c r="H740" s="3"/>
      <c r="I740" s="3"/>
      <c r="J740" s="3"/>
      <c r="K740" s="3"/>
      <c r="L740" s="3"/>
      <c r="M740" s="3"/>
      <c r="N740" s="9"/>
      <c r="O740" s="9"/>
    </row>
    <row r="741" spans="1:15" x14ac:dyDescent="0.2">
      <c r="A741" s="3" t="s">
        <v>1027</v>
      </c>
      <c r="B741" s="3" t="s">
        <v>1551</v>
      </c>
      <c r="C741" s="3">
        <v>2098838</v>
      </c>
      <c r="D741" s="3">
        <v>2099921</v>
      </c>
      <c r="E741" s="3">
        <v>-1</v>
      </c>
      <c r="F741" s="3" t="s">
        <v>17</v>
      </c>
      <c r="G741" s="3" t="s">
        <v>1552</v>
      </c>
      <c r="H741" s="3"/>
      <c r="I741" s="3"/>
      <c r="J741" s="3"/>
      <c r="K741" s="3"/>
      <c r="L741" s="3"/>
      <c r="M741" s="3"/>
      <c r="N741" s="9"/>
      <c r="O741" s="9"/>
    </row>
    <row r="742" spans="1:15" x14ac:dyDescent="0.2">
      <c r="A742" s="3" t="s">
        <v>1027</v>
      </c>
      <c r="B742" s="4" t="s">
        <v>1553</v>
      </c>
      <c r="C742" s="3">
        <v>2099954</v>
      </c>
      <c r="D742" s="3">
        <v>2099973</v>
      </c>
      <c r="E742" s="3"/>
      <c r="F742" s="3"/>
      <c r="G742" s="3"/>
      <c r="H742" s="3">
        <v>20</v>
      </c>
      <c r="I742" s="3">
        <v>79</v>
      </c>
      <c r="J742" s="3">
        <v>516</v>
      </c>
      <c r="K742" s="3">
        <v>160</v>
      </c>
      <c r="L742" s="3">
        <v>1.4330468893286E-3</v>
      </c>
      <c r="M742" s="3">
        <v>0.17680338498737799</v>
      </c>
      <c r="N742" s="9">
        <f>J742/K742</f>
        <v>3.2250000000000001</v>
      </c>
      <c r="O742" s="11">
        <f>I742/K742</f>
        <v>0.49375000000000002</v>
      </c>
    </row>
    <row r="743" spans="1:15" x14ac:dyDescent="0.2">
      <c r="A743" s="3" t="s">
        <v>1027</v>
      </c>
      <c r="B743" s="3" t="s">
        <v>1554</v>
      </c>
      <c r="C743" s="3">
        <v>2100572</v>
      </c>
      <c r="D743" s="3">
        <v>2101556</v>
      </c>
      <c r="E743" s="3">
        <v>-1</v>
      </c>
      <c r="F743" s="3" t="s">
        <v>1555</v>
      </c>
      <c r="G743" s="3" t="s">
        <v>1556</v>
      </c>
      <c r="H743" s="3"/>
      <c r="I743" s="3"/>
      <c r="J743" s="3"/>
      <c r="K743" s="3"/>
      <c r="L743" s="3"/>
      <c r="M743" s="3"/>
      <c r="N743" s="9"/>
      <c r="O743" s="9"/>
    </row>
    <row r="744" spans="1:15" x14ac:dyDescent="0.2">
      <c r="A744" s="3" t="s">
        <v>1027</v>
      </c>
      <c r="B744" s="3" t="s">
        <v>1557</v>
      </c>
      <c r="C744" s="3">
        <v>2181526</v>
      </c>
      <c r="D744" s="3">
        <v>2182345</v>
      </c>
      <c r="E744" s="3">
        <v>1</v>
      </c>
      <c r="F744" s="3" t="s">
        <v>1558</v>
      </c>
      <c r="G744" s="3" t="s">
        <v>1559</v>
      </c>
      <c r="H744" s="3"/>
      <c r="I744" s="3"/>
      <c r="J744" s="3"/>
      <c r="K744" s="3"/>
      <c r="L744" s="3"/>
      <c r="M744" s="3"/>
      <c r="N744" s="9"/>
      <c r="O744" s="9"/>
    </row>
    <row r="745" spans="1:15" x14ac:dyDescent="0.2">
      <c r="A745" s="3" t="s">
        <v>1027</v>
      </c>
      <c r="B745" s="4" t="s">
        <v>1560</v>
      </c>
      <c r="C745" s="3">
        <v>2182427</v>
      </c>
      <c r="D745" s="3">
        <v>2182515</v>
      </c>
      <c r="E745" s="3"/>
      <c r="F745" s="3"/>
      <c r="G745" s="3"/>
      <c r="H745" s="3">
        <v>89</v>
      </c>
      <c r="I745" s="3">
        <v>116</v>
      </c>
      <c r="J745" s="3">
        <v>381</v>
      </c>
      <c r="K745" s="3">
        <v>115</v>
      </c>
      <c r="L745" s="3">
        <v>4.4800247773628703E-20</v>
      </c>
      <c r="M745" s="3">
        <v>0.102480773485619</v>
      </c>
      <c r="N745" s="9">
        <f>J745/K745</f>
        <v>3.3130434782608695</v>
      </c>
      <c r="O745" s="9">
        <f>I745/K745</f>
        <v>1.008695652173913</v>
      </c>
    </row>
    <row r="746" spans="1:15" x14ac:dyDescent="0.2">
      <c r="A746" s="3" t="s">
        <v>1027</v>
      </c>
      <c r="B746" s="3" t="s">
        <v>1561</v>
      </c>
      <c r="C746" s="3">
        <v>2182717</v>
      </c>
      <c r="D746" s="3">
        <v>2183818</v>
      </c>
      <c r="E746" s="3">
        <v>1</v>
      </c>
      <c r="F746" s="3" t="s">
        <v>1562</v>
      </c>
      <c r="G746" s="3" t="s">
        <v>1563</v>
      </c>
      <c r="H746" s="3"/>
      <c r="I746" s="3"/>
      <c r="J746" s="3"/>
      <c r="K746" s="3"/>
      <c r="L746" s="3"/>
      <c r="M746" s="3"/>
      <c r="N746" s="9"/>
      <c r="O746" s="9"/>
    </row>
    <row r="747" spans="1:15" x14ac:dyDescent="0.2">
      <c r="A747" s="3" t="s">
        <v>1027</v>
      </c>
      <c r="B747" s="3" t="s">
        <v>1564</v>
      </c>
      <c r="C747" s="3">
        <v>2185010</v>
      </c>
      <c r="D747" s="3">
        <v>2185796</v>
      </c>
      <c r="E747" s="3">
        <v>-1</v>
      </c>
      <c r="F747" s="3" t="s">
        <v>17</v>
      </c>
      <c r="G747" s="3" t="s">
        <v>1565</v>
      </c>
      <c r="H747" s="3"/>
      <c r="I747" s="3"/>
      <c r="J747" s="3"/>
      <c r="K747" s="3"/>
      <c r="L747" s="3"/>
      <c r="M747" s="3"/>
      <c r="N747" s="9"/>
      <c r="O747" s="9"/>
    </row>
    <row r="748" spans="1:15" x14ac:dyDescent="0.2">
      <c r="A748" s="3" t="s">
        <v>1027</v>
      </c>
      <c r="B748" s="4" t="s">
        <v>1566</v>
      </c>
      <c r="C748" s="3">
        <v>2185979</v>
      </c>
      <c r="D748" s="3">
        <v>2186242</v>
      </c>
      <c r="E748" s="3"/>
      <c r="F748" s="3"/>
      <c r="G748" s="3"/>
      <c r="H748" s="3">
        <v>264</v>
      </c>
      <c r="I748" s="3">
        <v>632</v>
      </c>
      <c r="J748" s="3">
        <v>872</v>
      </c>
      <c r="K748" s="3">
        <v>241</v>
      </c>
      <c r="L748" s="3">
        <v>2.5377352649869299E-5</v>
      </c>
      <c r="M748" s="3">
        <v>0.26774610368671897</v>
      </c>
      <c r="N748" s="9">
        <f>J748/K748</f>
        <v>3.6182572614107884</v>
      </c>
      <c r="O748" s="10">
        <f>I748/K748</f>
        <v>2.6224066390041494</v>
      </c>
    </row>
    <row r="749" spans="1:15" x14ac:dyDescent="0.2">
      <c r="A749" s="3" t="s">
        <v>1027</v>
      </c>
      <c r="B749" s="3" t="s">
        <v>1567</v>
      </c>
      <c r="C749" s="3">
        <v>2186515</v>
      </c>
      <c r="D749" s="3">
        <v>2188663</v>
      </c>
      <c r="E749" s="3">
        <v>-1</v>
      </c>
      <c r="F749" s="3" t="s">
        <v>1029</v>
      </c>
      <c r="G749" s="3" t="s">
        <v>1568</v>
      </c>
      <c r="H749" s="3"/>
      <c r="I749" s="3"/>
      <c r="J749" s="3"/>
      <c r="K749" s="3"/>
      <c r="L749" s="3"/>
      <c r="M749" s="3"/>
      <c r="N749" s="9"/>
      <c r="O749" s="9"/>
    </row>
    <row r="750" spans="1:15" x14ac:dyDescent="0.2">
      <c r="A750" s="3" t="s">
        <v>1027</v>
      </c>
      <c r="B750" s="3" t="s">
        <v>1569</v>
      </c>
      <c r="C750" s="3">
        <v>2317238</v>
      </c>
      <c r="D750" s="3">
        <v>2317487</v>
      </c>
      <c r="E750" s="3">
        <v>-1</v>
      </c>
      <c r="F750" s="3" t="s">
        <v>17</v>
      </c>
      <c r="G750" s="3" t="s">
        <v>1570</v>
      </c>
      <c r="H750" s="3"/>
      <c r="I750" s="3"/>
      <c r="J750" s="3"/>
      <c r="K750" s="3"/>
      <c r="L750" s="3"/>
      <c r="M750" s="3"/>
      <c r="N750" s="9"/>
      <c r="O750" s="9"/>
    </row>
    <row r="751" spans="1:15" x14ac:dyDescent="0.2">
      <c r="A751" s="3" t="s">
        <v>1027</v>
      </c>
      <c r="B751" s="4" t="s">
        <v>1571</v>
      </c>
      <c r="C751" s="3">
        <v>2317488</v>
      </c>
      <c r="D751" s="3">
        <v>2317499</v>
      </c>
      <c r="E751" s="3"/>
      <c r="F751" s="3"/>
      <c r="G751" s="3"/>
      <c r="H751" s="3">
        <v>12</v>
      </c>
      <c r="I751" s="3">
        <v>1176</v>
      </c>
      <c r="J751" s="3">
        <v>716</v>
      </c>
      <c r="K751" s="3">
        <v>1345</v>
      </c>
      <c r="L751" s="3">
        <v>0.834136390776689</v>
      </c>
      <c r="M751" s="3">
        <v>0.10748263045398899</v>
      </c>
      <c r="N751" s="9">
        <f>J751/K751</f>
        <v>0.5323420074349442</v>
      </c>
      <c r="O751" s="9">
        <f>I751/K751</f>
        <v>0.87434944237918211</v>
      </c>
    </row>
    <row r="752" spans="1:15" x14ac:dyDescent="0.2">
      <c r="A752" s="3" t="s">
        <v>1027</v>
      </c>
      <c r="B752" s="3" t="s">
        <v>1572</v>
      </c>
      <c r="C752" s="3">
        <v>2317502</v>
      </c>
      <c r="D752" s="3">
        <v>2317700</v>
      </c>
      <c r="E752" s="3">
        <v>-1</v>
      </c>
      <c r="F752" s="3" t="s">
        <v>17</v>
      </c>
      <c r="G752" s="3" t="s">
        <v>1573</v>
      </c>
      <c r="H752" s="3"/>
      <c r="I752" s="3"/>
      <c r="J752" s="3"/>
      <c r="K752" s="3"/>
      <c r="L752" s="3"/>
      <c r="M752" s="3"/>
      <c r="N752" s="9"/>
      <c r="O752" s="9"/>
    </row>
    <row r="753" spans="1:15" x14ac:dyDescent="0.2">
      <c r="A753" s="3" t="s">
        <v>1027</v>
      </c>
      <c r="B753" s="4" t="s">
        <v>1574</v>
      </c>
      <c r="C753" s="3">
        <v>2317766</v>
      </c>
      <c r="D753" s="3">
        <v>2317781</v>
      </c>
      <c r="E753" s="3"/>
      <c r="F753" s="3"/>
      <c r="G753" s="3"/>
      <c r="H753" s="3">
        <v>16</v>
      </c>
      <c r="I753" s="3">
        <v>520</v>
      </c>
      <c r="J753" s="3">
        <v>907</v>
      </c>
      <c r="K753" s="3">
        <v>633</v>
      </c>
      <c r="L753" s="3">
        <v>0.834136390776689</v>
      </c>
      <c r="M753" s="3">
        <v>0.57968424884973202</v>
      </c>
      <c r="N753" s="9">
        <f>J753/K753</f>
        <v>1.4328593996840442</v>
      </c>
      <c r="O753" s="9">
        <f>I753/K753</f>
        <v>0.82148499210110582</v>
      </c>
    </row>
    <row r="754" spans="1:15" x14ac:dyDescent="0.2">
      <c r="A754" s="3" t="s">
        <v>1027</v>
      </c>
      <c r="B754" s="3" t="s">
        <v>1575</v>
      </c>
      <c r="C754" s="3">
        <v>2318050</v>
      </c>
      <c r="D754" s="3">
        <v>2318953</v>
      </c>
      <c r="E754" s="3">
        <v>-1</v>
      </c>
      <c r="F754" s="3" t="s">
        <v>254</v>
      </c>
      <c r="G754" s="3" t="s">
        <v>1576</v>
      </c>
      <c r="H754" s="3"/>
      <c r="I754" s="3"/>
      <c r="J754" s="3"/>
      <c r="K754" s="3"/>
      <c r="N754" s="9"/>
      <c r="O754" s="9"/>
    </row>
    <row r="755" spans="1:15" x14ac:dyDescent="0.2">
      <c r="A755" s="3" t="s">
        <v>1027</v>
      </c>
      <c r="B755" s="3" t="s">
        <v>1577</v>
      </c>
      <c r="C755" s="3">
        <v>2377434</v>
      </c>
      <c r="D755" s="3">
        <v>2377704</v>
      </c>
      <c r="E755" s="3">
        <v>-1</v>
      </c>
      <c r="F755" s="3" t="s">
        <v>286</v>
      </c>
      <c r="G755" s="3" t="s">
        <v>1578</v>
      </c>
      <c r="H755" s="3"/>
      <c r="I755" s="3"/>
      <c r="J755" s="3"/>
      <c r="K755" s="3"/>
      <c r="L755" s="3"/>
      <c r="M755" s="3"/>
      <c r="N755" s="9"/>
      <c r="O755" s="9"/>
    </row>
    <row r="756" spans="1:15" x14ac:dyDescent="0.2">
      <c r="A756" s="3" t="s">
        <v>1027</v>
      </c>
      <c r="B756" s="4" t="s">
        <v>1579</v>
      </c>
      <c r="C756" s="3">
        <v>2378290</v>
      </c>
      <c r="D756" s="3">
        <v>2378589</v>
      </c>
      <c r="E756" s="3"/>
      <c r="F756" s="3"/>
      <c r="G756" s="3"/>
      <c r="H756" s="3">
        <v>300</v>
      </c>
      <c r="I756" s="3">
        <v>289</v>
      </c>
      <c r="J756" s="3">
        <v>748</v>
      </c>
      <c r="K756" s="3">
        <v>265</v>
      </c>
      <c r="L756" s="3">
        <v>0.834136390776689</v>
      </c>
      <c r="M756" s="3">
        <v>0.487170475639154</v>
      </c>
      <c r="N756" s="9">
        <f>J756/K756</f>
        <v>2.8226415094339621</v>
      </c>
      <c r="O756" s="9">
        <f>I756/K756</f>
        <v>1.090566037735849</v>
      </c>
    </row>
    <row r="757" spans="1:15" x14ac:dyDescent="0.2">
      <c r="A757" s="1" t="s">
        <v>1027</v>
      </c>
      <c r="B757" s="1" t="s">
        <v>1580</v>
      </c>
      <c r="C757" s="1">
        <v>2378911</v>
      </c>
      <c r="D757" s="1">
        <v>2379454</v>
      </c>
      <c r="E757" s="1">
        <v>1</v>
      </c>
      <c r="F757" s="1" t="s">
        <v>1581</v>
      </c>
      <c r="G757" s="1" t="s">
        <v>1582</v>
      </c>
    </row>
  </sheetData>
  <autoFilter ref="A1:O757"/>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79"/>
  <sheetViews>
    <sheetView topLeftCell="A118" zoomScaleNormal="100" workbookViewId="0">
      <selection activeCell="E91" sqref="E91"/>
    </sheetView>
  </sheetViews>
  <sheetFormatPr baseColWidth="10" defaultColWidth="11.5703125" defaultRowHeight="12.75" x14ac:dyDescent="0.2"/>
  <cols>
    <col min="1" max="1" width="15" style="1" customWidth="1"/>
  </cols>
  <sheetData>
    <row r="1" spans="1:3" x14ac:dyDescent="0.2">
      <c r="A1" s="3" t="s">
        <v>15</v>
      </c>
      <c r="B1" s="3">
        <v>6167</v>
      </c>
      <c r="C1" s="3">
        <v>6194</v>
      </c>
    </row>
    <row r="2" spans="1:3" x14ac:dyDescent="0.2">
      <c r="A2" s="1" t="s">
        <v>15</v>
      </c>
      <c r="B2" s="1">
        <v>7440</v>
      </c>
      <c r="C2" s="1">
        <v>7496</v>
      </c>
    </row>
    <row r="3" spans="1:3" x14ac:dyDescent="0.2">
      <c r="A3" s="1" t="s">
        <v>15</v>
      </c>
      <c r="B3" s="1">
        <v>16682</v>
      </c>
      <c r="C3" s="1">
        <v>16763</v>
      </c>
    </row>
    <row r="4" spans="1:3" x14ac:dyDescent="0.2">
      <c r="A4" s="1" t="s">
        <v>15</v>
      </c>
      <c r="B4" s="1">
        <v>17408</v>
      </c>
      <c r="C4" s="1">
        <v>17457</v>
      </c>
    </row>
    <row r="5" spans="1:3" x14ac:dyDescent="0.2">
      <c r="A5" s="1" t="s">
        <v>15</v>
      </c>
      <c r="B5" s="1">
        <v>22330</v>
      </c>
      <c r="C5" s="1">
        <v>22345</v>
      </c>
    </row>
    <row r="6" spans="1:3" x14ac:dyDescent="0.2">
      <c r="A6" s="1" t="s">
        <v>15</v>
      </c>
      <c r="B6" s="1">
        <v>106372</v>
      </c>
      <c r="C6" s="1">
        <v>106461</v>
      </c>
    </row>
    <row r="7" spans="1:3" x14ac:dyDescent="0.2">
      <c r="A7" s="1" t="s">
        <v>15</v>
      </c>
      <c r="B7" s="1">
        <v>128230</v>
      </c>
      <c r="C7" s="1">
        <v>128372</v>
      </c>
    </row>
    <row r="8" spans="1:3" x14ac:dyDescent="0.2">
      <c r="A8" s="5" t="s">
        <v>15</v>
      </c>
      <c r="B8" s="5">
        <v>157746</v>
      </c>
      <c r="C8" s="5">
        <v>157863</v>
      </c>
    </row>
    <row r="9" spans="1:3" x14ac:dyDescent="0.2">
      <c r="A9" s="6" t="s">
        <v>15</v>
      </c>
      <c r="B9" s="6">
        <v>158165</v>
      </c>
      <c r="C9" s="6">
        <v>158235</v>
      </c>
    </row>
    <row r="10" spans="1:3" x14ac:dyDescent="0.2">
      <c r="A10" s="5" t="s">
        <v>15</v>
      </c>
      <c r="B10" s="5">
        <v>159191</v>
      </c>
      <c r="C10" s="5">
        <v>159303</v>
      </c>
    </row>
    <row r="11" spans="1:3" x14ac:dyDescent="0.2">
      <c r="A11" s="5" t="s">
        <v>15</v>
      </c>
      <c r="B11" s="5">
        <v>161413</v>
      </c>
      <c r="C11" s="5">
        <v>161471</v>
      </c>
    </row>
    <row r="12" spans="1:3" x14ac:dyDescent="0.2">
      <c r="A12" s="5" t="s">
        <v>15</v>
      </c>
      <c r="B12" s="5">
        <v>169578</v>
      </c>
      <c r="C12" s="5">
        <v>169673</v>
      </c>
    </row>
    <row r="13" spans="1:3" x14ac:dyDescent="0.2">
      <c r="A13" s="5" t="s">
        <v>15</v>
      </c>
      <c r="B13" s="5">
        <v>175046</v>
      </c>
      <c r="C13" s="5">
        <v>175081</v>
      </c>
    </row>
    <row r="14" spans="1:3" x14ac:dyDescent="0.2">
      <c r="A14" s="5" t="s">
        <v>15</v>
      </c>
      <c r="B14" s="5">
        <v>177080</v>
      </c>
      <c r="C14" s="5">
        <v>177100</v>
      </c>
    </row>
    <row r="15" spans="1:3" x14ac:dyDescent="0.2">
      <c r="A15" s="1" t="s">
        <v>15</v>
      </c>
      <c r="B15" s="1">
        <v>227296</v>
      </c>
      <c r="C15" s="1">
        <v>227365</v>
      </c>
    </row>
    <row r="16" spans="1:3" x14ac:dyDescent="0.2">
      <c r="A16" s="1" t="s">
        <v>15</v>
      </c>
      <c r="B16" s="1">
        <v>231131</v>
      </c>
      <c r="C16" s="1">
        <v>231226</v>
      </c>
    </row>
    <row r="17" spans="1:3" x14ac:dyDescent="0.2">
      <c r="A17" s="1" t="s">
        <v>15</v>
      </c>
      <c r="B17" s="1">
        <v>312650</v>
      </c>
      <c r="C17" s="1">
        <v>312689</v>
      </c>
    </row>
    <row r="18" spans="1:3" x14ac:dyDescent="0.2">
      <c r="A18" s="1" t="s">
        <v>15</v>
      </c>
      <c r="B18" s="1">
        <v>370405</v>
      </c>
      <c r="C18" s="1">
        <v>370446</v>
      </c>
    </row>
    <row r="19" spans="1:3" x14ac:dyDescent="0.2">
      <c r="A19" s="1" t="s">
        <v>15</v>
      </c>
      <c r="B19" s="1">
        <v>378516</v>
      </c>
      <c r="C19" s="1">
        <v>378646</v>
      </c>
    </row>
    <row r="20" spans="1:3" x14ac:dyDescent="0.2">
      <c r="A20" s="1" t="s">
        <v>15</v>
      </c>
      <c r="B20" s="1">
        <v>435853</v>
      </c>
      <c r="C20" s="1">
        <v>435878</v>
      </c>
    </row>
    <row r="21" spans="1:3" x14ac:dyDescent="0.2">
      <c r="A21" s="1" t="s">
        <v>15</v>
      </c>
      <c r="B21" s="1">
        <v>516538</v>
      </c>
      <c r="C21" s="1">
        <v>516687</v>
      </c>
    </row>
    <row r="22" spans="1:3" x14ac:dyDescent="0.2">
      <c r="A22" s="1" t="s">
        <v>15</v>
      </c>
      <c r="B22" s="1">
        <v>578693</v>
      </c>
      <c r="C22" s="1">
        <v>578818</v>
      </c>
    </row>
    <row r="23" spans="1:3" x14ac:dyDescent="0.2">
      <c r="A23" s="1" t="s">
        <v>15</v>
      </c>
      <c r="B23" s="1">
        <v>595039</v>
      </c>
      <c r="C23" s="1">
        <v>595102</v>
      </c>
    </row>
    <row r="24" spans="1:3" x14ac:dyDescent="0.2">
      <c r="A24" s="1" t="s">
        <v>15</v>
      </c>
      <c r="B24" s="1">
        <v>597444</v>
      </c>
      <c r="C24" s="1">
        <v>598172</v>
      </c>
    </row>
    <row r="25" spans="1:3" x14ac:dyDescent="0.2">
      <c r="A25" s="1" t="s">
        <v>15</v>
      </c>
      <c r="B25" s="1">
        <v>647453</v>
      </c>
      <c r="C25" s="1">
        <v>647575</v>
      </c>
    </row>
    <row r="26" spans="1:3" x14ac:dyDescent="0.2">
      <c r="A26" s="1" t="s">
        <v>15</v>
      </c>
      <c r="B26" s="1">
        <v>826167</v>
      </c>
      <c r="C26" s="1">
        <v>826202</v>
      </c>
    </row>
    <row r="27" spans="1:3" x14ac:dyDescent="0.2">
      <c r="A27" s="1" t="s">
        <v>15</v>
      </c>
      <c r="B27" s="1">
        <v>837617</v>
      </c>
      <c r="C27" s="1">
        <v>837749</v>
      </c>
    </row>
    <row r="28" spans="1:3" x14ac:dyDescent="0.2">
      <c r="A28" s="1" t="s">
        <v>15</v>
      </c>
      <c r="B28" s="1">
        <v>837851</v>
      </c>
      <c r="C28" s="1">
        <v>838252</v>
      </c>
    </row>
    <row r="29" spans="1:3" x14ac:dyDescent="0.2">
      <c r="A29" s="1" t="s">
        <v>15</v>
      </c>
      <c r="B29" s="1">
        <v>859141</v>
      </c>
      <c r="C29" s="1">
        <v>859171</v>
      </c>
    </row>
    <row r="30" spans="1:3" x14ac:dyDescent="0.2">
      <c r="A30" s="1" t="s">
        <v>15</v>
      </c>
      <c r="B30" s="1">
        <v>876882</v>
      </c>
      <c r="C30" s="1">
        <v>877008</v>
      </c>
    </row>
    <row r="31" spans="1:3" x14ac:dyDescent="0.2">
      <c r="A31" s="1" t="s">
        <v>15</v>
      </c>
      <c r="B31" s="1">
        <v>903583</v>
      </c>
      <c r="C31" s="1">
        <v>903859</v>
      </c>
    </row>
    <row r="32" spans="1:3" x14ac:dyDescent="0.2">
      <c r="A32" s="1" t="s">
        <v>15</v>
      </c>
      <c r="B32" s="1">
        <v>966564</v>
      </c>
      <c r="C32" s="1">
        <v>966586</v>
      </c>
    </row>
    <row r="33" spans="1:3" x14ac:dyDescent="0.2">
      <c r="A33" s="1" t="s">
        <v>15</v>
      </c>
      <c r="B33" s="1">
        <v>968672</v>
      </c>
      <c r="C33" s="1">
        <v>968761</v>
      </c>
    </row>
    <row r="34" spans="1:3" x14ac:dyDescent="0.2">
      <c r="A34" s="1" t="s">
        <v>15</v>
      </c>
      <c r="B34" s="1">
        <v>988186</v>
      </c>
      <c r="C34" s="1">
        <v>988235</v>
      </c>
    </row>
    <row r="35" spans="1:3" x14ac:dyDescent="0.2">
      <c r="A35" s="1" t="s">
        <v>15</v>
      </c>
      <c r="B35" s="1">
        <v>1010133</v>
      </c>
      <c r="C35" s="1">
        <v>1010153</v>
      </c>
    </row>
    <row r="36" spans="1:3" x14ac:dyDescent="0.2">
      <c r="A36" s="1" t="s">
        <v>15</v>
      </c>
      <c r="B36" s="1">
        <v>1145879</v>
      </c>
      <c r="C36" s="1">
        <v>1146406</v>
      </c>
    </row>
    <row r="37" spans="1:3" x14ac:dyDescent="0.2">
      <c r="A37" s="1" t="s">
        <v>15</v>
      </c>
      <c r="B37" s="1">
        <v>1150949</v>
      </c>
      <c r="C37" s="1">
        <v>1151089</v>
      </c>
    </row>
    <row r="38" spans="1:3" x14ac:dyDescent="0.2">
      <c r="A38" s="1" t="s">
        <v>15</v>
      </c>
      <c r="B38" s="1">
        <v>1162495</v>
      </c>
      <c r="C38" s="1">
        <v>1162531</v>
      </c>
    </row>
    <row r="39" spans="1:3" x14ac:dyDescent="0.2">
      <c r="A39" s="1" t="s">
        <v>15</v>
      </c>
      <c r="B39" s="1">
        <v>1207669</v>
      </c>
      <c r="C39" s="1">
        <v>1207796</v>
      </c>
    </row>
    <row r="40" spans="1:3" x14ac:dyDescent="0.2">
      <c r="A40" s="1" t="s">
        <v>15</v>
      </c>
      <c r="B40" s="1">
        <v>1209736</v>
      </c>
      <c r="C40" s="1">
        <v>1209759</v>
      </c>
    </row>
    <row r="41" spans="1:3" x14ac:dyDescent="0.2">
      <c r="A41" s="1" t="s">
        <v>15</v>
      </c>
      <c r="B41" s="1">
        <v>1259991</v>
      </c>
      <c r="C41" s="1">
        <v>1260070</v>
      </c>
    </row>
    <row r="42" spans="1:3" x14ac:dyDescent="0.2">
      <c r="A42" s="1" t="s">
        <v>15</v>
      </c>
      <c r="B42" s="1">
        <v>1327550</v>
      </c>
      <c r="C42" s="1">
        <v>1327579</v>
      </c>
    </row>
    <row r="43" spans="1:3" x14ac:dyDescent="0.2">
      <c r="A43" s="1" t="s">
        <v>15</v>
      </c>
      <c r="B43" s="1">
        <v>1345723</v>
      </c>
      <c r="C43" s="1">
        <v>1346070</v>
      </c>
    </row>
    <row r="44" spans="1:3" x14ac:dyDescent="0.2">
      <c r="A44" s="1" t="s">
        <v>15</v>
      </c>
      <c r="B44" s="1">
        <v>1400301</v>
      </c>
      <c r="C44" s="1">
        <v>1400312</v>
      </c>
    </row>
    <row r="45" spans="1:3" x14ac:dyDescent="0.2">
      <c r="A45" s="1" t="s">
        <v>15</v>
      </c>
      <c r="B45" s="1">
        <v>1552156</v>
      </c>
      <c r="C45" s="1">
        <v>1552516</v>
      </c>
    </row>
    <row r="46" spans="1:3" x14ac:dyDescent="0.2">
      <c r="A46" s="1" t="s">
        <v>15</v>
      </c>
      <c r="B46" s="1">
        <v>1562619</v>
      </c>
      <c r="C46" s="1">
        <v>1562822</v>
      </c>
    </row>
    <row r="47" spans="1:3" x14ac:dyDescent="0.2">
      <c r="A47" s="1" t="s">
        <v>15</v>
      </c>
      <c r="B47" s="1">
        <v>1616929</v>
      </c>
      <c r="C47" s="1">
        <v>1616968</v>
      </c>
    </row>
    <row r="48" spans="1:3" x14ac:dyDescent="0.2">
      <c r="A48" s="1" t="s">
        <v>15</v>
      </c>
      <c r="B48" s="1">
        <v>1617026</v>
      </c>
      <c r="C48" s="1">
        <v>1617035</v>
      </c>
    </row>
    <row r="49" spans="1:3" x14ac:dyDescent="0.2">
      <c r="A49" s="1" t="s">
        <v>15</v>
      </c>
      <c r="B49" s="1">
        <v>1715832</v>
      </c>
      <c r="C49" s="1">
        <v>1715903</v>
      </c>
    </row>
    <row r="50" spans="1:3" x14ac:dyDescent="0.2">
      <c r="A50" s="1" t="s">
        <v>15</v>
      </c>
      <c r="B50" s="1">
        <v>1763606</v>
      </c>
      <c r="C50" s="1">
        <v>1763653</v>
      </c>
    </row>
    <row r="51" spans="1:3" x14ac:dyDescent="0.2">
      <c r="A51" s="1" t="s">
        <v>15</v>
      </c>
      <c r="B51" s="1">
        <v>1765834</v>
      </c>
      <c r="C51" s="1">
        <v>1765860</v>
      </c>
    </row>
    <row r="52" spans="1:3" x14ac:dyDescent="0.2">
      <c r="A52" s="1" t="s">
        <v>15</v>
      </c>
      <c r="B52" s="1">
        <v>1788096</v>
      </c>
      <c r="C52" s="1">
        <v>1788106</v>
      </c>
    </row>
    <row r="53" spans="1:3" x14ac:dyDescent="0.2">
      <c r="A53" s="1" t="s">
        <v>15</v>
      </c>
      <c r="B53" s="1">
        <v>1830026</v>
      </c>
      <c r="C53" s="1">
        <v>1830060</v>
      </c>
    </row>
    <row r="54" spans="1:3" x14ac:dyDescent="0.2">
      <c r="A54" s="1" t="s">
        <v>15</v>
      </c>
      <c r="B54" s="1">
        <v>1849761</v>
      </c>
      <c r="C54" s="1">
        <v>1849864</v>
      </c>
    </row>
    <row r="55" spans="1:3" x14ac:dyDescent="0.2">
      <c r="A55" s="1" t="s">
        <v>15</v>
      </c>
      <c r="B55" s="1">
        <v>1914839</v>
      </c>
      <c r="C55" s="1">
        <v>1914924</v>
      </c>
    </row>
    <row r="56" spans="1:3" x14ac:dyDescent="0.2">
      <c r="A56" s="1" t="s">
        <v>15</v>
      </c>
      <c r="B56" s="1">
        <v>1990799</v>
      </c>
      <c r="C56" s="1">
        <v>1990878</v>
      </c>
    </row>
    <row r="57" spans="1:3" x14ac:dyDescent="0.2">
      <c r="A57" s="1" t="s">
        <v>15</v>
      </c>
      <c r="B57" s="1">
        <v>1997824</v>
      </c>
      <c r="C57" s="1">
        <v>1997885</v>
      </c>
    </row>
    <row r="58" spans="1:3" x14ac:dyDescent="0.2">
      <c r="A58" s="1" t="s">
        <v>15</v>
      </c>
      <c r="B58" s="1">
        <v>1998727</v>
      </c>
      <c r="C58" s="1">
        <v>1998839</v>
      </c>
    </row>
    <row r="59" spans="1:3" x14ac:dyDescent="0.2">
      <c r="A59" s="1" t="s">
        <v>15</v>
      </c>
      <c r="B59" s="1">
        <v>2014848</v>
      </c>
      <c r="C59" s="1">
        <v>2014942</v>
      </c>
    </row>
    <row r="60" spans="1:3" x14ac:dyDescent="0.2">
      <c r="A60" s="1" t="s">
        <v>15</v>
      </c>
      <c r="B60" s="1">
        <v>2054677</v>
      </c>
      <c r="C60" s="1">
        <v>2054864</v>
      </c>
    </row>
    <row r="61" spans="1:3" x14ac:dyDescent="0.2">
      <c r="A61" s="1" t="s">
        <v>15</v>
      </c>
      <c r="B61" s="1">
        <v>2084865</v>
      </c>
      <c r="C61" s="1">
        <v>2085030</v>
      </c>
    </row>
    <row r="62" spans="1:3" x14ac:dyDescent="0.2">
      <c r="A62" s="1" t="s">
        <v>15</v>
      </c>
      <c r="B62" s="1">
        <v>2156013</v>
      </c>
      <c r="C62" s="1">
        <v>2156034</v>
      </c>
    </row>
    <row r="63" spans="1:3" x14ac:dyDescent="0.2">
      <c r="A63" s="1" t="s">
        <v>15</v>
      </c>
      <c r="B63" s="1">
        <v>2159498</v>
      </c>
      <c r="C63" s="1">
        <v>2159597</v>
      </c>
    </row>
    <row r="64" spans="1:3" x14ac:dyDescent="0.2">
      <c r="A64" s="1" t="s">
        <v>15</v>
      </c>
      <c r="B64" s="1">
        <v>2374103</v>
      </c>
      <c r="C64" s="1">
        <v>2374173</v>
      </c>
    </row>
    <row r="65" spans="1:3" x14ac:dyDescent="0.2">
      <c r="A65" s="1" t="s">
        <v>15</v>
      </c>
      <c r="B65" s="1">
        <v>2454924</v>
      </c>
      <c r="C65" s="1">
        <v>2454945</v>
      </c>
    </row>
    <row r="66" spans="1:3" x14ac:dyDescent="0.2">
      <c r="A66" s="1" t="s">
        <v>15</v>
      </c>
      <c r="B66" s="1">
        <v>2460755</v>
      </c>
      <c r="C66" s="1">
        <v>2460807</v>
      </c>
    </row>
    <row r="67" spans="1:3" x14ac:dyDescent="0.2">
      <c r="A67" s="1" t="s">
        <v>15</v>
      </c>
      <c r="B67" s="1">
        <v>2468737</v>
      </c>
      <c r="C67" s="1">
        <v>2468799</v>
      </c>
    </row>
    <row r="68" spans="1:3" x14ac:dyDescent="0.2">
      <c r="A68" s="1" t="s">
        <v>15</v>
      </c>
      <c r="B68" s="1">
        <v>2534927</v>
      </c>
      <c r="C68" s="1">
        <v>2535149</v>
      </c>
    </row>
    <row r="69" spans="1:3" x14ac:dyDescent="0.2">
      <c r="A69" s="1" t="s">
        <v>15</v>
      </c>
      <c r="B69" s="1">
        <v>2554182</v>
      </c>
      <c r="C69" s="1">
        <v>2554201</v>
      </c>
    </row>
    <row r="70" spans="1:3" x14ac:dyDescent="0.2">
      <c r="A70" s="1" t="s">
        <v>15</v>
      </c>
      <c r="B70" s="1">
        <v>2598019</v>
      </c>
      <c r="C70" s="1">
        <v>2598122</v>
      </c>
    </row>
    <row r="71" spans="1:3" x14ac:dyDescent="0.2">
      <c r="A71" s="1" t="s">
        <v>15</v>
      </c>
      <c r="B71" s="1">
        <v>2598490</v>
      </c>
      <c r="C71" s="1">
        <v>2598506</v>
      </c>
    </row>
    <row r="72" spans="1:3" x14ac:dyDescent="0.2">
      <c r="A72" s="1" t="s">
        <v>15</v>
      </c>
      <c r="B72" s="1">
        <v>2614067</v>
      </c>
      <c r="C72" s="1">
        <v>2614100</v>
      </c>
    </row>
    <row r="73" spans="1:3" x14ac:dyDescent="0.2">
      <c r="A73" s="1" t="s">
        <v>15</v>
      </c>
      <c r="B73" s="1">
        <v>2615615</v>
      </c>
      <c r="C73" s="1">
        <v>2615634</v>
      </c>
    </row>
    <row r="74" spans="1:3" x14ac:dyDescent="0.2">
      <c r="A74" s="1" t="s">
        <v>15</v>
      </c>
      <c r="B74" s="1">
        <v>2639672</v>
      </c>
      <c r="C74" s="1">
        <v>2639731</v>
      </c>
    </row>
    <row r="75" spans="1:3" x14ac:dyDescent="0.2">
      <c r="A75" s="1" t="s">
        <v>15</v>
      </c>
      <c r="B75" s="1">
        <v>2654069</v>
      </c>
      <c r="C75" s="1">
        <v>2654138</v>
      </c>
    </row>
    <row r="76" spans="1:3" x14ac:dyDescent="0.2">
      <c r="A76" s="1" t="s">
        <v>15</v>
      </c>
      <c r="B76" s="1">
        <v>2658485</v>
      </c>
      <c r="C76" s="1">
        <v>2658651</v>
      </c>
    </row>
    <row r="77" spans="1:3" x14ac:dyDescent="0.2">
      <c r="A77" s="1" t="s">
        <v>15</v>
      </c>
      <c r="B77" s="1">
        <v>2670334</v>
      </c>
      <c r="C77" s="1">
        <v>2670352</v>
      </c>
    </row>
    <row r="78" spans="1:3" x14ac:dyDescent="0.2">
      <c r="A78" s="1" t="s">
        <v>15</v>
      </c>
      <c r="B78" s="1">
        <v>2682535</v>
      </c>
      <c r="C78" s="1">
        <v>2682556</v>
      </c>
    </row>
    <row r="79" spans="1:3" x14ac:dyDescent="0.2">
      <c r="A79" s="1" t="s">
        <v>15</v>
      </c>
      <c r="B79" s="1">
        <v>2728480</v>
      </c>
      <c r="C79" s="1">
        <v>2728530</v>
      </c>
    </row>
    <row r="80" spans="1:3" x14ac:dyDescent="0.2">
      <c r="A80" s="1" t="s">
        <v>15</v>
      </c>
      <c r="B80" s="1">
        <v>2738117</v>
      </c>
      <c r="C80" s="1">
        <v>2738173</v>
      </c>
    </row>
    <row r="81" spans="1:3" x14ac:dyDescent="0.2">
      <c r="A81" s="1" t="s">
        <v>15</v>
      </c>
      <c r="B81" s="1">
        <v>2812309</v>
      </c>
      <c r="C81" s="1">
        <v>2812362</v>
      </c>
    </row>
    <row r="82" spans="1:3" x14ac:dyDescent="0.2">
      <c r="A82" s="1" t="s">
        <v>15</v>
      </c>
      <c r="B82" s="1">
        <v>2848567</v>
      </c>
      <c r="C82" s="1">
        <v>2848908</v>
      </c>
    </row>
    <row r="83" spans="1:3" x14ac:dyDescent="0.2">
      <c r="A83" s="1" t="s">
        <v>15</v>
      </c>
      <c r="B83" s="1">
        <v>2863423</v>
      </c>
      <c r="C83" s="1">
        <v>2863486</v>
      </c>
    </row>
    <row r="84" spans="1:3" x14ac:dyDescent="0.2">
      <c r="A84" s="1" t="s">
        <v>15</v>
      </c>
      <c r="B84" s="1">
        <v>2878353</v>
      </c>
      <c r="C84" s="1">
        <v>2878367</v>
      </c>
    </row>
    <row r="85" spans="1:3" x14ac:dyDescent="0.2">
      <c r="A85" s="1" t="s">
        <v>15</v>
      </c>
      <c r="B85" s="1">
        <v>2879266</v>
      </c>
      <c r="C85" s="1">
        <v>2879635</v>
      </c>
    </row>
    <row r="86" spans="1:3" x14ac:dyDescent="0.2">
      <c r="A86" s="1" t="s">
        <v>15</v>
      </c>
      <c r="B86" s="1">
        <v>3024251</v>
      </c>
      <c r="C86" s="1">
        <v>3024402</v>
      </c>
    </row>
    <row r="87" spans="1:3" x14ac:dyDescent="0.2">
      <c r="A87" s="1" t="s">
        <v>15</v>
      </c>
      <c r="B87" s="1">
        <v>3036697</v>
      </c>
      <c r="C87" s="1">
        <v>3036823</v>
      </c>
    </row>
    <row r="88" spans="1:3" x14ac:dyDescent="0.2">
      <c r="A88" s="1" t="s">
        <v>15</v>
      </c>
      <c r="B88" s="1">
        <v>3073561</v>
      </c>
      <c r="C88" s="1">
        <v>3073592</v>
      </c>
    </row>
    <row r="89" spans="1:3" x14ac:dyDescent="0.2">
      <c r="A89" s="1" t="s">
        <v>1027</v>
      </c>
      <c r="B89" s="1">
        <v>29020</v>
      </c>
      <c r="C89" s="1">
        <v>29118</v>
      </c>
    </row>
    <row r="90" spans="1:3" x14ac:dyDescent="0.2">
      <c r="A90" s="1" t="s">
        <v>1027</v>
      </c>
      <c r="B90" s="1">
        <v>32045</v>
      </c>
      <c r="C90" s="1">
        <v>32063</v>
      </c>
    </row>
    <row r="91" spans="1:3" x14ac:dyDescent="0.2">
      <c r="A91" s="1" t="s">
        <v>1027</v>
      </c>
      <c r="B91" s="1">
        <v>54541</v>
      </c>
      <c r="C91" s="1">
        <v>54568</v>
      </c>
    </row>
    <row r="92" spans="1:3" x14ac:dyDescent="0.2">
      <c r="A92" s="1" t="s">
        <v>1027</v>
      </c>
      <c r="B92" s="1">
        <v>96149</v>
      </c>
      <c r="C92" s="1">
        <v>96162</v>
      </c>
    </row>
    <row r="93" spans="1:3" x14ac:dyDescent="0.2">
      <c r="A93" s="1" t="s">
        <v>1027</v>
      </c>
      <c r="B93" s="1">
        <v>96229</v>
      </c>
      <c r="C93" s="1">
        <v>96427</v>
      </c>
    </row>
    <row r="94" spans="1:3" x14ac:dyDescent="0.2">
      <c r="A94" s="1" t="s">
        <v>1027</v>
      </c>
      <c r="B94" s="1">
        <v>132495</v>
      </c>
      <c r="C94" s="1">
        <v>132504</v>
      </c>
    </row>
    <row r="95" spans="1:3" x14ac:dyDescent="0.2">
      <c r="A95" s="1" t="s">
        <v>1027</v>
      </c>
      <c r="B95" s="1">
        <v>175530</v>
      </c>
      <c r="C95" s="1">
        <v>175568</v>
      </c>
    </row>
    <row r="96" spans="1:3" x14ac:dyDescent="0.2">
      <c r="A96" s="1" t="s">
        <v>1027</v>
      </c>
      <c r="B96" s="1">
        <v>176651</v>
      </c>
      <c r="C96" s="1">
        <v>176670</v>
      </c>
    </row>
    <row r="97" spans="1:3" x14ac:dyDescent="0.2">
      <c r="A97" s="1" t="s">
        <v>1027</v>
      </c>
      <c r="B97" s="1">
        <v>303231</v>
      </c>
      <c r="C97" s="1">
        <v>303483</v>
      </c>
    </row>
    <row r="98" spans="1:3" x14ac:dyDescent="0.2">
      <c r="A98" s="1" t="s">
        <v>1027</v>
      </c>
      <c r="B98" s="1">
        <v>356063</v>
      </c>
      <c r="C98" s="1">
        <v>356429</v>
      </c>
    </row>
    <row r="99" spans="1:3" x14ac:dyDescent="0.2">
      <c r="A99" s="1" t="s">
        <v>1027</v>
      </c>
      <c r="B99" s="1">
        <v>579893</v>
      </c>
      <c r="C99" s="1">
        <v>579992</v>
      </c>
    </row>
    <row r="100" spans="1:3" x14ac:dyDescent="0.2">
      <c r="A100" s="1" t="s">
        <v>1027</v>
      </c>
      <c r="B100" s="1">
        <v>583879</v>
      </c>
      <c r="C100" s="1">
        <v>583895</v>
      </c>
    </row>
    <row r="101" spans="1:3" x14ac:dyDescent="0.2">
      <c r="A101" s="1" t="s">
        <v>1027</v>
      </c>
      <c r="B101" s="1">
        <v>592586</v>
      </c>
      <c r="C101" s="1">
        <v>592633</v>
      </c>
    </row>
    <row r="102" spans="1:3" x14ac:dyDescent="0.2">
      <c r="A102" s="1" t="s">
        <v>1027</v>
      </c>
      <c r="B102" s="1">
        <v>596154</v>
      </c>
      <c r="C102" s="1">
        <v>596165</v>
      </c>
    </row>
    <row r="103" spans="1:3" x14ac:dyDescent="0.2">
      <c r="A103" s="1" t="s">
        <v>1027</v>
      </c>
      <c r="B103" s="1">
        <v>672635</v>
      </c>
      <c r="C103" s="1">
        <v>672724</v>
      </c>
    </row>
    <row r="104" spans="1:3" x14ac:dyDescent="0.2">
      <c r="A104" s="1" t="s">
        <v>1027</v>
      </c>
      <c r="B104" s="1">
        <v>684119</v>
      </c>
      <c r="C104" s="1">
        <v>684174</v>
      </c>
    </row>
    <row r="105" spans="1:3" x14ac:dyDescent="0.2">
      <c r="A105" s="1" t="s">
        <v>1027</v>
      </c>
      <c r="B105" s="1">
        <v>685594</v>
      </c>
      <c r="C105" s="1">
        <v>685627</v>
      </c>
    </row>
    <row r="106" spans="1:3" x14ac:dyDescent="0.2">
      <c r="A106" s="1" t="s">
        <v>1027</v>
      </c>
      <c r="B106" s="1">
        <v>689590</v>
      </c>
      <c r="C106" s="1">
        <v>689673</v>
      </c>
    </row>
    <row r="107" spans="1:3" x14ac:dyDescent="0.2">
      <c r="A107" s="1" t="s">
        <v>1027</v>
      </c>
      <c r="B107" s="1">
        <v>691554</v>
      </c>
      <c r="C107" s="1">
        <v>691747</v>
      </c>
    </row>
    <row r="108" spans="1:3" x14ac:dyDescent="0.2">
      <c r="A108" s="1" t="s">
        <v>1027</v>
      </c>
      <c r="B108" s="1">
        <v>700242</v>
      </c>
      <c r="C108" s="1">
        <v>700266</v>
      </c>
    </row>
    <row r="109" spans="1:3" x14ac:dyDescent="0.2">
      <c r="A109" s="1" t="s">
        <v>1027</v>
      </c>
      <c r="B109" s="1">
        <v>700325</v>
      </c>
      <c r="C109" s="1">
        <v>700338</v>
      </c>
    </row>
    <row r="110" spans="1:3" x14ac:dyDescent="0.2">
      <c r="A110" s="1" t="s">
        <v>1027</v>
      </c>
      <c r="B110" s="1">
        <v>705048</v>
      </c>
      <c r="C110" s="1">
        <v>705095</v>
      </c>
    </row>
    <row r="111" spans="1:3" x14ac:dyDescent="0.2">
      <c r="A111" s="1" t="s">
        <v>1027</v>
      </c>
      <c r="B111" s="1">
        <v>794262</v>
      </c>
      <c r="C111" s="1">
        <v>794304</v>
      </c>
    </row>
    <row r="112" spans="1:3" x14ac:dyDescent="0.2">
      <c r="A112" s="1" t="s">
        <v>1027</v>
      </c>
      <c r="B112" s="1">
        <v>816822</v>
      </c>
      <c r="C112" s="1">
        <v>816851</v>
      </c>
    </row>
    <row r="113" spans="1:3" x14ac:dyDescent="0.2">
      <c r="A113" s="1" t="s">
        <v>1027</v>
      </c>
      <c r="B113" s="1">
        <v>824201</v>
      </c>
      <c r="C113" s="1">
        <v>824242</v>
      </c>
    </row>
    <row r="114" spans="1:3" x14ac:dyDescent="0.2">
      <c r="A114" s="1" t="s">
        <v>1027</v>
      </c>
      <c r="B114" s="1">
        <v>953674</v>
      </c>
      <c r="C114" s="1">
        <v>953757</v>
      </c>
    </row>
    <row r="115" spans="1:3" x14ac:dyDescent="0.2">
      <c r="A115" s="1" t="s">
        <v>1027</v>
      </c>
      <c r="B115" s="1">
        <v>988550</v>
      </c>
      <c r="C115" s="1">
        <v>988563</v>
      </c>
    </row>
    <row r="116" spans="1:3" x14ac:dyDescent="0.2">
      <c r="A116" s="1" t="s">
        <v>1027</v>
      </c>
      <c r="B116" s="1">
        <v>997399</v>
      </c>
      <c r="C116" s="1">
        <v>997432</v>
      </c>
    </row>
    <row r="117" spans="1:3" x14ac:dyDescent="0.2">
      <c r="A117" s="1" t="s">
        <v>1027</v>
      </c>
      <c r="B117" s="1">
        <v>1047574</v>
      </c>
      <c r="C117" s="1">
        <v>1047613</v>
      </c>
    </row>
    <row r="118" spans="1:3" x14ac:dyDescent="0.2">
      <c r="A118" s="1" t="s">
        <v>1027</v>
      </c>
      <c r="B118" s="1">
        <v>1124145</v>
      </c>
      <c r="C118" s="1">
        <v>1124164</v>
      </c>
    </row>
    <row r="119" spans="1:3" x14ac:dyDescent="0.2">
      <c r="A119" s="1" t="s">
        <v>1027</v>
      </c>
      <c r="B119" s="1">
        <v>1200208</v>
      </c>
      <c r="C119" s="1">
        <v>1200240</v>
      </c>
    </row>
    <row r="120" spans="1:3" x14ac:dyDescent="0.2">
      <c r="A120" s="1" t="s">
        <v>1027</v>
      </c>
      <c r="B120" s="1">
        <v>1263687</v>
      </c>
      <c r="C120" s="1">
        <v>1263724</v>
      </c>
    </row>
    <row r="121" spans="1:3" x14ac:dyDescent="0.2">
      <c r="A121" s="1" t="s">
        <v>1027</v>
      </c>
      <c r="B121" s="1">
        <v>1265196</v>
      </c>
      <c r="C121" s="1">
        <v>1265296</v>
      </c>
    </row>
    <row r="122" spans="1:3" x14ac:dyDescent="0.2">
      <c r="A122" s="1" t="s">
        <v>1027</v>
      </c>
      <c r="B122" s="1">
        <v>1268791</v>
      </c>
      <c r="C122" s="1">
        <v>1268834</v>
      </c>
    </row>
    <row r="123" spans="1:3" x14ac:dyDescent="0.2">
      <c r="A123" s="1" t="s">
        <v>1027</v>
      </c>
      <c r="B123" s="1">
        <v>1277307</v>
      </c>
      <c r="C123" s="1">
        <v>1277337</v>
      </c>
    </row>
    <row r="124" spans="1:3" x14ac:dyDescent="0.2">
      <c r="A124" s="1" t="s">
        <v>1027</v>
      </c>
      <c r="B124" s="1">
        <v>1391987</v>
      </c>
      <c r="C124" s="1">
        <v>1391996</v>
      </c>
    </row>
    <row r="125" spans="1:3" x14ac:dyDescent="0.2">
      <c r="A125" s="1" t="s">
        <v>1027</v>
      </c>
      <c r="B125" s="1">
        <v>1569837</v>
      </c>
      <c r="C125" s="1">
        <v>1569860</v>
      </c>
    </row>
    <row r="126" spans="1:3" x14ac:dyDescent="0.2">
      <c r="A126" s="1" t="s">
        <v>1027</v>
      </c>
      <c r="B126" s="1">
        <v>1595417</v>
      </c>
      <c r="C126" s="1">
        <v>1595426</v>
      </c>
    </row>
    <row r="127" spans="1:3" x14ac:dyDescent="0.2">
      <c r="A127" s="1" t="s">
        <v>1027</v>
      </c>
      <c r="B127" s="1">
        <v>1612626</v>
      </c>
      <c r="C127" s="1">
        <v>1612637</v>
      </c>
    </row>
    <row r="128" spans="1:3" x14ac:dyDescent="0.2">
      <c r="A128" s="1" t="s">
        <v>1027</v>
      </c>
      <c r="B128" s="1">
        <v>1642467</v>
      </c>
      <c r="C128" s="1">
        <v>1642476</v>
      </c>
    </row>
    <row r="129" spans="1:3" x14ac:dyDescent="0.2">
      <c r="A129" s="1" t="s">
        <v>1027</v>
      </c>
      <c r="B129" s="1">
        <v>1727111</v>
      </c>
      <c r="C129" s="1">
        <v>1727312</v>
      </c>
    </row>
    <row r="130" spans="1:3" x14ac:dyDescent="0.2">
      <c r="A130" s="1" t="s">
        <v>1027</v>
      </c>
      <c r="B130" s="1">
        <v>1727455</v>
      </c>
      <c r="C130" s="1">
        <v>1727730</v>
      </c>
    </row>
    <row r="131" spans="1:3" x14ac:dyDescent="0.2">
      <c r="A131" s="1" t="s">
        <v>1027</v>
      </c>
      <c r="B131" s="1">
        <v>1881368</v>
      </c>
      <c r="C131" s="1">
        <v>1881386</v>
      </c>
    </row>
    <row r="132" spans="1:3" x14ac:dyDescent="0.2">
      <c r="A132" s="1" t="s">
        <v>1027</v>
      </c>
      <c r="B132" s="1">
        <v>1930291</v>
      </c>
      <c r="C132" s="1">
        <v>1930413</v>
      </c>
    </row>
    <row r="133" spans="1:3" x14ac:dyDescent="0.2">
      <c r="A133" s="1" t="s">
        <v>1027</v>
      </c>
      <c r="B133" s="1">
        <v>1959243</v>
      </c>
      <c r="C133" s="1">
        <v>1959434</v>
      </c>
    </row>
    <row r="134" spans="1:3" x14ac:dyDescent="0.2">
      <c r="A134" s="1" t="s">
        <v>1027</v>
      </c>
      <c r="B134" s="1">
        <v>1962430</v>
      </c>
      <c r="C134" s="1">
        <v>1962442</v>
      </c>
    </row>
    <row r="135" spans="1:3" x14ac:dyDescent="0.2">
      <c r="A135" s="1" t="s">
        <v>1027</v>
      </c>
      <c r="B135" s="1">
        <v>1963435</v>
      </c>
      <c r="C135" s="1">
        <v>1963526</v>
      </c>
    </row>
    <row r="136" spans="1:3" x14ac:dyDescent="0.2">
      <c r="A136" s="1" t="s">
        <v>1027</v>
      </c>
      <c r="B136" s="1">
        <v>2005065</v>
      </c>
      <c r="C136" s="1">
        <v>2005150</v>
      </c>
    </row>
    <row r="137" spans="1:3" x14ac:dyDescent="0.2">
      <c r="A137" s="1" t="s">
        <v>1027</v>
      </c>
      <c r="B137" s="1">
        <v>2016916</v>
      </c>
      <c r="C137" s="1">
        <v>2016968</v>
      </c>
    </row>
    <row r="138" spans="1:3" x14ac:dyDescent="0.2">
      <c r="A138" s="1" t="s">
        <v>1027</v>
      </c>
      <c r="B138" s="1">
        <v>2028029</v>
      </c>
      <c r="C138" s="1">
        <v>2028109</v>
      </c>
    </row>
    <row r="139" spans="1:3" x14ac:dyDescent="0.2">
      <c r="A139" s="1" t="s">
        <v>1027</v>
      </c>
      <c r="B139" s="1">
        <v>2099954</v>
      </c>
      <c r="C139" s="1">
        <v>2099973</v>
      </c>
    </row>
    <row r="140" spans="1:3" x14ac:dyDescent="0.2">
      <c r="A140" s="1" t="s">
        <v>1027</v>
      </c>
      <c r="B140" s="1">
        <v>2182427</v>
      </c>
      <c r="C140" s="1">
        <v>2182515</v>
      </c>
    </row>
    <row r="141" spans="1:3" x14ac:dyDescent="0.2">
      <c r="A141" s="1" t="s">
        <v>1027</v>
      </c>
      <c r="B141" s="1">
        <v>2185979</v>
      </c>
      <c r="C141" s="1">
        <v>2186242</v>
      </c>
    </row>
    <row r="298" spans="2:2" x14ac:dyDescent="0.2">
      <c r="B298" s="1">
        <v>2054864</v>
      </c>
    </row>
    <row r="299" spans="2:2" x14ac:dyDescent="0.2">
      <c r="B299" s="1">
        <v>2085030</v>
      </c>
    </row>
    <row r="300" spans="2:2" x14ac:dyDescent="0.2">
      <c r="B300" s="1">
        <v>2156034</v>
      </c>
    </row>
    <row r="301" spans="2:2" x14ac:dyDescent="0.2">
      <c r="B301" s="1">
        <v>2159597</v>
      </c>
    </row>
    <row r="302" spans="2:2" x14ac:dyDescent="0.2">
      <c r="B302" s="1">
        <v>2374173</v>
      </c>
    </row>
    <row r="303" spans="2:2" x14ac:dyDescent="0.2">
      <c r="B303" s="1">
        <v>2454945</v>
      </c>
    </row>
    <row r="304" spans="2:2" x14ac:dyDescent="0.2">
      <c r="B304" s="1">
        <v>2460807</v>
      </c>
    </row>
    <row r="305" spans="2:2" x14ac:dyDescent="0.2">
      <c r="B305" s="1">
        <v>2468799</v>
      </c>
    </row>
    <row r="306" spans="2:2" x14ac:dyDescent="0.2">
      <c r="B306" s="1">
        <v>2535149</v>
      </c>
    </row>
    <row r="307" spans="2:2" x14ac:dyDescent="0.2">
      <c r="B307" s="1">
        <v>2554201</v>
      </c>
    </row>
    <row r="308" spans="2:2" x14ac:dyDescent="0.2">
      <c r="B308" s="1">
        <v>2598122</v>
      </c>
    </row>
    <row r="309" spans="2:2" x14ac:dyDescent="0.2">
      <c r="B309" s="1">
        <v>2598506</v>
      </c>
    </row>
    <row r="310" spans="2:2" x14ac:dyDescent="0.2">
      <c r="B310" s="1">
        <v>2614100</v>
      </c>
    </row>
    <row r="311" spans="2:2" x14ac:dyDescent="0.2">
      <c r="B311" s="1">
        <v>2615634</v>
      </c>
    </row>
    <row r="312" spans="2:2" x14ac:dyDescent="0.2">
      <c r="B312" s="1">
        <v>2639731</v>
      </c>
    </row>
    <row r="313" spans="2:2" x14ac:dyDescent="0.2">
      <c r="B313" s="1">
        <v>2654138</v>
      </c>
    </row>
    <row r="314" spans="2:2" x14ac:dyDescent="0.2">
      <c r="B314" s="1">
        <v>2658651</v>
      </c>
    </row>
    <row r="315" spans="2:2" x14ac:dyDescent="0.2">
      <c r="B315" s="1">
        <v>2670352</v>
      </c>
    </row>
    <row r="316" spans="2:2" x14ac:dyDescent="0.2">
      <c r="B316" s="1">
        <v>2682556</v>
      </c>
    </row>
    <row r="317" spans="2:2" x14ac:dyDescent="0.2">
      <c r="B317" s="1">
        <v>2728530</v>
      </c>
    </row>
    <row r="318" spans="2:2" x14ac:dyDescent="0.2">
      <c r="B318" s="1">
        <v>2738173</v>
      </c>
    </row>
    <row r="319" spans="2:2" x14ac:dyDescent="0.2">
      <c r="B319" s="1">
        <v>2812362</v>
      </c>
    </row>
    <row r="320" spans="2:2" x14ac:dyDescent="0.2">
      <c r="B320" s="1">
        <v>2848908</v>
      </c>
    </row>
    <row r="321" spans="2:2" x14ac:dyDescent="0.2">
      <c r="B321" s="1">
        <v>2863486</v>
      </c>
    </row>
    <row r="322" spans="2:2" x14ac:dyDescent="0.2">
      <c r="B322" s="1">
        <v>2878367</v>
      </c>
    </row>
    <row r="323" spans="2:2" x14ac:dyDescent="0.2">
      <c r="B323" s="1">
        <v>2879635</v>
      </c>
    </row>
    <row r="324" spans="2:2" x14ac:dyDescent="0.2">
      <c r="B324" s="1">
        <v>3024402</v>
      </c>
    </row>
    <row r="325" spans="2:2" x14ac:dyDescent="0.2">
      <c r="B325" s="1">
        <v>3036823</v>
      </c>
    </row>
    <row r="326" spans="2:2" x14ac:dyDescent="0.2">
      <c r="B326" s="1">
        <v>3073592</v>
      </c>
    </row>
    <row r="327" spans="2:2" x14ac:dyDescent="0.2">
      <c r="B327" s="1">
        <v>29118</v>
      </c>
    </row>
    <row r="328" spans="2:2" x14ac:dyDescent="0.2">
      <c r="B328" s="1">
        <v>32063</v>
      </c>
    </row>
    <row r="329" spans="2:2" x14ac:dyDescent="0.2">
      <c r="B329" s="1">
        <v>54568</v>
      </c>
    </row>
    <row r="330" spans="2:2" x14ac:dyDescent="0.2">
      <c r="B330" s="1">
        <v>96162</v>
      </c>
    </row>
    <row r="331" spans="2:2" x14ac:dyDescent="0.2">
      <c r="B331" s="1">
        <v>96427</v>
      </c>
    </row>
    <row r="332" spans="2:2" x14ac:dyDescent="0.2">
      <c r="B332" s="1">
        <v>132504</v>
      </c>
    </row>
    <row r="333" spans="2:2" x14ac:dyDescent="0.2">
      <c r="B333" s="1">
        <v>175568</v>
      </c>
    </row>
    <row r="334" spans="2:2" x14ac:dyDescent="0.2">
      <c r="B334" s="1">
        <v>176670</v>
      </c>
    </row>
    <row r="335" spans="2:2" x14ac:dyDescent="0.2">
      <c r="B335" s="1">
        <v>303483</v>
      </c>
    </row>
    <row r="336" spans="2:2" x14ac:dyDescent="0.2">
      <c r="B336" s="1">
        <v>356429</v>
      </c>
    </row>
    <row r="337" spans="2:2" x14ac:dyDescent="0.2">
      <c r="B337" s="1">
        <v>579992</v>
      </c>
    </row>
    <row r="338" spans="2:2" x14ac:dyDescent="0.2">
      <c r="B338" s="1">
        <v>583895</v>
      </c>
    </row>
    <row r="339" spans="2:2" x14ac:dyDescent="0.2">
      <c r="B339" s="1">
        <v>592633</v>
      </c>
    </row>
    <row r="340" spans="2:2" x14ac:dyDescent="0.2">
      <c r="B340" s="1">
        <v>596165</v>
      </c>
    </row>
    <row r="341" spans="2:2" x14ac:dyDescent="0.2">
      <c r="B341" s="1">
        <v>672724</v>
      </c>
    </row>
    <row r="342" spans="2:2" x14ac:dyDescent="0.2">
      <c r="B342" s="1">
        <v>684174</v>
      </c>
    </row>
    <row r="343" spans="2:2" x14ac:dyDescent="0.2">
      <c r="B343" s="1">
        <v>685627</v>
      </c>
    </row>
    <row r="344" spans="2:2" x14ac:dyDescent="0.2">
      <c r="B344" s="1">
        <v>689673</v>
      </c>
    </row>
    <row r="345" spans="2:2" x14ac:dyDescent="0.2">
      <c r="B345" s="1">
        <v>691747</v>
      </c>
    </row>
    <row r="346" spans="2:2" x14ac:dyDescent="0.2">
      <c r="B346" s="1">
        <v>700266</v>
      </c>
    </row>
    <row r="347" spans="2:2" x14ac:dyDescent="0.2">
      <c r="B347" s="1">
        <v>700338</v>
      </c>
    </row>
    <row r="348" spans="2:2" x14ac:dyDescent="0.2">
      <c r="B348" s="1">
        <v>705095</v>
      </c>
    </row>
    <row r="349" spans="2:2" x14ac:dyDescent="0.2">
      <c r="B349" s="1">
        <v>794304</v>
      </c>
    </row>
    <row r="350" spans="2:2" x14ac:dyDescent="0.2">
      <c r="B350" s="1">
        <v>816851</v>
      </c>
    </row>
    <row r="351" spans="2:2" x14ac:dyDescent="0.2">
      <c r="B351" s="1">
        <v>824242</v>
      </c>
    </row>
    <row r="352" spans="2:2" x14ac:dyDescent="0.2">
      <c r="B352" s="1">
        <v>953757</v>
      </c>
    </row>
    <row r="353" spans="2:2" x14ac:dyDescent="0.2">
      <c r="B353" s="1">
        <v>988563</v>
      </c>
    </row>
    <row r="354" spans="2:2" x14ac:dyDescent="0.2">
      <c r="B354" s="1">
        <v>997432</v>
      </c>
    </row>
    <row r="355" spans="2:2" x14ac:dyDescent="0.2">
      <c r="B355" s="1">
        <v>1047613</v>
      </c>
    </row>
    <row r="356" spans="2:2" x14ac:dyDescent="0.2">
      <c r="B356" s="1">
        <v>1124164</v>
      </c>
    </row>
    <row r="357" spans="2:2" x14ac:dyDescent="0.2">
      <c r="B357" s="1">
        <v>1200240</v>
      </c>
    </row>
    <row r="358" spans="2:2" x14ac:dyDescent="0.2">
      <c r="B358" s="1">
        <v>1263724</v>
      </c>
    </row>
    <row r="359" spans="2:2" x14ac:dyDescent="0.2">
      <c r="B359" s="1">
        <v>1265296</v>
      </c>
    </row>
    <row r="360" spans="2:2" x14ac:dyDescent="0.2">
      <c r="B360" s="1">
        <v>1268834</v>
      </c>
    </row>
    <row r="361" spans="2:2" x14ac:dyDescent="0.2">
      <c r="B361" s="1">
        <v>1277337</v>
      </c>
    </row>
    <row r="362" spans="2:2" x14ac:dyDescent="0.2">
      <c r="B362" s="1">
        <v>1391996</v>
      </c>
    </row>
    <row r="363" spans="2:2" x14ac:dyDescent="0.2">
      <c r="B363" s="1">
        <v>1569860</v>
      </c>
    </row>
    <row r="364" spans="2:2" x14ac:dyDescent="0.2">
      <c r="B364" s="1">
        <v>1595426</v>
      </c>
    </row>
    <row r="365" spans="2:2" x14ac:dyDescent="0.2">
      <c r="B365" s="1">
        <v>1612637</v>
      </c>
    </row>
    <row r="366" spans="2:2" x14ac:dyDescent="0.2">
      <c r="B366" s="1">
        <v>1642476</v>
      </c>
    </row>
    <row r="367" spans="2:2" x14ac:dyDescent="0.2">
      <c r="B367" s="1">
        <v>1727312</v>
      </c>
    </row>
    <row r="368" spans="2:2" x14ac:dyDescent="0.2">
      <c r="B368" s="1">
        <v>1727730</v>
      </c>
    </row>
    <row r="369" spans="2:2" x14ac:dyDescent="0.2">
      <c r="B369" s="1">
        <v>1881386</v>
      </c>
    </row>
    <row r="370" spans="2:2" x14ac:dyDescent="0.2">
      <c r="B370" s="1">
        <v>1930413</v>
      </c>
    </row>
    <row r="371" spans="2:2" x14ac:dyDescent="0.2">
      <c r="B371" s="1">
        <v>1959434</v>
      </c>
    </row>
    <row r="372" spans="2:2" x14ac:dyDescent="0.2">
      <c r="B372" s="1">
        <v>1962442</v>
      </c>
    </row>
    <row r="373" spans="2:2" x14ac:dyDescent="0.2">
      <c r="B373" s="1">
        <v>1963526</v>
      </c>
    </row>
    <row r="374" spans="2:2" x14ac:dyDescent="0.2">
      <c r="B374" s="1">
        <v>2005150</v>
      </c>
    </row>
    <row r="375" spans="2:2" x14ac:dyDescent="0.2">
      <c r="B375" s="1">
        <v>2016968</v>
      </c>
    </row>
    <row r="376" spans="2:2" x14ac:dyDescent="0.2">
      <c r="B376" s="1">
        <v>2028109</v>
      </c>
    </row>
    <row r="377" spans="2:2" x14ac:dyDescent="0.2">
      <c r="B377" s="1">
        <v>2099973</v>
      </c>
    </row>
    <row r="378" spans="2:2" x14ac:dyDescent="0.2">
      <c r="B378" s="1">
        <v>2182515</v>
      </c>
    </row>
    <row r="379" spans="2:2" x14ac:dyDescent="0.2">
      <c r="B379" s="1">
        <v>2186242</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604</TotalTime>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filtered_merged_sRNA</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uario smm-miguel</dc:creator>
  <dc:description/>
  <cp:lastModifiedBy>Miguel Matilla</cp:lastModifiedBy>
  <cp:revision>16</cp:revision>
  <dcterms:created xsi:type="dcterms:W3CDTF">2023-10-26T08:35:02Z</dcterms:created>
  <dcterms:modified xsi:type="dcterms:W3CDTF">2024-04-08T14:26:25Z</dcterms:modified>
  <dc:language>en-US</dc:language>
</cp:coreProperties>
</file>